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. Heavy-chain segments" sheetId="1" state="visible" r:id="rId2"/>
    <sheet name="B. Lambda segments" sheetId="2" state="visible" r:id="rId3"/>
    <sheet name="C. Kappa segmen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1" uniqueCount="1611">
  <si>
    <t xml:space="preserve">Note: the values in brackets represent the closest BLAST hit when there is no alternative (i.e. when the sequence is not found in GenBank)</t>
  </si>
  <si>
    <t xml:space="preserve">references:</t>
  </si>
  <si>
    <t xml:space="preserve">ᵃ King's College London</t>
  </si>
  <si>
    <t xml:space="preserve">http://www.kcl.ac.uk/immunobiology/Mac_ig/</t>
  </si>
  <si>
    <r>
      <rPr>
        <sz val="10"/>
        <rFont val="Arial"/>
        <family val="0"/>
      </rPr>
      <t xml:space="preserve">ᵇ Sundling </t>
    </r>
    <r>
      <rPr>
        <i val="true"/>
        <sz val="10"/>
        <rFont val="Arial"/>
        <family val="0"/>
      </rPr>
      <t xml:space="preserve">et al.</t>
    </r>
    <r>
      <rPr>
        <sz val="10"/>
        <color rgb="FF000000"/>
        <rFont val="Arial"/>
        <family val="0"/>
      </rPr>
      <t xml:space="preserve"> (refs. 22786681 and 22989932)</t>
    </r>
  </si>
  <si>
    <t xml:space="preserve">http://www.ncbi.nlm.nih.gov/pubmed/?term=22786681+OR+22989932</t>
  </si>
  <si>
    <t xml:space="preserve">ᶜ IMGT</t>
  </si>
  <si>
    <t xml:space="preserve">http://www.imgt.org/genedb/resultPage.action?model.gene.id.species=Macaca+mulatta&amp;model.molComponent=IG&amp;model.geneTypeLike=any&amp;model.allele.fcode=any&amp;model.cloneName=&amp;model.locusLike=IGH&amp;model.mainLocusLike=any&amp;model.cosLocusLike=any&amp;model.groupLike=any&amp;model.subgroup=-1&amp;model.geneLike=&amp;model.selection=any</t>
  </si>
  <si>
    <r>
      <rPr>
        <sz val="10"/>
        <rFont val="Arial"/>
        <family val="0"/>
      </rPr>
      <t xml:space="preserve">ᵈ Francica </t>
    </r>
    <r>
      <rPr>
        <i val="true"/>
        <sz val="10"/>
        <rFont val="Arial"/>
        <family val="0"/>
      </rPr>
      <t xml:space="preserve">et al.</t>
    </r>
    <r>
      <rPr>
        <sz val="10"/>
        <color rgb="FF000000"/>
        <rFont val="Arial"/>
        <family val="0"/>
      </rPr>
      <t xml:space="preserve"> (ref. 25858157)</t>
    </r>
  </si>
  <si>
    <t xml:space="preserve">http://www.ncbi.nlm.nih.gov/pubmed/?term=25858157</t>
  </si>
  <si>
    <t xml:space="preserve">designation</t>
  </si>
  <si>
    <t xml:space="preserve">accession (GI number)</t>
  </si>
  <si>
    <t xml:space="preserve">other nomenclature</t>
  </si>
  <si>
    <t xml:space="preserve">DESIGNATION</t>
  </si>
  <si>
    <t xml:space="preserve">CLOSEST HUMAN HOMOLOG</t>
  </si>
  <si>
    <t xml:space="preserve">Sequence identity (%)</t>
  </si>
  <si>
    <t xml:space="preserve">sequence</t>
  </si>
  <si>
    <t xml:space="preserve">IGHV1-Ka</t>
  </si>
  <si>
    <t xml:space="preserve">28565069, 28565067, 28565061, 28565059</t>
  </si>
  <si>
    <t xml:space="preserve">IGHV1aᵃ, IGHV1bᵃ, IGHV1eᵃ, IGHV1fᵃ</t>
  </si>
  <si>
    <t xml:space="preserve">IGHV1-24*01</t>
  </si>
  <si>
    <t xml:space="preserve">GAGGTCCAGCTGGTGCAGTCTGGGGCTGAGGTGAAGAAGCCTGGGGCCTCAGTGAAAATCTCCTGCAAGGCTTCCGGATACACCTTCACCGAATTATCCATGCACTGGGTGCGACAGGCCCCTGGAAAAGGGCTTGAGTGGATGGGAGGTGTTGATCCTGTATATGGTGAAATAATACACGCAGAGAAGTTCCAGGGCAGAGTCACCATGACCGAGGACACGTCTACAGACACAGCCTACATGGAGCTGAGCAGCCTGAGATCTGAGGACACGGCCGTGTATTACTGTGCGAGA</t>
  </si>
  <si>
    <t xml:space="preserve">IGHV1-Kc</t>
  </si>
  <si>
    <t xml:space="preserve">28565063</t>
  </si>
  <si>
    <t xml:space="preserve">IGHV1cᵃ, VH1.59ᵇ</t>
  </si>
  <si>
    <t xml:space="preserve">GAGGTCCAGCTGGTGCAGTCTGGGGCTGAAGTGAAGAAGCCTGGGGCCTCAGTGAAGGTCTCCTGCAAGGTTTCCGGATACACCTTCACCGAATTATCCATGCACTGGGTGCGACAGGCCCCTGGAAAAGGGCTTGAGTGGATGGGAGGTGTTGATCCTGTATATGGTGAAATAATACACGCAGAGAAGTTCCAGGGCAGAGTCACCATGACCGAGGACACGTCTACAGACACAGCCTACATGGAGCTGAGCAGCCTGAGATCTGAGGACACGGCCGTGTATTACTGTGCGAGA</t>
  </si>
  <si>
    <t xml:space="preserve">IGHV1-Kd</t>
  </si>
  <si>
    <t xml:space="preserve">28565065</t>
  </si>
  <si>
    <t xml:space="preserve">IGHV1dᵃ</t>
  </si>
  <si>
    <t xml:space="preserve">GAGGTCCAGCTGGTGCAGTCTGGGGCTGAGGTGAAGAAGCCTGGGGCCTCAGTGAAAATCTCCTGCAAGGCTTCCGGATACACCTTCACCGAATTATCCATGCACTGGGTGCGAAAGGCCCCTGGAAAAGGGCTTGAGTGGATGGGAGGTGTTGATCCTGTATATGGTGAAATAATACACGCAGAGAAGTTCCAGGGCAGAGTCACCATGACCGAGGACACGTCTACAGACACAGCCTACATGGAGCTGAGCAGCCTGAGATCTGAGGACACGGCCGGTATTACTGTGCGAGA</t>
  </si>
  <si>
    <t xml:space="preserve">IGHV1-Kg</t>
  </si>
  <si>
    <t xml:space="preserve">28565075, 28565073, 28565071</t>
  </si>
  <si>
    <t xml:space="preserve">IGHV1gᵃ, IGHV1hᵃ, IGHV1iᵃ</t>
  </si>
  <si>
    <t xml:space="preserve">IGHV1-f*01</t>
  </si>
  <si>
    <t xml:space="preserve">GAGGTCCAGCTGGTACAGTCTGGGGCTGAGGTGAAGAAGCCTGGGGCCTCCGTGAAAATCTCCTGCAAGGCTTCTGGATACACCTTCACCGACTACTACCTGCACTGGGTGCGACAGGCTCCTGGAAAAGGGCTTGAGTGGATGGGACGTGTTGATCCTGAAGATGGTGAAGCAGACTACGCACAGAAGTTCCAGGACAGAGTCACCATCACCAGGGACACGTCTACAGACACAGCCTACATGGAGCTGAGCAGCCTGAGATCTGAGGACACGGCCGTGTATTACTGTGCAACA</t>
  </si>
  <si>
    <t xml:space="preserve">IGHV1-Kj</t>
  </si>
  <si>
    <t xml:space="preserve">28565077</t>
  </si>
  <si>
    <t xml:space="preserve">IGHV1jᵃ</t>
  </si>
  <si>
    <t xml:space="preserve">GAGGTCCAGCTGGTACAGTCTGGGGCTGAGGTGAAGAAGCCTGGGGCCTCCGTGAAAATCTCCTGCAAGGCTTCTGGATACACCTTCACCGACTACTACCTGCACTGGGTGCGACAGGCTCCTGGAAAAGGGCTTGAGTGGATGGGACGTGTTGATCCTGAATATGGTGAAACAGACTACGCACAGAAGTTCCAGGACAGAGTCACCATCACCAGGGACACGTCTACAGACACAGCCTACATGGAGCTGAGCAGCCTGAGATCTGAGGACACGGCCGTGTATTACTGTGCAACA</t>
  </si>
  <si>
    <t xml:space="preserve">IGHV1-Kk</t>
  </si>
  <si>
    <t xml:space="preserve">28565079</t>
  </si>
  <si>
    <t xml:space="preserve">IGHV1kᵃ</t>
  </si>
  <si>
    <t xml:space="preserve">GAGGTCCAGCTGGTACAGTCTGGGGCTGAGGTGAAGAAGCCTGGGGCCTCCGTGAAAATCTCCTGCAAGGCTTCTGGATACACCTTCACCGACTACTACCTGCACTGGGTGCGACAGGCTCCTGGAAAAGGACTTGAGTGGATGGGACGTGTTGATCCTGAAGATGGTGAAGCAGACTACGCACAGAAGTTCCAGGACAGAGTCACCATCACCGCGGACACGTCTACAGACACAGCCTACATGGAGCTGAGCAGCCTGAGATCTGAGGACACGGCCATGTATTACTGTGCAACA</t>
  </si>
  <si>
    <t xml:space="preserve">IGHV1-Kl</t>
  </si>
  <si>
    <t xml:space="preserve">28565081</t>
  </si>
  <si>
    <t xml:space="preserve">IGHV1lᵃ, VH1.23ᵇ</t>
  </si>
  <si>
    <t xml:space="preserve">IGHV1-2*02</t>
  </si>
  <si>
    <t xml:space="preserve">CAGGTGCAGCTGGTGCAGTCTGGGGCTGAGGTGAAGAAGCCTGGGTCCTCAGTGAAGGTATCCTGCAAGGCTTCCGGATACACCTTCACTGACTACTACATGCACTGGGTGCGACAGGCCCCTCGACAAGGGCTTGAGTGGATGGGATGGATCAACCCTTACAATGGCAACACAAAGTATGCACAGAAGTTCCAGGGCAGAGTCACCATGACCAGAGACACATCGACGAGCACAGCCTACATGGAGCTGAGCAGCCTGAGATCTGAGGACACGGCCGTGTATTACTGTGCGAGA</t>
  </si>
  <si>
    <t xml:space="preserve">IGHV1-Km</t>
  </si>
  <si>
    <t xml:space="preserve">28565083</t>
  </si>
  <si>
    <t xml:space="preserve">IGHV1mᵃ</t>
  </si>
  <si>
    <t xml:space="preserve">IGHV1-69*10</t>
  </si>
  <si>
    <t xml:space="preserve">CAGGTCCAGCTGGTGCAGTCCGGGGCTGAGGTGAAGAAGCCTGGGGCCTCAGTGAAGCTCTCCTGCAAAGCTTCTGGATACACTTTCAGCATCTATGCCATCAGCTGGGTGCGACAGGCCCCTGGACAAGGGCTTGAGTGGATGGGAGGGATCATCCCTCTTGTTGGTATAACAAACTACGCAGAGAAGTTCCAGGGCAGAGTCACGATTACCGCGGACACGTCCACAAGCACAGCCTACATGGAGCTGAGCAGCCTGAGATCTGAGGACACGGCCGTGTATTACTGTGCGAGA</t>
  </si>
  <si>
    <t xml:space="preserve">IGHV1-Kn</t>
  </si>
  <si>
    <t xml:space="preserve">28565085</t>
  </si>
  <si>
    <t xml:space="preserve">IGHV1nᵃ, VH1.36ᵇ</t>
  </si>
  <si>
    <t xml:space="preserve">CAGGTCCAGCTGGTGCAGTCCGGGGCTGAGGTGAAGAAGCCTGGGGCCTCAGTGAAGGTTTCCTGCAAGGCTTCTGGATTCACCTTCGGCAGCTATGCTATCAGCTGGGTGCGACAGGCCCCTGGACAAGGGCTTGAGTGGATGGGAGTGATCATCCCTCTTGTTGGTATAACAAACTACGCAGAGAAGTTCCAGGGCAGAGTCACGATTACCGCGGACACGTCCACAAGCACAGCCTACATGGAGCTGAGCAGCCTGAGATCTGAGGACACGGCCGTGTATTACTGTGCGAGA</t>
  </si>
  <si>
    <t xml:space="preserve">IGHV1-Ko</t>
  </si>
  <si>
    <t xml:space="preserve">28565087</t>
  </si>
  <si>
    <t xml:space="preserve">IGHV1oᵃ</t>
  </si>
  <si>
    <t xml:space="preserve">IGHV1-18*04</t>
  </si>
  <si>
    <t xml:space="preserve">CAGGTCCAGCTGGTGCAATCCGGGGCTGAGGTGAAGAAGCCTGGGGCCTCAGTGAAGCTCTCCTGCAAGGCTTCCGGTTATACTTTTACCAGCTACAGTATAAACTGGGTGAGACAGGCCCCTGGACAAGGCCTTGAGTGGATAGGACTGATCTCCCCTTACAATGGTAACAAAGGCTACGCACAGAACTTCCAGGGCAGAGTCACCATAACTACGGACACGTCCACGAGCACAGGCTACATGGAGCTGAGCAGCCTGAGATCTGAGGACACAGCCGTGTATTACTGTACGAGA</t>
  </si>
  <si>
    <t xml:space="preserve">IGHV1-Kp</t>
  </si>
  <si>
    <t xml:space="preserve">28565089</t>
  </si>
  <si>
    <t xml:space="preserve">IGHV1pᵃ</t>
  </si>
  <si>
    <t xml:space="preserve">IGHV1-8*02</t>
  </si>
  <si>
    <t xml:space="preserve">CAGGTGCAGCTGGTGCAGTCTGGGGCTGAGATTAAGCAGCCTGGGGCCTCAGTGAAGCTCTCCTGCAAGGCTTCTGGATATACCTTCACTAGCTACTACATGCACTGGGTGAGACAGGCCCCTGGACAAGGCCTTGAGTGGATAGGACTGATCTCCCCTTACAATGGTAACAAAGGCTACGCACAGAACTTCCAGGGCAGAGTCACCATAACTACGGACACGTCCACGAGCACAGGCTACATGGAGCTGAGCAGCCTGAGATCTGAGGACACAGCCGTGTATTACTGTACAAGA</t>
  </si>
  <si>
    <t xml:space="preserve">IGHV1-Kq</t>
  </si>
  <si>
    <t xml:space="preserve">28565091</t>
  </si>
  <si>
    <t xml:space="preserve">IGHV1qᵃ</t>
  </si>
  <si>
    <t xml:space="preserve">IGHV1-46*01</t>
  </si>
  <si>
    <t xml:space="preserve">CAGGAGCAGCTGGTGCAGTCTGGGGCTGAGGTGAAGAAGCCTGGGGCCTCAGTGAAGGTCTCCTGCAAAGCTTCTGGATACATTTTCACCAGTTATGTTATCAGCTGGCTGCGACAGGCCCCTGGACAAGGGTTTGAGTGGATGGGAGGAATCCACCCTGGTTATGGTAGCACAAGCTACGCACAGAAGTTCCAGGGCAGAGTCACGATTACCGCGGACATGTCCACGAGCACAGTCTACATGGAGCTGAGCAGTCTGAGATCTGAGGACATGGCCGTGTATTATTGTGCAACA</t>
  </si>
  <si>
    <t xml:space="preserve">IGHV1-Kr</t>
  </si>
  <si>
    <t xml:space="preserve">28565093</t>
  </si>
  <si>
    <t xml:space="preserve">IGHV1rᵃ</t>
  </si>
  <si>
    <t xml:space="preserve">CAGGAGCAGCTGGTGCAGTCTGGGGCTGAGGTGAAGAAGCCTGGGGCCTCAGTGAAGGTCTCCTGCAAAGCTTCTGGATACATTTTCACCAGTTATGTTATCAGCTGGCTGCGACAGGCCCCTGGACAAGGGTTTGAGTGGATGGGAGGAATCCACCCTGGTTATGGTAGCACAAGCTACGCACAGAAGTTCCAGGGCAGAGTCACGATTACCGCGGACATGTCCACGAGCACAGTCTACATGGAGCTGAGCAGTCTGAGATCTGAGGACATGGCCGTGTATTACTGTGC</t>
  </si>
  <si>
    <t xml:space="preserve">IGHV1-Ks</t>
  </si>
  <si>
    <t xml:space="preserve">28565095</t>
  </si>
  <si>
    <t xml:space="preserve">IGHV1sᵃ</t>
  </si>
  <si>
    <t xml:space="preserve">CAGGAGCAGCTGGTGCAGTCTGGGGCTGAGGTGAAGAAGCCTGGGGCCTCAGTGAAGGTCTCCTGCAAAGCTTCTGGATACATTTTCACCAGTTATGTTATCAGCTGGCTGCGACAGGCCCCTGGACAAGGGTTTGAGTGGATGGGAGGAATCCACCCTGGTTATGGTAGCACAAGCTACGCACAGAAGTTCCAGGGCAGAGTCACGATTACCGCGGACATGTCCACGAGCACAGTCTACATGGAGCTGAGCAGTCTGAGATCTGAGGACACGGCCGTGTATTACTGTGCGAGA</t>
  </si>
  <si>
    <t xml:space="preserve">IGHV1-Korf1</t>
  </si>
  <si>
    <t xml:space="preserve">90819466</t>
  </si>
  <si>
    <t xml:space="preserve">IGHV1orf-1ᵃ</t>
  </si>
  <si>
    <t xml:space="preserve">CAGGTCCAGCTGGTGCAGTCCGGGGCTGAGGTGAAGAAGCCTGGGGCCTCAGTGAAGGTTTCCTGCAAGGCTTCTGGATTCACCTTCGGCAGCTATGCTATCAACTGGGTGCGACAGGCCCCTGGACAAGGGCTTGAGTGGATGGGAGTGATCATCCCTCTTGTTGGTATAACAAACTACGCAGAGAAGTTCCAGGGCAGAGTCACGATTACCGCGGACACGTCCACAAGCACAGCCTACATGGAGCTGAGCAGCCTGAGATCTGAGGACACGGCCGTGTATTACTGTGCGAGA</t>
  </si>
  <si>
    <t xml:space="preserve">IGHV1-Korf2</t>
  </si>
  <si>
    <t xml:space="preserve">90819468</t>
  </si>
  <si>
    <t xml:space="preserve">IGHV1orf-2ᵃ</t>
  </si>
  <si>
    <t xml:space="preserve">CAGGTCCAGCTGGTGCAATCCGGGGCTGAGGTGAAGAAGCCTGGGGCCTCAGTGAAGCTCTCCTGCAAGGCTTCCGGTTATACTTTTACCAGCTACAGTATAAACTGGGTGAGACAGGCCCCTGGACAAGGACTTGAGTGGATGGGATGGATTAACCCTAGCAATGGTAATACAGGCTACGCACAGAAGTTCCAGGGCAGAGTCACCATGACCAGGGACACGTCCACGAGTACAGCCTACATGGAGCTGAGCAGCCTGAGATCTGAGGACACGGCCGTGTATTACTGTGCAAGA</t>
  </si>
  <si>
    <t xml:space="preserve">IGHV1-Korf3</t>
  </si>
  <si>
    <t xml:space="preserve">90819470</t>
  </si>
  <si>
    <t xml:space="preserve">IGHV1orf-3ᵃ</t>
  </si>
  <si>
    <t xml:space="preserve">CAGGTCCAGCTGGTGCAGTCCGGGGCTGAGGTGAAGAAGCCTGGGGCCTCAGTGAAGCTCTCCTGCAAAGCTTCTGGATACACTTTCAGCATCTATGCCATCAGCTGGGTGCGACAGGCCCCTGGACAAGGGCTTGAGTGGATGGGAGGGATCATCCCTCTTGTTGGTATAACAAACTACGCACAGAAGTTCCAGGGCAGAGTCACGATTACCGCGGACACGTCCACAAGCACAGCCTACATGGAGCTGAGCAGCCTGAGATCTGAGGACACGGCCGTGTATTACTGCGCGAGA</t>
  </si>
  <si>
    <t xml:space="preserve">IGHV1-Korf4</t>
  </si>
  <si>
    <t xml:space="preserve">90819472</t>
  </si>
  <si>
    <t xml:space="preserve">IGHV1orf-4ᵃ, VH1.16ᵇ, IGHV1-1ᶜ</t>
  </si>
  <si>
    <t xml:space="preserve">CAGGTGCAGCTGGTGCAGTCTGGGGCTGAGATTAAGCAGCCTGGGGCCTCAGTGAAGCTCTCCTGCAAGGCTTCTGGATATACCTTCACTAGCTACTACATGCACTGGGTGAGACAGGCCCCTGGACAAGGCCTTGAGTGGATAGGACTGATCTCCCCTTACAATGGTAACAAAGGCTACGCACAGAACTTCCAGGGCAGAGTCACCATAACTACGGACACGTCCACGAGCACAGGCTACATGGAGCTGAGCAGCCTGAGATCTGAGGACACAGCCGTGTATTACTGTACGAGA</t>
  </si>
  <si>
    <t xml:space="preserve">IGHV1-Korf5</t>
  </si>
  <si>
    <t xml:space="preserve">90819474</t>
  </si>
  <si>
    <t xml:space="preserve">IGHV1orf-5ᵃ, VH1.53ᵇ</t>
  </si>
  <si>
    <t xml:space="preserve">GAGGTCCAGCTGGTGCAGTCTGGGGCTGAGGTGAAGAAGCCTGGGGCCTCCGTGAAAATCTCCTGCAAGGCTTCTGGATACACCTTCACCGACTACTACCTGCACTGGGTGCGACAGGCTCCTGGAAAAGGGCTTGAGTGGATGGGACGTGTTGATCCTGAAGATGGTGAAGCAATACACGCACAGAAGTTCCAGGACAGAGTCACCATCACCGCGGACACGTCTACAGACACAGCCTACATGGAGCTGAGCAGCCTGAGATCTGAGGACACGGCCGTGTATTACTGTGCAACA</t>
  </si>
  <si>
    <t xml:space="preserve">IGHV2-Korf1</t>
  </si>
  <si>
    <t xml:space="preserve">90819487</t>
  </si>
  <si>
    <t xml:space="preserve">IGHV2orf-1ᵃ, VH2.25ᵇ</t>
  </si>
  <si>
    <t xml:space="preserve">IGHV2-70D*04</t>
  </si>
  <si>
    <t xml:space="preserve">CAGGTGACCTTGAAGGAGTCTGGTCCTGCGCTGGTGAAACCCACACAGACCCTCACGCTGACCTGCACCTTCTCTGGGTTCTCACTCAGCACTAGTGGTATGGGTGTGGGCTGGATCCGTCAGCCCCCAGGGAAGGCCCTGGAATGGCTTGCAAGCATTTATTGGGATGATGATAAATACTACAGCACATCTCTGAAGAGCAGGCTCACCATCTCCAAGGACACCTCCAAAAACCAGGTGGTTCTAACAATGACCAACATGGACCCTGTGGACACAGCCACATATTACTGTGCACGG</t>
  </si>
  <si>
    <t xml:space="preserve">IGHV2-Korf2</t>
  </si>
  <si>
    <t xml:space="preserve">90819489</t>
  </si>
  <si>
    <t xml:space="preserve">IGHV2orf-2ᵃ</t>
  </si>
  <si>
    <t xml:space="preserve">CAGGTGACCTTGAAGGAGTCTGGTCCTGCGCTGGTGAAACCCACACAGACCCTCACGCTGACCTGCACCTTCTCTGGGTTCTCACTCAACACTAGTGGTATGGGTGTGGGCTGGATCCGTCAGCCCCCAGGGAAGGCCCTGGAATGGCTTGCAAGCATTTATTGGGATGATGATAAATACTACAGCACATCGCTGAAGAGCAGGCTCACCATCTCCAAGGACACCTCCAAAAACCAGGTGGTTCTAACAATGACCAACATGGACCCTGTGGACACAGCCACATATTACTGTGCACGG</t>
  </si>
  <si>
    <t xml:space="preserve">IGHV2-Korf3</t>
  </si>
  <si>
    <t xml:space="preserve">90819491</t>
  </si>
  <si>
    <t xml:space="preserve">IGHV2orf-3ᵃ</t>
  </si>
  <si>
    <t xml:space="preserve">IGHV2-70D*14</t>
  </si>
  <si>
    <t xml:space="preserve">CAGGTGACCTTGAAGGAGTCTGGTCCTGCGCTAGTGAAACCCACACAGACCCTCACGCTGACCTGCACCTTCTCTGGGTTCTCACTCAGCACTTCTGGAATGCGTGTGAGCTGGATCCGTCAGCCCCCAGGAAAGGCCCTGGAGTGGCTTGCACGCATTGATTGGGATGATGATAAATACTATAGCACATCTCTGAAGAGCAGACTCACCATCTCCAAGGACACCTCCAAGAACCAGGTTGTCCTTACAATGACCAACCATGGACCCTGTGGACACAGCCACATATTACTGTGCACGG</t>
  </si>
  <si>
    <t xml:space="preserve">IGHV3-KSeq1</t>
  </si>
  <si>
    <t xml:space="preserve">9587743</t>
  </si>
  <si>
    <t xml:space="preserve">VH3Seq1ᵃ, VH3.5ᵇ, IGHV3-20ᶜ</t>
  </si>
  <si>
    <t xml:space="preserve">IGHV3/OR15-7*03</t>
  </si>
  <si>
    <t xml:space="preserve">GAGGTGCAGCTGGTGGAGTCTGGGGGAGGCTTGGTGCAGCCTGGGGGGTCCCTGAGACTCTCCTGTGCAGCCTCTGGATTCACCTTCAGTAACTACTACATGCACTGGGTCCGCCAGGCTCAAGGGAAAGGGCTAGAGTGGGTAGGTTTAATAAGAAACAAAGCTAACAGTTACACGACAGAATATGCTGCGGCTGTGAAAGGCAGATTCACCATCTCAAGAGATGATTCAAAGAACACGCTGTATCTGCAAATGAGCAGCCTGAAAACCGAGGACACAGCCCTGTATTACTGTACTA</t>
  </si>
  <si>
    <t xml:space="preserve">IGHV3-KSeq2</t>
  </si>
  <si>
    <t xml:space="preserve">9587745</t>
  </si>
  <si>
    <t xml:space="preserve">VH3Seq2ᵃ</t>
  </si>
  <si>
    <t xml:space="preserve">GAGGTGCAGCTGGTGGAGTCTGGGGGAGGCTTGGTGCAGCCTGTGGGGTCCCTGAGACTCTCCTGTGCAGCCTCTGGATTCACCTTCAGTAACTACTACATGCACTGGGTCCGCCAGGCTCAAGGGAAAGGGCTAGAGTGGGTAGGTTTAATAAGAAACAAAGCTAACAGTTACACCACAGAATATGCTGCGGCTGTGAAAGGCAGATTCACCATCTCAAGAGATGATTCAAAGAACACGCTGTATCTGCAAATGACCAGCCTGAAAACCGAGGACACAGCCCTGTATTACTGTACTA</t>
  </si>
  <si>
    <t xml:space="preserve">IGHV3-KSeq3</t>
  </si>
  <si>
    <t xml:space="preserve">9587747</t>
  </si>
  <si>
    <t xml:space="preserve">VH3Seq3ᵃ</t>
  </si>
  <si>
    <t xml:space="preserve">IGHV3-73*01</t>
  </si>
  <si>
    <t xml:space="preserve">GAGGTGCAGCTGGTGGAGTCTGGGGGAGGCCTGGTCCAGCCTGGCGGGTCCCTGAGACCCTCCTGTGCAGCCTCTGGATTCACCTTCAGTAGTTCTGCTATGCACTGGGTCCGCCAGGCTTCTGGGAAAGGACTGGAGTGGGTTGGACGTATTAGAAGCAAATCTAACAATTACGCGACAGAATACGCCGCATCGGTGAAAGGCAGATTCACCATCTCCAGAGATGATTCAAAGAACACGGCGTATCTGCAAATGAACAGCCTGAAAACCGAGGACACGGCCGTGTATTACTGTGCTAGA</t>
  </si>
  <si>
    <t xml:space="preserve">IGHV3-KSeq5</t>
  </si>
  <si>
    <t xml:space="preserve">9587750</t>
  </si>
  <si>
    <t xml:space="preserve">VH3Seq5ᵃ, IGHV3-12ᶜ, VH3.10ᵇ</t>
  </si>
  <si>
    <t xml:space="preserve">IGHV3-49*04</t>
  </si>
  <si>
    <t xml:space="preserve">GAGGTGCAGCTGGTGGAGTCCGGGGGAGGCTTGGTCCAGCCTGGCGGGTCCCTGAGACTCTCCTGTGCAGCCTCTGGATTCACCTTCAGTGATTATGCTATGGACTGGGTCCGCCAGGCTCCAGGAAAGGGGCTGGAGTGGGTGGGTTTCATTAGAAGCAAAGCTTATGGTGGGACAGCAGAATACGCCGCGTCTGTGAAAGGCAGATTCACCATCTCCAGAGATGATTCAAAGAACACGGCGTATCTGCAAATGAGCAGCCTGAAAACCGAGGACACGGCCGTGTATTACTGTACTAGA</t>
  </si>
  <si>
    <t xml:space="preserve">IGHV3-KSeq6</t>
  </si>
  <si>
    <t xml:space="preserve">9587752</t>
  </si>
  <si>
    <t xml:space="preserve">VH3Seq6ᵃ</t>
  </si>
  <si>
    <t xml:space="preserve">IGHV3-49*05</t>
  </si>
  <si>
    <t xml:space="preserve">GAGGTGCAGCTGGTGGAGTCTGGGGGCGGCTTGGCAAAGCCTGGGGGGTCCCTGAGACTCTCCTGCGCAGCCTCCGGATTCACCTTCAGTGATTATGCTATGGACTGGGTCCGCCAGGCTCCAGGAAAGGGGCTGGAGTGGGTGGGTTTCATTAGAAGCAAAGCTTATGGTGGGACAGCAGAATACGCCGCGTTTGTGAAAGGCAGATTCACCATCTCCAGAGATGATTCAAAGAACACGGCGTATCTGCAAATGAGCAGCCTGAAAACCGAGGACACGGCCGTGTATTACTGTACTAGA</t>
  </si>
  <si>
    <t xml:space="preserve">IGHV3-KSeq10</t>
  </si>
  <si>
    <t xml:space="preserve">9587757</t>
  </si>
  <si>
    <t xml:space="preserve">VH3Seq10ᵃ, IGHV3-10ᶜ, VH3.14ᵇ</t>
  </si>
  <si>
    <t xml:space="preserve">IGHV3-25*04</t>
  </si>
  <si>
    <t xml:space="preserve">GAGGTGCAGCTGGTGGAGTCTGGGGGAGGCTTGGTCCAGCCTGGCGGGTCCCTGAGACTCTCCTGTGCAGCCTCTGGATTCACCTTCAGTGACGACTACATGGAGTGGGTCCGCCAGGCTCCAGGAAAGGGGCTGGAGTGGGTTGGACAAATTAATCCTAATGGGGGTACCACATTCCTCATGGATTCCGTGAAGGGCCGATTCACCATCTCCAGAGACAACGCCAAGAACACGCTTTATCTGCAAATTAACAGCCTGAAAATAGAGGACACGGCCGTGTATTACTGTACTAGA</t>
  </si>
  <si>
    <t xml:space="preserve">IGHV3-KSeq11</t>
  </si>
  <si>
    <t xml:space="preserve">9587759</t>
  </si>
  <si>
    <t xml:space="preserve">VH3Seq11ᵃ</t>
  </si>
  <si>
    <t xml:space="preserve">IGHV3-48*01</t>
  </si>
  <si>
    <t xml:space="preserve">GAGGTGCAGCTGGTGGAGTCTGGGGGAGGCTTGGTACAGCCTGGCCGGTCCCTGAGACCCTCCTGTGCAGCCTCTGGATTCACTTTCAGTAGCTATGGCATGCACTGGGTCCGCCAGGCTCCGGAAGAGGGGCTGGTGTGGGTTTCATACATTGGTAGTAGTACCATGTACTACGCAGACTCCGTGAAGGGCCGATTCACCATCTCCAGAGACAATGCCAAGAACTCGCTGTATCTGCAAATGAACAGCCTGAGAGCCGAGGACACGGCTGTGTATTACTGTGTGAGA</t>
  </si>
  <si>
    <t xml:space="preserve">IGHV3-KSeq12</t>
  </si>
  <si>
    <t xml:space="preserve">9587761</t>
  </si>
  <si>
    <t xml:space="preserve">VH3Seq12ᵃ</t>
  </si>
  <si>
    <t xml:space="preserve">IGHV3-21*03</t>
  </si>
  <si>
    <t xml:space="preserve">GAGGTGCAGCTGGCGGAGTCTGGGGGAGGCTTGGTCCAGCCTGGGGGGTCCCTGAGACTCTCCTGTGCAGCCTCCGGATTCACCTTCAGTGGCTACGAAATGCACTGGGTCCGCCAGGCTCCAGGGAAGGGGCTGGAGTCCGTCTCAGTTATTGGTGGTGATAGTAGTTACACACACTACGCAGACTCTGTGAAGGGCCGATTCACCATCTCCAGAGACAACGCCAAGAACTCGCTGTCTCTGCAAATGAACAGCCTGAGAGCCGAGGACACAGCCATGTATTACTGT</t>
  </si>
  <si>
    <t xml:space="preserve">IGHV3-KSeq13</t>
  </si>
  <si>
    <t xml:space="preserve">9587763</t>
  </si>
  <si>
    <t xml:space="preserve">VH3Seq13ᵃ, VH3.58ᵇ</t>
  </si>
  <si>
    <t xml:space="preserve">IGHV3-23*04</t>
  </si>
  <si>
    <t xml:space="preserve">GAGGTGCAGCTGGTGGAGTCTGGGGGCGGCTTGGCAAAGCCTGGGGGGTCCCTGAGACTCTCCTGTGCAGCCTCTGGATTCACCTTCAGTAGCTACTGGATGAATTGGGTCCGCCAGACTCCAGGGAAGGGGCTGGAGTGGATCTCAGCTATTAATAGTGGTGGGGGTAGCACATACTACGCAGACTCCGTGAAGGGCCGATTCACCATCTCCAGAGACAACTCAAAGAACACGCTCTCCCTGCAAATGAACAGCCTGAGAGCTGAGGACACGGCCGTGTATTACTGTGCTAAA</t>
  </si>
  <si>
    <t xml:space="preserve">IGHV3-KSeq14</t>
  </si>
  <si>
    <t xml:space="preserve">9587765</t>
  </si>
  <si>
    <t xml:space="preserve">VH3Seq14ᵃ</t>
  </si>
  <si>
    <t xml:space="preserve">GAGGTGCAGCTGGTGGAGTCTGGGGGCGGCTTGGCAAAGCCTGGGGGGTCCCTGAGACTCTCCTGTGCAGCCTCTGGATTCACCTTCAGTAGCTACTGGATGAATTGGGTCCGCCAGACTCCAGGGAAGGGGCTGGAGTGGATCTCAGCTATTAATAGTGGTGGGGGTAGCACATACTACGCAGACTCCGTGAAGGGCCGATTCACCATCTCCAGAGACAACTCAAAGAACACGCTCTCCCTGCAAATGAACAGCCTGAGAGCGGAGGACACGGCCGTGTATTACTGTGCTAAA</t>
  </si>
  <si>
    <t xml:space="preserve">IGHV3-KSeq16</t>
  </si>
  <si>
    <t xml:space="preserve">9587768</t>
  </si>
  <si>
    <t xml:space="preserve">VH3Seq16ᵃ</t>
  </si>
  <si>
    <t xml:space="preserve">IGHV3-11*04</t>
  </si>
  <si>
    <t xml:space="preserve">GAGGTGCAGCTGGTGGAGTCTGGGGGCGGCTTGGCAAAGCCTGGGGGGTCCTTGAGACTCTCCTGCGCAGCCTCCGGATTCACCTTCAGTGACTACTACATGGACTGGGTCCGCCAGGCTCCAGGGAAGGGGCTGGAGTGGGTCTCACGTATTAGTAATGGTGGTGGTAGCACATGGTACGCAGACTCCGTGAAGGGCAGATTCACCATCTCCAGAGAGAACGCCAAGAACACACTGTATCTTCAAATGGACAGCCTGAGAGCTGAGGACACGGCTGTCTATTACTGTGCGAGA</t>
  </si>
  <si>
    <t xml:space="preserve">IGHV3-KSeq17</t>
  </si>
  <si>
    <t xml:space="preserve">9587770</t>
  </si>
  <si>
    <t xml:space="preserve">VH3Seq17ᵃ</t>
  </si>
  <si>
    <t xml:space="preserve">GAGGTGCAGCTGGTGGAGTCTGGGGGCGGCTTGGCAAAGCCTGGGGGGTCCCTGAGACTCTCCTGCGCAGCCTCCGGATTCACCTTCAGTGACTACTACATGGACTGGGTCCGCCAGGCTCCAGGGAAGGGGCTGGAGTGGGTCTCACGTATTAGTAATGGTGGTGGTAGCACATGGTACGCAGACTCCGTGAAGGGCAGATTCACCATCTCCAGAGAGAACGCCAAGAACACACTGTATCTTCAAATGGACAGCCTGAGAGCTGAGGACACGGCTGTCTATTACTGTGCGAGA</t>
  </si>
  <si>
    <t xml:space="preserve">IGHV3-KSeq18</t>
  </si>
  <si>
    <t xml:space="preserve">9587772</t>
  </si>
  <si>
    <t xml:space="preserve">VH3Seq18ᵃ, IGHV3-9ᶜ, VH3.15ᵇ</t>
  </si>
  <si>
    <t xml:space="preserve">GAGGTGCAGCTGGTGGAGTCTGGGGGCGGCTTGGCAAAGCCTGGGGGGTCCCTGAGACTCTCCTGCGCAGCCTCCGGATTCACCTTCAGTGACTACTACATGGACTGGGTCCGCCAGGCTCCAGGGAAGGGGCTGGAGTGGGTCTCACGTATTAGTAATGGTGGTGGTAGCACATGGTACGCAGACTCCGTGAAGGGCAGATTCACCATCTCCAGAGAGAACGCCAAGAACACACTGTATCTTCAAATGAACAGCCTGAGAGCTGAGGACACGGCTGTCTATTACTGTGCGAAA</t>
  </si>
  <si>
    <t xml:space="preserve">IGHV3-KSeq19</t>
  </si>
  <si>
    <t xml:space="preserve">9587774</t>
  </si>
  <si>
    <t xml:space="preserve">VH3Seq19ᵃ</t>
  </si>
  <si>
    <t xml:space="preserve">IGHV3-11*01</t>
  </si>
  <si>
    <t xml:space="preserve">GAGGTGCAGCTGGTGGAGTCTGGGGGCGGCTTGGCAAAGCCTGGGGGGTCCCTGAGACTCTCCTGCGCAGCCTCTGGATTCACCTTCAGTGACTACTACATGCACTGGGTCCGCCAGGCTTCAGGGAAGGGGCTGGAGTGGGTCTCACGTATTAGTAATGGTGGTGGTAGCACATGGTACGCAGACTCCGTGAAGGGCAGATTCACCATCTCCAGAGAGAACGCCAAGAACACACTGTATCTTCAAATGGACAGCCTGAGAGCTGAGGACACGGCCGTGTATTACTGTGCGAGA</t>
  </si>
  <si>
    <t xml:space="preserve">IGHV3-KSeq20</t>
  </si>
  <si>
    <t xml:space="preserve">9587776</t>
  </si>
  <si>
    <t xml:space="preserve">VH3Seq20ᵃ</t>
  </si>
  <si>
    <t xml:space="preserve">IGHV3-66*02</t>
  </si>
  <si>
    <t xml:space="preserve">GAGGTGCAGCTGGTGGAGTCTGGGGGCGGCTTGGCAAAGCCTGGGGGGTCCCTGAGACTCTCCTGTGCAGCCTCTGGATTCAGCTTCAGTGACTACTACATGTACTGGGTCCGCCAGGCTCCAGGGAAGGGGCTGGAGTGGGTCTCAGGTATTAGTTATACTGGTGGTAGCACATACTATGCAGACTCCGTGAAGGGCAGATTCACCATCTTCAGAGAGAACGCCAAGAACACACTGTATCTTCAAATGGACAGCCTGAGAGCTGAGGACACGGCTGTCTATTACTGTTCGAGA</t>
  </si>
  <si>
    <t xml:space="preserve">IGHV3-KSeq21</t>
  </si>
  <si>
    <t xml:space="preserve">9587778</t>
  </si>
  <si>
    <t xml:space="preserve">VH3Seq21ᵃ</t>
  </si>
  <si>
    <t xml:space="preserve">GAGGTGCAGCTGGTGGAGTCTGGGGGCGGCTTGGCAAAGCCTGGGGGGTCCCTGAGACTCTCCTGTGCAGCCTCTGGATTCAGCTTCAGTGACTACTACATGTACTGGGTCCGCCAGGCTCCAGGGAAGGGGCTGGAGTGGGTCTCAGGTATTAGTTATACTGGTGGTAGCACATACTATGCAGACTCCGTGAAGGGCAGATTCACCATCTCCAGAGAGAACGCCAAGAACACACTGTATCTTCAAATGGACAGCCTGAGAGCTGAGGACACGGCTGTCTATTACTGTGCGAGA</t>
  </si>
  <si>
    <t xml:space="preserve">IGHV3-KSeq22</t>
  </si>
  <si>
    <t xml:space="preserve">9587780</t>
  </si>
  <si>
    <t xml:space="preserve">VH3Seq22ᵃ</t>
  </si>
  <si>
    <t xml:space="preserve">IGHV3-20*01</t>
  </si>
  <si>
    <t xml:space="preserve">GAGGTGCAGTTGGTGGAGTCTGGGGGAGGCTTGGTACAGCCTGGGGGGTCCCTGAGACTCTCCTGTGCAGCCTCTGGATTCACCTTTGGTGATTATGGCATGAGCTGGGTCCGCCAGGCTCCAGGGAAGGGTCTGGAGTGGGTCTCTGGTATTAGTTGGAGTGGTGGTAGCACATACTATGCAGACTCCGTCAAGGGCCGATTCACCATCTCCAGAGACAACGCCAAGAACTCCCTGTATCTGCAAATGGGCAGCCTGAGAGCTGAGGACACCGCCTTGTATTACTGTGCAAAA</t>
  </si>
  <si>
    <t xml:space="preserve">IGHV3-KSeq23</t>
  </si>
  <si>
    <t xml:space="preserve">9587782</t>
  </si>
  <si>
    <t xml:space="preserve">VH3Seq23ᵃ</t>
  </si>
  <si>
    <t xml:space="preserve">IGHV3-43*02</t>
  </si>
  <si>
    <t xml:space="preserve">GAAGTGCAGCTGGTGGAGTCTGGGGGAGGCGTGGTACAGCCTGGGGGGTCCCTGAGACTCTCGTGTGCAGCCTCTGGATTCACCTTTGATGATTACGCCATGCACTGGGTCCGCCAAGCTCCAGGGAAGGGTCTGGAGTGGGTCTCTGGTATTAGTTGGAGTGGTGGTAGCACATACTATGCAGACTCCGTCAAGGGCCGATTCACCATCTCCAGAGACAACGCCAAGAACTCCCTGTATCTGCAAATGGGCAGCCTGAGAGCTGAGGACACCGCCTTGTATTACTGTGCAAAA</t>
  </si>
  <si>
    <t xml:space="preserve">IGHV3-KSeq24</t>
  </si>
  <si>
    <t xml:space="preserve">9587784</t>
  </si>
  <si>
    <t xml:space="preserve">VH3Seq24ᵃ</t>
  </si>
  <si>
    <t xml:space="preserve">IGHV3-h*02</t>
  </si>
  <si>
    <t xml:space="preserve">GAAGTGCAGTTGGTGGAGTCTGGGGGAGGCTTGGTACAGCCTGGGGGGTCCCTGAGACTCTCCTGTGCAGCCTCTGGATTCACCTTCAGTGACCACTACATGGACTGGGTCCGCCAGGCTCCAGGGAAGGGGCTGGAGTGGGTCTCAAGTATTAGTGGTAGCAGTAGTAGCACATACTACCCAGACTCTGTCAAGGGCCGATTCACCATCTCCAGAGACAACGCCAAGAACACGCTGTATCTGCAAATGAACAGCCCGAGAGCCGAGGACACAGCTGTCTATTACTGTGCGAGA</t>
  </si>
  <si>
    <t xml:space="preserve">IGHV3-KSeq25</t>
  </si>
  <si>
    <t xml:space="preserve">9587786</t>
  </si>
  <si>
    <t xml:space="preserve">VH3Seq25ᵃ, VH3.52ᵇ</t>
  </si>
  <si>
    <t xml:space="preserve">GAAGTGCAGTTGGTGGAGTCTGGGGGAGGCTTGGTACAGCCTGGGGGGTCCCTGAGACTCTCCTGTGCAGCCTCTGGATTCACCTTCAGTGACCACTACATGGACTGGGTCCGCCAGGCTCCAGGGAAGGGGCTGGAGTGGGTCTCAAGTATTAGCAGTGGTAGTGGTAGTACCACATTGTACCCAGACTCTGTCAAGGGCCGATTCACCATCTCCAGAGACAATGCCAAGAACACAGTGTATCTGCAAATGAACAGCCTGAGAGCCGAGGACACGGCTGTCTATTACTGTGCGAGA</t>
  </si>
  <si>
    <t xml:space="preserve">IGHV3-KSeq26</t>
  </si>
  <si>
    <t xml:space="preserve">9587788</t>
  </si>
  <si>
    <t xml:space="preserve">VH3Seq26ᵃ</t>
  </si>
  <si>
    <t xml:space="preserve">IGHV3-48*04</t>
  </si>
  <si>
    <t xml:space="preserve">GAGGTGCAGCTGGTAGAGTCTGGGGGAGGCTTGGTCCAGCCTCCGGGGTCCCTGAGGCTCTCCTGTGCAACCTCTGGATTCACCTTCAGTAACTACTGGATGTTCTGGGTCCGCCAGGCTCCAGGGAAGGGGCTGGAGTGGGTCTCAAGTATTAGTGGTAGCAGTAGTAGCACATACTACCCAGACTCTGTCAAGGGCCGATTCACCATCTCCAGAGACAACGCCAAGAACACGCTGTATCTGCAAATGAACAGCCCGAGAGCCGAGGACACAGCTGTCTATTACTGTGCGAGA</t>
  </si>
  <si>
    <t xml:space="preserve">IGHV3-Korf1</t>
  </si>
  <si>
    <t xml:space="preserve">90819493</t>
  </si>
  <si>
    <t xml:space="preserve">IGHV3orf-1ᵃ</t>
  </si>
  <si>
    <t xml:space="preserve">GAAGTGCAGCTGGTGGAGTCTGGGGGAGGCCTGGTACAGCCTGGGGGGTCCCTGAGACTCTCGTGTGCAGCCTCTGGATTCACCTTTGATGATTATGCCATGGGCTGGGTCCGCCAAGCTCCAGGGAAGGGTCTGGAGTGGGTCTCTGGTATTAGCTGGAGTGGGGGTAGCACAGGCTATGCAGACTCCGTCAAGGGCCGATTCACCATCTCCAGAGACAACGCCAAGAACTCCCTGTATCTGCAAATGGACAGGCTGAGAGCTGAGGACACCGCCTTGTATTACTGTGCGAGA</t>
  </si>
  <si>
    <t xml:space="preserve">IGHV3-Korf2</t>
  </si>
  <si>
    <t xml:space="preserve">90819495</t>
  </si>
  <si>
    <t xml:space="preserve">IGHV3orf-2ᵃ</t>
  </si>
  <si>
    <t xml:space="preserve">IGHV3-48*03</t>
  </si>
  <si>
    <t xml:space="preserve">GAGGTGCAGCTAGTGGAGTCTGGGGGAGGCTTGGTCCAGCCTGGAGGGTCCCTGAGACTCTCCTGTGCAGCCTCTGGATTCACCTTCAGTAGTTACGACATGAGCTGGGTCCGCCAGGCTCTGGGAAAGGGACTGGAGTGGGTCTCATCCATTAGTAACACTGGTAAAACCATATACTACGCTGACTCCGTGAAGGGCCGATTCACCATCTCCAGAGACAACGCCAAGAACTCGCTGTCTCTGCAAATGAACAGCCTGAAAACCGAGGACACGGCCGTGTATTACTGTACTAGG</t>
  </si>
  <si>
    <t xml:space="preserve">IGHV3-Korf3</t>
  </si>
  <si>
    <t xml:space="preserve">90819497</t>
  </si>
  <si>
    <t xml:space="preserve">IGHV3orf-3ᵃ</t>
  </si>
  <si>
    <t xml:space="preserve">GAGGTGCAGCTGGTGGAGTCCGGGGGAGGCTTGGTCCAGCCTGGCGGGTCCCTGAGACTCTCCTGTGCAGCCTCTGGATTCACCTTCAGTGATTATGCTATGGACTGGGTCCGCCAGGCTCCAGGAAAGGGGCTGGAGTGGGTAGGTTTCATTAGAAGCAAAGCTTATGGTGGGACAGCAGAATACGCCGCGTCTGTGAAAGGCAGATTCACCATCTCCAGAGATGATTCAAAGAACACGGCGTATCTGCAAATGAGCAGCCTGAAAACCGAGGACACGGCCGTGTATTACTGTACTAGA</t>
  </si>
  <si>
    <t xml:space="preserve">IGHV3-Korf4</t>
  </si>
  <si>
    <t xml:space="preserve">90819499</t>
  </si>
  <si>
    <t xml:space="preserve">IGHV3orf-4ᵃ, VH3.45ᵇ</t>
  </si>
  <si>
    <t xml:space="preserve">IGHV3-52*01</t>
  </si>
  <si>
    <t xml:space="preserve">GAGGTGCAGCTGGTGGAGTCTGGGGGAGGCTTGGTACAGCCTGGGGGGTCCCTGAGACTCTCCTGTACAGCCTCTGGATTCACCTTCAGTAGCACCAGGATAAACTGGATCCGACAGTCTCCAGGGAAGAGGCTGGAGTGGGTGGCCGACATAAAGTACGATGGAAGTGAGAAATACTATGTAGACTCTGTGAAGGGCCGATTCACTATCTCCAGAGACAATGCCAAGAACTCCCTCTATCTGCAAATGAACAGCCTGAGAGCTGAGGACACAGCCGTGTATTACTGTGTGAGA</t>
  </si>
  <si>
    <t xml:space="preserve">IGHV3-Korf6</t>
  </si>
  <si>
    <t xml:space="preserve">90819501</t>
  </si>
  <si>
    <t xml:space="preserve">IGHV3orf-6ᵃ, VH3.55ᵇ</t>
  </si>
  <si>
    <t xml:space="preserve">GAGGTGCAGCGGGTGGAGTCTGGGGGAGGCTTGGTGCAACCTGGGGGGTCCCTGAGACTCTCCTGTGCAGCATCTGGATTCACCATCAGTAGCTCCTGGATGAACTGGGACTTCCAGGCTCCAGGAAAGGGGCTGGAGTGTGTCTCACATATTAGTAGTGGTGTTAGCACAGACTACCCAGATTCTATCAAGGGCCAATTCACCATCTCCAGAGACAATACCGAGACCATGCTGTATGTGCAAATGAACAGCCTGAGAGCTGAGGACATGGCTGTGAATTACTGTGCAAGA</t>
  </si>
  <si>
    <t xml:space="preserve">IGHV3-Korf7</t>
  </si>
  <si>
    <t xml:space="preserve">90819503</t>
  </si>
  <si>
    <t xml:space="preserve">IGHV3orf-7ᵃ</t>
  </si>
  <si>
    <t xml:space="preserve">GAGGTGCAGCTGGTGGAGTCTGGGGGCGGCTTGGCAAAGCCTGGGGGGTCCCTGAGACTCTCCTGCGCAGCCTCCGGATTCACCTTCAGTGACTACTACATGCACTGGGTCCGCCAGGCTTCAGGGAAGGGGCTGGAGTGGGTCTCACGTATTAGTAATGGTGGTGGTAGCACATGGTACGCAGACTCCGTGAAGGGCAGATTCACCATCTCCAGAGAGAACGCCAAGAACACACTGTATCTTCAAATGAACAGCCTGAGAGCTGAGGACACGGCTGTCTATTACTGTGCGAGA</t>
  </si>
  <si>
    <t xml:space="preserve">IGHV3-Korf8</t>
  </si>
  <si>
    <t xml:space="preserve">90819505</t>
  </si>
  <si>
    <t xml:space="preserve">IGHV3orf-8ᵃ, IGHV3-11ᶜ, VH3.13ᵇ</t>
  </si>
  <si>
    <t xml:space="preserve">GAGGTGCAGCTGGCGGAGTCTGGGGGAGGCTTGGTCCAGCCTGGGGGGTCCCTGAGACTCTCCTGTGCAGCCTCTGGATTCACCATTAGCAGCTACTGGATGAGCTGGGTCTGCCAGGCTCCGGGAAAGGGGCTGGAGTGGCTTTCAGACATTTATGGTAGTACCATGTACTACGGAGACTCTGTGAAGGGCCTATTCACCGTCTCCAGAGACAATGCCAAGAACTCGCTGTCTCTGCAAATGAACAGTCTGAGAGCCGAGGACACGGCCGTGTATTACTGTACTAGA</t>
  </si>
  <si>
    <t xml:space="preserve">IGHV3-Korf9</t>
  </si>
  <si>
    <t xml:space="preserve">90819507</t>
  </si>
  <si>
    <t xml:space="preserve">IGHV3orf-9ᵃ, IGHV3-22ᶜ, VH3.2ᵇ</t>
  </si>
  <si>
    <t xml:space="preserve">GAGGTGCAGTTGGTGGAGTCTGGGGGAGGCTTGGTACAGCCTGGGGGCTCCCTGAGACTCTCTTGTACAGGCTCTGGATTCACCTTCAGTAGCTACTACATGTACTGGGTCCGCCAGGCTCCAGGGAAGGGGCTGGAGTGGGTCTCAGCTATTAATACTGGTGGGGGTAGCACATGGTACACAGACTCCGTGAAGGGCCGATTCACCATCTCCAAAGAGAACGCCAAGAACACACTGTATCTTCAAATGGACAGCCTGAGAGCTGAGGACACGGCTGTCTATTACTGTGCGA</t>
  </si>
  <si>
    <t xml:space="preserve">IGHV3-Korf10</t>
  </si>
  <si>
    <t xml:space="preserve">90819509</t>
  </si>
  <si>
    <t xml:space="preserve">IGHV3orf-10ᵃ, VH3.31ᵇ</t>
  </si>
  <si>
    <t xml:space="preserve">IGHV3-21*04</t>
  </si>
  <si>
    <t xml:space="preserve">GAGGTGCAGCTGGCGGAGTCTGGGGGAGGCTTGGTCCAGCCTGGGGGGTCCCTGAGACTCTCCTGTGCAGCCTCCGGATTCACCTTCAGTGGCTACGAAATGCACTGGGTCCGCCAGGCTCCAGGGAAGGGGCTGGAGTCCGTCTCAGTTATTGGTGGTGATAGTAGTTACACACACTACGCAGACTCTGTGAAGGGCCGATTCACCATCTCCAGAGACAACGCCAAGAACTCGCTGTCTCTGCAAATGAACAGCCTGAGAGCCGAGGACACGGCCGTGTATTACTGTGCGAGA</t>
  </si>
  <si>
    <t xml:space="preserve">IGHV3-Korf11</t>
  </si>
  <si>
    <t xml:space="preserve">90819511</t>
  </si>
  <si>
    <t xml:space="preserve">IGHV3orf-11ᵃ</t>
  </si>
  <si>
    <t xml:space="preserve">IGHV3-71*01</t>
  </si>
  <si>
    <t xml:space="preserve">GAGGTGCAGCTGGTGGCGTATGGGGGAGGCTTGGAACAGCCCGGGGGGTCCCTGAGACTCTCCTGTGGATTCACCTTCAGTGACCACTACATGAGCTGGGTCTGCCAGGCTCCAGGGAAGGGGCCGGAGTGGGTAGGTTTCATGAGAAACAAAGCTAATGGTGGAACAACAGAATACGCCACGTCTGTGAAAGGCAGATTCACTATCTCAAGAGCTGATTCCAAAAGCATGGCCAGTCTGCAAATGAGCAGCCTGAAAACCGAGGACACGGCCGTGTATTACTGTGCCAGA</t>
  </si>
  <si>
    <t xml:space="preserve">IGHV3-Korf12</t>
  </si>
  <si>
    <t xml:space="preserve">90819513</t>
  </si>
  <si>
    <t xml:space="preserve">IGHV3orf-12ᵃ, VH3.56ᵇ</t>
  </si>
  <si>
    <t xml:space="preserve">GAGGTGCAGCTGGTAGAGTCTGGGGGAGGCTTAGTCCAGCCTGGCGGGTCCCTGAGACTCTCCTGTGCAACCTCTGGATTCACCTTCAGTAACTACTGGATGTACTGGTTCCGCCAGGCTCCAGGGAAGGGGCTGGAGTGGGTCTCAAGTATTAGTGGTAGCAGTAGTAACACATACTACCCAGACTCTGTCAAGGGCCGATTCACCATCTCCAGAGACAACGCCAAGAACACGCTGTATCTGCAAATGAACAGCCTGAGAGCCGAGGACACGGCTGTCTATTACTGTGCGAGA</t>
  </si>
  <si>
    <t xml:space="preserve">IGHV3-Korf13</t>
  </si>
  <si>
    <t xml:space="preserve">90819515</t>
  </si>
  <si>
    <t xml:space="preserve">IGHV3orf-13ᵃ</t>
  </si>
  <si>
    <t xml:space="preserve">GAGGTGCAGCTGGTGGAGTCTGGGGGAGGCTTGGTCCAGCCTGGCGGGTCCCTGAGACCCTCCTGTGCAGCCTCTGGATTCACCTTCAGTAGTTCTGCTATGCACTGGGTCCGCCAGGCTTCTGGGAAAGGACTGGAGTGGGTTGGACGTATTAGAAGCAAATCTAACAATTACGCGACAGAATACGCCGCATCGGTGAAAGGCAGGTTCACCATCTCCAGAGATGATTCAAAGAACACGGCGTATCTGCAAATGAACAGCCTGAAAACCGAGGACACGGCCGTGTATTACTGTAC</t>
  </si>
  <si>
    <t xml:space="preserve">IGHV3-Korf14</t>
  </si>
  <si>
    <t xml:space="preserve">90819517</t>
  </si>
  <si>
    <t xml:space="preserve">IGHV3orf-14ᵃ</t>
  </si>
  <si>
    <t xml:space="preserve">IGHV3-h*01</t>
  </si>
  <si>
    <t xml:space="preserve">GAGGTGCAGCTGGTGGAGTCTGGGGGAGGCTTGGTACAGCCTGGGGGGTCCCTGAGACTCTCCTGTGCAGCCCCCGGATTCACCTCGGGTAACTCTGACTTGATCTGGATCCGCCAGGCTCCAGGGAAGGGTCTGGAGTGGGTCTCATACATTAGTAGTGGTGGTAGCATATACTACTCAGACTCTGTCAAGGGCCGATTCACCATCTCCAGAGACAACGCCAAGAACACGCTGTATCTGCAAATGAGCAGCCTGAGAGTGGAGGACACGGCCGTGTATTACTGTGCAAAA</t>
  </si>
  <si>
    <t xml:space="preserve">IGHV3-Korf15</t>
  </si>
  <si>
    <t xml:space="preserve">90819519</t>
  </si>
  <si>
    <t xml:space="preserve">IGHV3orf-15ᵃ, VH3.42ᵇ</t>
  </si>
  <si>
    <t xml:space="preserve">GAGGCGCAGCTGATGGAAACTGGCGGAGGCTTGGTACAGCCTGGGGGGTCCCTGAGACTCTCCTGTGCAGACTCTGGATTCACCTTCAGTGACCACTACATGCAGTGGGTCCGCCAGGCTCCAGGGAAGGGGTTGGAGTGGGTAGGATTAATTAGAAACAAAGCTGATGGTGAGACAACAGACTATGCTGCATCTGTGAAAGGCAGATTCACCATCTCCAGAGATGATTCGAAAAGCATCACCTATCTGCAAATGAACAACCTGAAAACCGAGGACACGGCCGTGTATTACTGTGCGAG</t>
  </si>
  <si>
    <t xml:space="preserve">IGHV3-Korf16</t>
  </si>
  <si>
    <t xml:space="preserve">90819521</t>
  </si>
  <si>
    <t xml:space="preserve">IGHV3orf-16ᵃ</t>
  </si>
  <si>
    <t xml:space="preserve">IGHV3-NL1*01</t>
  </si>
  <si>
    <t xml:space="preserve">GAGGTGCAGCTGGTGGAGTCTGGGGGCGGCTTGGCAAAGCCTGGGGGGTCCCTGAGACTCTCCTGTGCAGCCTCTGGATTCACCTTCAGTAGCTACTGGATGCACTGGGTTCGCCAGGCACCAGGGAAGGGGCTGGAGTGGATCTCAGCTATTAATAGTGCTGGTAGTAGCACATACTATGCAGACTCCGTGAAGGGCAGATTCACCATCTCCAGAGAGAACGCCAAGAACACACTGTATCTTCAAATGGACGGCCTGAGAGCTGAGGACACGGCTGTCTATTACTGTGCGGGA</t>
  </si>
  <si>
    <t xml:space="preserve">IGHV3-Korf17</t>
  </si>
  <si>
    <t xml:space="preserve">90819523</t>
  </si>
  <si>
    <t xml:space="preserve">IGHV3orf-17ᵃ, VH3.47ᵇ</t>
  </si>
  <si>
    <t xml:space="preserve">IGHV3-72*01</t>
  </si>
  <si>
    <t xml:space="preserve">GAGGTGCAGCTGGTGGAGTCTGGGGGCGGCTTGGCACAGCCTGGGGGGTCCCTGAGACTCTCCTGTGCAGCCTCTGGATTCACCTTCAGTGACCACTACATGGACTGGGTCCGCCAGGCTCCAGGGAAGGGCCTGGAGTGGGTTAGCCGTATTAGAAACAAAGCTAACAGTTACACAACAGAATACGCCGCGTCTGTGAAAGGCAGATTCACCATCTCAAGGGATGATTCAAAGAACACACTGTATCTGCAAATGAGCAGCCTGAAAACCGAGGACACGGCTGTGTATTACTGTGCTAGA</t>
  </si>
  <si>
    <t xml:space="preserve">IGHV3-Korf18</t>
  </si>
  <si>
    <t xml:space="preserve">90819525</t>
  </si>
  <si>
    <t xml:space="preserve">IGHV3orf-18ᵃ</t>
  </si>
  <si>
    <t xml:space="preserve">GAGGTGCAGCTGGTGGAGTCTGGGGGAGGCTTGGTCCAGCCTGGGGGGTCCCTGAGACTCTCCTGTGCAGCCTCTGGATTCACCTTTGGTGATTATGGCATGCACTGGGTCCGCCAGGCTCCGGGAAAGGGACTGGAGTGGGTCTCATCCATTAGTAACACTGGTAAAACCATATACTACGCTGACTCCGTGAAGGGCCGATTCACCGTCTCCAGAGACAACGCCAAGAACTCGCTGTCTCTGCAAATGAGCAGCCTGAGAGCCGAGGACACGGCCGTGTATTACTGTACTAGA</t>
  </si>
  <si>
    <t xml:space="preserve">IGHV3-Korf19</t>
  </si>
  <si>
    <t xml:space="preserve">297298812, 90819527</t>
  </si>
  <si>
    <t xml:space="preserve">IGHV3orf-19ᵃ, VH3.44ᵇ</t>
  </si>
  <si>
    <t xml:space="preserve">IGHV3-33*01</t>
  </si>
  <si>
    <t xml:space="preserve">GAGGTGCAGCTGGTGGAGTCTGGAGGAGGCTTGGTTCAGCCTGGGGGGTCCCTGAGACTCTCCTGTGCAGCCTCTGGATTCACCTTCAGTAGCTATGGCATGCACTGGGTCCGCCAGGCTCCAGGGAAGGGGCTGGAGTGGGTGGCAGTTATATGGTATGATGGAAGTAAGAAATACTACGCAGACTCTGTGAAGGACCGATTCACCATCTCCAGAGACAATTCCAAGAACATGCTATATCTTCAAATGAACAACCTGAAATTGGAGGACACGGCCGTGTATTACTGTGCGAGA</t>
  </si>
  <si>
    <t xml:space="preserve">IGHV3-Korf20</t>
  </si>
  <si>
    <t xml:space="preserve">90819529</t>
  </si>
  <si>
    <t xml:space="preserve">IGHV3orf-20ᵃ, VH3.24ᵇ</t>
  </si>
  <si>
    <t xml:space="preserve">GAGGTGCAGCTAGTGGAGTCTGGGGGAGGCTTGGTCCAGCCTGGGGGGTCCCTGAGACTCTCCTGTGCAGCCTCTGGATTCACCTTCAGTAGTTACGACATGAGCTGGGTCCGCCAGGCTCTGGGAAAGGGACTGGAGTGGGTCTCATCCATTAGTAACACTGGTAAAACCATATACTACGCTGACTCCGTGAAGGGCCGATTCACCATCTCCAGAGACAACGCCAAGAACTCGCTGTCTCTGCAAATGAACAGCCTGAAAACCGAGGACACGGCCGTGTATTACTGTACTAGG</t>
  </si>
  <si>
    <t xml:space="preserve">IGHV3-Korf21</t>
  </si>
  <si>
    <t xml:space="preserve">90819531</t>
  </si>
  <si>
    <t xml:space="preserve">IGHV3orf-21ᵃ, VH3.18ᵇ, IGHV3-6ᶜ</t>
  </si>
  <si>
    <t xml:space="preserve">GAGGTGCAGCTGGTGGAGTCTGGGGGAGGCTTGGTCCAGCCTGGGGGGTCCCTGAGACTCTCCTGTGCAGCCTCCGGATTCACCTTCAGTGACTACTACATGTACTGGGTCCGCCAGGCTCCAGGAAAGGGGCTGGAGTGGGTGGGTTTCATTAGAAGCAAAGCTTACGGTGGGACAGCAGAATACGCCGCGTCTGTGAAAGGCAGATTCACCATCTCCAGAGATGATTCCAAAAGCATCGCCTATCTGCAAATGAGCAGCCTGAAAACCGAGGACACGGCCGTGTATTACTGTACTAGG</t>
  </si>
  <si>
    <t xml:space="preserve">IGHV4-K4</t>
  </si>
  <si>
    <t xml:space="preserve">1575107</t>
  </si>
  <si>
    <t xml:space="preserve">RHEV4-4ᵃ</t>
  </si>
  <si>
    <t xml:space="preserve">IGHV4-34*10</t>
  </si>
  <si>
    <t xml:space="preserve">CAGGTGCAGCTGCAGGAGTCGGGCCCAGGACTGGTGAAGCCTTCGGAGACCCTGTCCCTCACCTGCGCTGTCTCTGGTGCCCCCATCAGTAGTTACTGGTGGAGCTGGATCCGCCAGCCCCCAGGGAAGGGACTGGAGTGGATTGGGGAGATCAATGGTAATAGTGGTAGCACCTACTACAACCCCTCCCTCAAGAGTCGAGTCACCATTTCAAAAGACGCGTCCAAGAACCAGTTCTCCCTGAAGCTGAGCTCTGTGACCGCCGCGGACACGGCCGTGTATTACTGTGCGAGA</t>
  </si>
  <si>
    <t xml:space="preserve">IGHV4-K6</t>
  </si>
  <si>
    <t xml:space="preserve">1575109</t>
  </si>
  <si>
    <t xml:space="preserve">RHEV4-6ᵃ</t>
  </si>
  <si>
    <t xml:space="preserve">IGHV4-b*01</t>
  </si>
  <si>
    <t xml:space="preserve">CAGCTGCAGCTGCAGGAGTCGGGCCCAGGACTGGTGAAGCCTTCCGAGACCCTGTCCCTCACCTGCGCTGTCTCAGGTGGCTCCATCAGCGGTGGTTATGGCTGGAGCTGGATCCGTCAGCCCCCAGGGAAGGGGCTGGAGTGGATTGGGCATATCTTTGGTAGTATTGGGAGCACCTACTACAACCCCTCCCTCAAGAGTCGAGTCACCATTTCAACAGACACACAAAGAACCAGTTCTCCCTGAAGCTGAGCTCTGTGACCGCCGCGGACACGGCCGTGTATTACTGTGCGAGA</t>
  </si>
  <si>
    <t xml:space="preserve">IGHV4-K7</t>
  </si>
  <si>
    <t xml:space="preserve">1575111</t>
  </si>
  <si>
    <t xml:space="preserve">RHEV4-7ᵃ</t>
  </si>
  <si>
    <t xml:space="preserve">CAGGTGCAGCTGCAGGAGTCGGGCCCAGGACTGGTGAAGCCTTCGGAGACCCTGTCCCTCACCTGCGCTGTCTCTGGTTACTCCATCAGCAGTGGTTATGGCTGGAGCTGGATCCGCCAGCCCCCAGGGAAGGGGCTGGAGTGGATTGGGTATATCGGTGGTAGTAGTGGTAGCACCAACTACAACCCCTCCCTCAAGAGTCGAGTCACCATTTCAAAAGACACGTCCAAGAACCAGTTCTCCCTGAAGCTGAGCTCTGTGACCGCCGCGGACACGGCCGTGTATTACTGTGCGAGA</t>
  </si>
  <si>
    <t xml:space="preserve">IGHV4-K9</t>
  </si>
  <si>
    <t xml:space="preserve">1575113</t>
  </si>
  <si>
    <t xml:space="preserve">RHEV4-9ᵃ</t>
  </si>
  <si>
    <t xml:space="preserve">CAGGTGCAGCTGCAGGAGTCGGGCCCAGGACTGGTGAAGCCTTCAGAGACCCTGTCCCTCACCTGCGCTGTCTCTGGAGGCTCTATCAGCGGTGGTTATGACTGGAGCTGGATCCGCCAGCCCCCAGGGAAGGGGCTGGAGTGGATTGGGTATATCTATGGTAGTAGTGGGAGCACCAACTACAACCCGTCCCTCAAGAATCGAGTCACCATTTCAAAAGACACGTCCAAGAACCAGTTCTCCCTGAAGCTGAGCTCTGTGACCGCCGCGGACACGGCCGTGTATTACTGTGCGAGA</t>
  </si>
  <si>
    <t xml:space="preserve">IGHV4-K32</t>
  </si>
  <si>
    <t xml:space="preserve">1575115</t>
  </si>
  <si>
    <t xml:space="preserve">RHEV4-32ᵃ</t>
  </si>
  <si>
    <t xml:space="preserve">IGHV4-4*08</t>
  </si>
  <si>
    <t xml:space="preserve">CAGGTGCAGCTGCAGGAGTCGGGCCCAGGACTGGTGAAGCCTTCGGAGACCCTGTCCCTCACCTGCGCTGTCTCTGGTTACTCCATCAGCAGTAACTACTGGAGCTGGATCCGCCAGCCCCCAGGGAAGGGACTGGAGTGGATTGGGTATATCTATGGTAGTAGTGGGAGCACCTACTACAACCCCTCCCTCAAGAGTCGAGTCACCATTTCAACAGACACGTCCAAGAACCAGTTCTCCCTGAAGCTGAGCTCTGTGACCGCCGCAGACACGGCCGTGTATTACTGTGCGAGA</t>
  </si>
  <si>
    <t xml:space="preserve">IGHV4-K39</t>
  </si>
  <si>
    <t xml:space="preserve">1575117</t>
  </si>
  <si>
    <t xml:space="preserve">RHEV4-39ᵃ</t>
  </si>
  <si>
    <t xml:space="preserve">IGHV4-59*08</t>
  </si>
  <si>
    <t xml:space="preserve">CAGCTGCAGCTGCAGGAGTCGGGCCCAGGACTGGTGAAGCCTTCGGAGACCCTGTCCCTCACCTGCGCTGTCTCTGGTGGCTCCATCAGCGGTTACTACTGGAGCTGGATCCGCCAGCCCCCAGGGAAGGGACTGGAGTGGATTGGGAATATTGATGGTAATATTGCGGGCACCAACTACAACCCCTCCCTCAAGAGTCGAGTCACCATTTCAAAAGACACGTCCAAGAATCAGTTCTCCCTGAAGCTGAGCTCTGTGACCGCCGCGGACACGGCCGTGTATTACTGTGCGAGA</t>
  </si>
  <si>
    <t xml:space="preserve">IGHV4-K44</t>
  </si>
  <si>
    <t xml:space="preserve">1575119</t>
  </si>
  <si>
    <t xml:space="preserve">RHEV4-44ᵃ</t>
  </si>
  <si>
    <t xml:space="preserve">IGHV4-4*07</t>
  </si>
  <si>
    <t xml:space="preserve">CAGCTGCAGCTGCAGGAGTCGGGCCCAGGACTGGTGAAGCCTTCCGAGACCCTGTCCCTCACCTGCGCTGTCTCTGGTGGCTCCATCAGCAGTAACTACTGGAGCTGGATCCGCCAGCCCCCAGGGAAGGGACTGGAGTGGATTGGACGTATCTATGGTAGTAGTGGGAGCACCAGCTACAACCCCTCCCTCACGAGTCGAGTCACCATTTCAACAGACACGTCCAAGAACCAGTTCTCCCTGAAGCTGAGCTCTGTGACCGCCGCGGACACGGCCGTGTATTACTGTGCGAGA</t>
  </si>
  <si>
    <t xml:space="preserve">IGHV4-Korf1</t>
  </si>
  <si>
    <t xml:space="preserve">90819559</t>
  </si>
  <si>
    <t xml:space="preserve">IGHV4orf-1ᵃ</t>
  </si>
  <si>
    <t xml:space="preserve">IGHV4-39*07</t>
  </si>
  <si>
    <t xml:space="preserve">CAGGTGCAGCTGCAGGAGTCGGGCCCTGGACTGGTGAAGCCTTCAGAGACCCTGTCCCTCACCTGCGCTGTCTCTGGTGGCTCCATCAGCGGTGGTTACTACTACTGGAGCTGGATCCGCCAGCCCCCAGGGAAGGGGCTGGAGTGGATTGGGGGTATCTATAGTAGTAGTGGGAATACCTACTACAACCCCTCCCTCAAGAGTCGAGTCACCATTTCAAGAGACACGTCCAAGAACCAGTTCTCCCTGAAGCTGAGCTCTGTGACCGCCGCGGACACGGCCGTGTATTACTGTGCGAGA</t>
  </si>
  <si>
    <t xml:space="preserve">IGHV4-Korf2</t>
  </si>
  <si>
    <t xml:space="preserve">90819561</t>
  </si>
  <si>
    <t xml:space="preserve">IGHV4orf-2ᵃ</t>
  </si>
  <si>
    <t xml:space="preserve">CAGGTGCAGCTGCAGGAGTCGGGCCCAGGAGTGGTGAAGCCTTCGGAGACCCTGTCCCTCACCTGCGCTGTCTCTGGTGGCTCCATCAGCGGTGGTTACTACTGGAGCTGGATCCGCCAGCCCCCAGGGAAGGGGCTGGAGTGGATTGGGGGTATCTATAGTAATAGTGAGAGTACCAACTACAACCCCTCCCTCAAGAGTCGAGTCACCATTTCAAAAGACACGTCCAAGAACCAGTTCTCCCTGAAGCTGAGCTCTGTGACCGCCGCGGACACGGCCGTGTATTACTGTGCGAGA</t>
  </si>
  <si>
    <t xml:space="preserve">IGHV4-Korf3</t>
  </si>
  <si>
    <t xml:space="preserve">90819563, 297298793</t>
  </si>
  <si>
    <t xml:space="preserve">IGHV4orf-3ᵃ, VH4.28ᵇ</t>
  </si>
  <si>
    <t xml:space="preserve">IGHV4-61*08</t>
  </si>
  <si>
    <t xml:space="preserve">CAGGTGCAGCTGCAGGAGTCGGGCCCAGGACTGGTGAAGCCTTCGGAGACCCTGTCCCTCACCTGCGCTGTCTCTGGTGGCTCCATCAGCAGTGGTTACTACTACTGGAGCTGGATCCGCCAGCCCCCAGGGAAGGGACTGGAGTGGATTGGGTACATCACTTATAGTGGGAGCACCAGCTACAACCCGTCCCTCAAGAGTCGAGTCACCATTTCAAGAGACACGTCCAAGAACCAGTTCTCCCTGAAGCTGAGCTCTGTGACCGCCGCGGACACGGCCGTGTATTACTGTGCGAGA</t>
  </si>
  <si>
    <t xml:space="preserve">IGHV4-Korf4</t>
  </si>
  <si>
    <t xml:space="preserve">544525029, 297298797, 90819565</t>
  </si>
  <si>
    <t xml:space="preserve">IGHV4orf-4ᵃ, VH4.34ᵇ</t>
  </si>
  <si>
    <t xml:space="preserve">CAGGTGCAGCTGCAGGAGTCGGGCCCAGGACTGGTGAAGCCTTCGGAGACCCTGTCCCTCACCTGCGCTGTCTCTGGTTACTCCATCAGCAGTGGTTACTACTGGGGCTGGATCCGTCAGCCCCCAGGGAAGGGACTGGAGTATATTGGGTATATCAGTGGTAGTAGTGGGAGCACCTACTACAACCCCTCCCTCAAGAGTCGAGTCACCATTTCAAAAGACACGTCCAAGAACCAGTTCTCCCTGAAGCTGAGCTCTGTGACCGCCGCGGACACGGCCGTGTATTACTGTGCGAGA</t>
  </si>
  <si>
    <t xml:space="preserve">IGHV4-Korf5</t>
  </si>
  <si>
    <t xml:space="preserve">90819567</t>
  </si>
  <si>
    <t xml:space="preserve">IGHV4orf-5ᵃ</t>
  </si>
  <si>
    <t xml:space="preserve">CAGGTGCAGCTGCAGGAGTCGGGCCCAGGACTGGTGAAGCCTTCGGAGACCCTGTCCCTCACCTGCGCTGTCTCTGGTGGCTCCTCAGGCGATTACTACTACTGGAACTGGATCCGCCAACCCCCAGGGAAGGGGCTGGAGTGGATTGGGAATATCGGTGGTAATAGTGCGAGCACCTACTACAACCCCTCCCTCAAGAGTCGAGTCACCATTTCAAAAGACACGTCCAACAACCAGTTCTTCCTGAAGCTGAGCTCTGTGACCGCCGCGGACACCGCCGTGTATTACTGTGCGAGA</t>
  </si>
  <si>
    <t xml:space="preserve">IGHV5-Ka</t>
  </si>
  <si>
    <t xml:space="preserve">28565109, 28565107</t>
  </si>
  <si>
    <t xml:space="preserve">IGHV5aᵃ</t>
  </si>
  <si>
    <t xml:space="preserve">IGHV5-51*01</t>
  </si>
  <si>
    <t xml:space="preserve">GAGGTGCAGCTGGTGCAGTCTGGAGCAGAGGTGAAAAGGCCCGGGGAGTCTCTGAAGATCTCCTGTAAGACTTCTGGATACAGCTTTACCAGCTACTGGATCAGCTGGGTGCGCCAGATGCCCGGGAAAGGCCTGGAGTGGATGGGGGCGATTGATCCTAGTGATTCTGATACCAGATACAGCCCGTCCTTCCAAGGCCAGGTCACCATCTCAGCCGACAAGTCCATCAGCACCGCCTACCTGCAGTGGAGCAGCCTGAAGGCCTCGGACACCGCCACGTATTACTGTGCGA</t>
  </si>
  <si>
    <t xml:space="preserve">IGHV5-Korf1</t>
  </si>
  <si>
    <t xml:space="preserve">297298747, 90819572</t>
  </si>
  <si>
    <t xml:space="preserve">IGHV5orf-1ᵃ, VH5.7ᵇ, IGHV5-2ᶜ</t>
  </si>
  <si>
    <t xml:space="preserve">GAGGTGCAGCTGGTGCAGTCTGGAGCAGAGGTGAAAAGGCCCGGGGAGTCTCTGAAGATCTCCTGTAAGACTTCTGGATACAGCTTTACCAGCTACTGGATCAGCTGGGTGCGCCAGATGCCCGGAAAAGGCCTGGAGTGGATGGGGGCGATTGATCCTAGTGATTCTGATACCAGATACAGCCCGTCCTTCCAAGGCCAGGTCACCATCTCAGCCGACAAGTCCATCAGCACCGCCTACCTGCAGTGGAGCAGCCTGAAGGCCTCGGACACCGCCACGTATTACTGCGCGA</t>
  </si>
  <si>
    <t xml:space="preserve">IGHV5-Korf2</t>
  </si>
  <si>
    <t xml:space="preserve">90819574</t>
  </si>
  <si>
    <t xml:space="preserve">IGHV5orf-2ᵃ, VH5.46ᵇ</t>
  </si>
  <si>
    <t xml:space="preserve">GAGGTGCAGCTGGTGCAGTCTGGAGCAGAGGTGAAAAGGCCCGGGGAGTCTCTGAAGATCTCCTGTAAGACTTCTGGATACAGCTTTACCAGCAGCTGGATCAGCTGGGTGCGCCAGATGCCCGGGAAAGGCCTGGAGTGGATGGGGAGCATCTATCCTGGTGATTCTGATACCAAATACAACCCGTCCTTCCAAGGCCACGTCACTATCTCAGCCGACAAGTCCATCAGCACCACCTACCTGCAGTGGAGCAGCCTGAAGGCCTCGGACACCGCCACGTATTACTGTGCGA</t>
  </si>
  <si>
    <t xml:space="preserve">IGHV6-Korf1</t>
  </si>
  <si>
    <t xml:space="preserve">90819576</t>
  </si>
  <si>
    <t xml:space="preserve">IGHV6orf-1ᵃ, IGHV6-1ᶜ,VH6.1ᵇ</t>
  </si>
  <si>
    <t xml:space="preserve">IGHV6-1*01</t>
  </si>
  <si>
    <t xml:space="preserve">CAGGTGCAGCTGCAGGAGTCAGGTCCAGGACTGGTGAAGCCCTCACAGACCCTGTCACTCACCTGTGCCATCTCCGGGGACAGTGTCTCTAGCAACAGTGCTACTTGGAACTGGATCAGGCAGTCGCCATCGAGAGGCCTTGAGTGGCTGGGAAGGACATACTACAGGTCCAAGTGGTATAATGATTATGCACAATCTGTGCAAAATCGAATAAGCATCAACCCAGACACATCCAAGAACCAGTTCTCCCTGCAGCTGAACTCTGTGACCCCCGAGGACATGGCCGTGTATTACTGTGCAAGA</t>
  </si>
  <si>
    <t xml:space="preserve">IGHV7-Ka</t>
  </si>
  <si>
    <t xml:space="preserve">28565103, 28565095, 354995026, 354995142, 354995142, 9587774</t>
  </si>
  <si>
    <t xml:space="preserve">IGHV7aᵃ, VH7.21ᵇ</t>
  </si>
  <si>
    <t xml:space="preserve">IGHV7-4-1*04</t>
  </si>
  <si>
    <t xml:space="preserve">CAGGTGCAGCTGGTGCAGTCTGGGGCTGAGGTGAAGCAGCCGGGGGCCTCAGTGAAGGTCTCCTGCAAGGCTTCTGGTTACACCTTCACTAGCTATGGTATGAATTGGGTGCGACAGGCCCATGGACAACGGCTTGAGTGGATGGGATGGATCAACACCGACACTGGGAACCCAACATATGCCCAGGGCTTCAAAGAACGATTTACCTTCTCCATGGACACCTCTATCAGCATGGCATATCTGCAGATCAGCAGCCTAAAGGCTGAGGACACGGCCGTGTATTACTGTGCGAGA</t>
  </si>
  <si>
    <t xml:space="preserve">IGHV7-Kb</t>
  </si>
  <si>
    <t xml:space="preserve">28565105</t>
  </si>
  <si>
    <t xml:space="preserve">IGHV7bᵃ</t>
  </si>
  <si>
    <t xml:space="preserve">IGHV7-4-1*02</t>
  </si>
  <si>
    <t xml:space="preserve">GAGGTCCAGCTGGTGCAGTCTGGGGCTGAGGTGAAGAAGCCTGGGGCCTCAGTGAAGGTCTCCTGCAAGGCTTCTGGATACACCTTCACTAGCTATGGTATGAATTGGGTGCGACAGGCCCATGGACAACGGCTTGAGTGGATGGGATGGATCAACACCGACACTGGGAACCCAACATATGCCCAGGGCTTCAAAGAACGATTTACCTTCTCCATGGACACCTCTATCAGCACGGCATATCTGCAGATCAGCAGCCTAAAGGCTGAGGACACGGCCGTGTATTACTGTGCAAGA</t>
  </si>
  <si>
    <t xml:space="preserve">IGHV7-Korf1</t>
  </si>
  <si>
    <t xml:space="preserve">90819578, 354995142</t>
  </si>
  <si>
    <t xml:space="preserve">IGHV7orf-1ᵃ</t>
  </si>
  <si>
    <t xml:space="preserve">CAGGTGCAGCTGGTGCAGTCTGGGGCTGAGGTGAAGCAGCCGGGGGCCTCAGTGAAGGTCTCCTGCAAGGCTTCTGGATACACCTTCACTAGCTATGGTATGAATTGGGTGCGACAGGCCCATGGACAACGGCTTGAGTGGATGGGATGGATCAACACCGACACTGGGAACCCAACATATGCCCAGGGCTTCAAAGAACGATTTACCTTCTCCATGGACACCTCTATCAGCACGGCATATCTGCAGATCAGCAGCCTAAAGGCTGAGGACACGGCCGTGTATTACTGTGCAAGA</t>
  </si>
  <si>
    <t xml:space="preserve">IGHV3-EHH25503</t>
  </si>
  <si>
    <t xml:space="preserve">355569772</t>
  </si>
  <si>
    <t xml:space="preserve">pIGHV3-like-EHH25503</t>
  </si>
  <si>
    <t xml:space="preserve">GAGGTGCAGCTGGTGGAGTCTGGGGGAGGCTTGGTCCAGCCTGGGGGGTCCCTGAGACTCTCCTGTGCAGCCTCTGGATTCATCTTCAGTGACTACTACATGCAGTGGGTCCGCCAGGCTCCAGGAAAGGGGCCGGAGTGGGTGGGTTTCATTAGAAACAAAGCTAATGGTGGGACAGCAGAATACGCCGCGTCTGTGAAAGGCAGATTCACCATCTCCAGAGATGATTCCAAAAGCATCGCCTATCTGCAAATGAACAGCCTGAAAACCGAGGACACGGCCGTGTATTACTGTACTAGA</t>
  </si>
  <si>
    <t xml:space="preserve">IGHV3-EHH25504</t>
  </si>
  <si>
    <t xml:space="preserve">355569770</t>
  </si>
  <si>
    <t xml:space="preserve">pIGHV3-like-EHH25504</t>
  </si>
  <si>
    <t xml:space="preserve">IGHV3-11*05</t>
  </si>
  <si>
    <t xml:space="preserve">GAGGTGCAGCTGGCGGAGTCTGGGGGAGGCTTGGTCCAGCCTGGCGGGTCCCTGAGACTCTCCTGTGCAGCCTCCGGATTCACCTTCAGTGGCTACGAAATGCACTGGGTCCGCCAGGCTCCAGGGAAGTGGCTGGAGTCCGTCTCAGTTATCGGTGGTGATAGTAGTTACACACACTACGCAGACTCTGTGAAGGGCCGATTCACCATCTCCAGAGACAACGCCAAGAACTCGCTGTCTCTGCAAATGAACAGCCTGAGAGCCGAGGACACGGCCGTGTATTACTGTGCTAGA</t>
  </si>
  <si>
    <t xml:space="preserve">IGHV1-EHH25505</t>
  </si>
  <si>
    <t xml:space="preserve">355569771</t>
  </si>
  <si>
    <t xml:space="preserve">pIGHV1-like-EHH25505</t>
  </si>
  <si>
    <t xml:space="preserve">IGHV1-45*02</t>
  </si>
  <si>
    <t xml:space="preserve">GAGATGCAGCTGGTGCAGTCTGAGGCTGAGGTGAAGAAGCCTGGGGCCTCAGTGAAGATTTCCTGCAAGGCTTCCGGATACACCTTCACCTACCGCTACTTGCACTGGTTGCGACAGACCCCTGGACAAGGGCTTGAGTGGATGGGATGGATCACACCTTACAATGGTAACACCAACTATGCACAAAAGTTCCAGGACAGAGCCACCATTACCAGAGACAGGTCTATGAGCACAGCCTACATGGAGCTGAGCAGCCTGAGATCTGAGGACACGGCTGTGTATTACTGTGCAAGA</t>
  </si>
  <si>
    <t xml:space="preserve">IGHV2-S3</t>
  </si>
  <si>
    <t xml:space="preserve">90684266, 31304795</t>
  </si>
  <si>
    <t xml:space="preserve">VH2.3ᵇ, IGHV2-2ᶜ orf</t>
  </si>
  <si>
    <t xml:space="preserve">CAGGTCACCTTGAAGGAGTCTGATCCTGCGCTAGTGAAACCCACACAGACCCTCACGCTGACCTGCACCTTCTCTGGGTTCTCACTCAGCACTTCTGGAATGGGTGTGGACGGGATCCGTCAGCCCCCAGGGAAGGCCCTGGAGTGGCTTGCACGCATTGATTGGGATGATGATAAATACTACAGCCCATCGCTGAAGAGCAGGCTCACCATCTCCAAGGACACCTCCAAGAACCAGGTTGTCCTTACAATGACCAACATGGACCCTGTGGACACAGCCACATATTACTGTGCACGGAGAC</t>
  </si>
  <si>
    <t xml:space="preserve">IGHV3-S4</t>
  </si>
  <si>
    <t xml:space="preserve">90684266</t>
  </si>
  <si>
    <t xml:space="preserve">VH3.4ᵇ, IGHV3-21ᶜ</t>
  </si>
  <si>
    <t xml:space="preserve">GAGGTGCAGCTGGTGGAGTCTGGGGGAGGCCTGGTACAGCCTGGCCGGTCCCTGAGACCCTCCTGTGCAGCCTCTGGATTCACTTTCAGTAGCTATGGCATGCACTGGGTCCGCCAGGCTCCGGAAGAGGGGCTGGTGTGGGTTTCATACATTGGTAGTAGTACCATGTACTACGCAGACTCCGTGAAGGGCCGATTCACCATCTCCAGAGACAATGCCAAGAACTCGCTGTATCTGCAAATGAACAGCCTGAGAGCCGAGGACACGGCTGTGTATTACTGTGTGAGAGA</t>
  </si>
  <si>
    <t xml:space="preserve">IGHV3-S6</t>
  </si>
  <si>
    <t xml:space="preserve">90684266, 90819539</t>
  </si>
  <si>
    <t xml:space="preserve">VH3.6ᵇ, IGHV3-18ᶜ</t>
  </si>
  <si>
    <t xml:space="preserve">IGHV3-15*08</t>
  </si>
  <si>
    <t xml:space="preserve">GAGGTGCAGCTGGTGGAGTCTGGGGGAGGCTTGGTCCAGCCTGGGGGATCCCTGAGACTCTCCTGTGCAGCCTCTGGATTCACCTTCAGTAACTACTGGATGAGCTGGGTCCGCCAGGCTCCAGGGAAGGGGCTGGACTGGGTTGGATTTATTAAAAACAAAGCTGATGGTGGAACAGCAGCATACGCCGAATCTGTGAAAGGCAGATTCACCATCTCAAGAGATGATTCAAAGAACACACTGTATCTGCAAATGAGCAGCCTGAACACCGAGGACACGGCCGTGTATTACTGTACTAGAGA</t>
  </si>
  <si>
    <t xml:space="preserve">IGHV3-S8</t>
  </si>
  <si>
    <t xml:space="preserve">VH3.8ᵇ, IGHV3-14ᶜ</t>
  </si>
  <si>
    <t xml:space="preserve">GAGGTGCAGCTGGTGGAGTCTGGGGGCGGCTTGGCAAAGCCTGGGGGGTCCCTGAGACTCTCCTGTGCAGCCTCTGGATTCACCTTCAGTAACTACTGGATGCACTGGGTTCGCCAGGCACCAGGGAAGGGGCTGGAGTGGATCTCAGCTATTAATAGTGCTGGTAGTAGCACATACTATGCAGACTCCGTGAAGGGCAGATTCACCATCTCCAGAGAGAACGCCAAGAACACACTGTATCTTCAAATGGACGGCCTGAGAGCTGAGGACACGGCTGTCTATTACTGTGCGGGAGA</t>
  </si>
  <si>
    <t xml:space="preserve">IGHV3-S9</t>
  </si>
  <si>
    <t xml:space="preserve">90684266, 90819545</t>
  </si>
  <si>
    <t xml:space="preserve">VH3.9ᵇ, IGHV3-13ᶜ</t>
  </si>
  <si>
    <t xml:space="preserve">IGHV3-15*01</t>
  </si>
  <si>
    <t xml:space="preserve">GAGGTGCAGCTGGTGGAGTCTGGGGCAGGCTTGGTCCAGCCTGGCGGGTCCCTGAGACTCTCCTGTGCAGCCTCTGGATTCACCTTCAGTAACTCCTGGATGAGCTGGGTCCGCCAGGCTCCAGGCAAGGGGCTAGAGTGGGTTGCCCGTATTAAAAGGAAAGCTGACGGTGAGACAGCAGATTACGCCGCATCTGTGAAAGGCAGATTCACCATCTCAAGAGACGATTCAAAGAACACACTGTACCTGCAAATGAACAGCCTGAAAACCGAGGACACGGCCGTGTATTACTGCACCACAGA</t>
  </si>
  <si>
    <t xml:space="preserve">IGHV4-S11</t>
  </si>
  <si>
    <t xml:space="preserve">90684267, 297298749</t>
  </si>
  <si>
    <t xml:space="preserve">VH4.11ᵇ, IGHV4-2ᶜ</t>
  </si>
  <si>
    <t xml:space="preserve">CAGCTGCAGCTGCAGGAGTCGGGCCCAGGACTGGTGAAGCCTTCGGAGACCCTGTCCCTCACCTGCGCTGTCTCTGGTGGCTCCATCAGCAGTAACTACTGGAGCTGGATCCGCCAGCCCCCAGGGAAGGGACTGGAGTGGATTGGACGTATCTCTGGTAGTGGTGGGAGCACCGACTACAACCCCTCCCTCAAGAGTCGAGTCACCATTTCAACAGACACGTCCAAGAACCAGTTCTCCCTGAAGCTGAGCTCTGTGACCGCCGCGGACACGGCCGTGTATTACTGTGCGAGAGA</t>
  </si>
  <si>
    <t xml:space="preserve">IGHV2-S12</t>
  </si>
  <si>
    <t xml:space="preserve">90684267</t>
  </si>
  <si>
    <t xml:space="preserve">VH2.12ᵇ, IGHV2-1ᶜ</t>
  </si>
  <si>
    <t xml:space="preserve">IGHV2-5*10</t>
  </si>
  <si>
    <t xml:space="preserve">CAGGTGACCTTGAAGGAGTCTGGTCCTGCGCTGGTGAAACCCACACAGACCCTCACGCTGACCTGCACCTTCTCTGGGTTCTCACTCAGCACTAGTGGTATGGGTGTGGGCTGGATCCGTCAGCCCTCACGGAAGACCCTGGAGTGGCTTGCACACATTTATTGGGATGATGATAAGCGCTACAGCACATCTCTGAAGAGCAGGCTCACCATCTCCAAGGACACCTCCAAAAACCAGGTGGTTCTAACAATGACCAACATGGACCCTATGGACACAGCCACATATTACTGTGCACGGAGAC</t>
  </si>
  <si>
    <t xml:space="preserve">IGHV3-S17</t>
  </si>
  <si>
    <t xml:space="preserve">VH3.17ᵇ, IGHV3-7ᶜ</t>
  </si>
  <si>
    <t xml:space="preserve">GAGGTGCAGCTGGTGGAGTCTGGGGGAGGCTTGGTCCAGCCTGGGGGGTCCCTGAGACTCTCCTGTGCAGCCTCTGGATTCACCTTTGGTGATTATGGCATGCACTGGGTCCGCCAGGCTCCGGGAAAGGGACTGGAGTGGGTCTCATCCATTAGTAACACTGGTAAAACCGTATACTACGCTGACTCCGTGAAGGGCCGATTCACCGTCTCCAGAGACAACGCCAAGAACTCGCTGTCTCTGCAAATGAGCAGCCTGAGAGCCGAGGACACGGCCGTGTATTACTGTACTAGAGA</t>
  </si>
  <si>
    <t xml:space="preserve">IGHV3-S19</t>
  </si>
  <si>
    <t xml:space="preserve">VH3.19ᵇ, IGHV3-5ᶜ</t>
  </si>
  <si>
    <t xml:space="preserve">GAGGTGCAGCTGGTGGAGTCTGGGGGAGGCTTGGTCCAGCCTGGCGGGTCCCTGAGACCCTCCTGTGCAGCCTCTGGATTCACCTTCAGTAGTTCTGCTATGCACTGGGTCCGCCAGGCTTCTGGGAAAGGACTGGAGTGGGTTGGACGTATTAGAAGCAAATCTAACAATTACGCGACAGAATACGCCGCATCGGTGAAAGGCAGATTCACCATCTCCAGAGATGATTCAAAGAACACGGCGTATCTGCAAATGAACAGCCTGAAAACCGAGGACACGGCCGTGTATTACTGTGCTAGAGA</t>
  </si>
  <si>
    <t xml:space="preserve">IGHV4-S22</t>
  </si>
  <si>
    <t xml:space="preserve">90685050, 297298790</t>
  </si>
  <si>
    <t xml:space="preserve">VH4.22ᵇ</t>
  </si>
  <si>
    <t xml:space="preserve">CAGGTGCAGCTGCAGGAGTCGGGCCCAGGACTGGTGAAGCCTTCGGAGACCCTGTCCCTCACCTGCGCTGTCTCTGGTGGCTCCATCAGCGGTTACTACTGGAACTGGATCCGCCAACCCCCAGGGAAGGGGCTGGAGTGGATTGGGTATATCGGTGGTAGTAGTGGGAGCACCTACTACAACCCCTCCCTCAAGAGTCGAGTCACCATTTCAACGGACACGTCCAAGAACCAGTTCTCCCTGAAGCTGAGCTCTGTGACCGCCGCGGACACGGCCGTGTATTACTGTGCGAGAAA</t>
  </si>
  <si>
    <t xml:space="preserve">IGHV4-S26</t>
  </si>
  <si>
    <t xml:space="preserve">90685050, 297298792</t>
  </si>
  <si>
    <t xml:space="preserve">VH4.26ᵇ</t>
  </si>
  <si>
    <t xml:space="preserve">CAGGTGCAGCTGCAGGAGTCGGGCCCAGGACTGGTGAAGCCTTCGGAGACCCTGCCCCTCACCTGCGCTGTCTCTGGTGCCTCCATCAGCAGTAACTACTGGAGCTGGATCCGCCAGGCCCCAGGGAAGGGACTGGAGTGGATTGGACGTATCTATGGTAGTGGTGGGAGCACCGACTACAACCCCTCCCTCAAGAGTCGAGTCACCATTTCAATAGACACGTGCAAGAACCAGTTCTCCCTGAAGCTGAGCTCTGTGACCGCCGCGGACACGGCCGTGTATTACTGTGCGAGAGA</t>
  </si>
  <si>
    <t xml:space="preserve">IGHV3-S27</t>
  </si>
  <si>
    <t xml:space="preserve">90685050, 90819537</t>
  </si>
  <si>
    <t xml:space="preserve">VH3.27ᵇ</t>
  </si>
  <si>
    <t xml:space="preserve">IGHV3/OR16-10*03</t>
  </si>
  <si>
    <t xml:space="preserve">GTGGAGCAGCTGGTGGAGTCTGGGGGAGCCTTGGTACAGCCTGGGGCGTCCCTGAGACTCTCCTGTGCAGCCTCTGAATTCACCTTCAGTAGCTATGACATGCACTGGGTTCGCCAGGCTCCAGGGAAGGGTCTGGAGTGGGTATCAGCTATTAGCATTGGCGGTGGCACATACTACCCAGACTCTGTGAAGGGTCGATTCACCATCTCCAGAGACAATGCCAAGAACTCCTTGTATCTTCAAATGAACAGCCTGAGAGCTGAGGACACTGCTGTGTATTATTGTGCAAGAGA</t>
  </si>
  <si>
    <t xml:space="preserve">IGHV3-S29</t>
  </si>
  <si>
    <t xml:space="preserve">90685050</t>
  </si>
  <si>
    <t xml:space="preserve">VH3.29ᵇ</t>
  </si>
  <si>
    <t xml:space="preserve">GAGGTGCAGCTGGTGGAGTCTGGGGGAGGCCTGGTCCAGCCTGGCGGGTCCCTGAGACTCTCCTGTGCAGCCTCTGGATTCACCTTCAGTAGTTCTGCTATGCACTGGGTCCGCCAGGCTTCTGGGAAAGGACTGGAGTGGGTTGGACGTATTAGAAGCAAATCTAACAATTACGAGACAGGATACGCTGCGTCGGTGAAAGGCAGGTTCACCATCTCCAGAGATGATTCAAAGAACACGGCGTATCTGCAAATGAACAGCCTGAAAACCGAGGACACGGCCGTGTATTACTGTACCACAGA</t>
  </si>
  <si>
    <t xml:space="preserve">IGHV3-S30</t>
  </si>
  <si>
    <t xml:space="preserve">90685050, 90819555</t>
  </si>
  <si>
    <t xml:space="preserve">VH3.30ᵇ</t>
  </si>
  <si>
    <t xml:space="preserve">GAGGTGCGGCTGGTGGAGTCTGGGGGAGGCTTGGTCCAGCCTGGCGGGTCCCTGAGACTCTCCTGTGCAGCCTCTGGATTCACCTTCAGTGACTACTACATGAGCTGGGTCCGCCAGGCTCCAGGGAAGGGGCCGGAGTGGGTAGGTTTCATTAGAAACAAAGCTAATGGTGGGACAGCAGAATACGCCGCGTCTGTGAAAGGCAGATTCACCATCTCAAGAGATGATTCCAAAAGCATTGCCAGTCTGCAAATGAACAGCCTGAAAACCGAGGACACGGC</t>
  </si>
  <si>
    <t xml:space="preserve">IGHV3-S32-partial</t>
  </si>
  <si>
    <t xml:space="preserve">VH3.32ᵇ</t>
  </si>
  <si>
    <t xml:space="preserve">GAGGTGCAGCTGGTGGAGTCTGGGGGCGGCTTGGCAAAGCCTGGGGGGTCCCTGAGACTCTCCTGTGCAGCCTCTGGATTCACCTTCAGTAGCTACTGGATGAATTGGGTCCGCCAGACTCCAGGGAAGGGGCTGGAGTGGATCTCAGCTATTAATAGTGGTGGGGGTAGCACATACTACGCAGACTCCGTGAAGGGCCGATTCACCATCTCCAGAGACAACTCCAAGAACACGCTCTCCCTGCAAATGAACAGCCTGAGAGCTGAGGACANNNNNNNNNNN</t>
  </si>
  <si>
    <t xml:space="preserve">IGHV3-S33</t>
  </si>
  <si>
    <t xml:space="preserve">VH3.33ᵇ</t>
  </si>
  <si>
    <t xml:space="preserve">GACGTGCAGCTGGTGGAGTCTGGGGGAGGCTTGGTAAAGCCTGGGGGGTCCCTGAGACTCTCTTGTGTAGCCTCTGGGTTCACCTTCAGTAGCTACGAAATGCACTGGGTCCGCCAGGCTCCAGGAAAGGGTCTGGAGTGGGTCTCAGTTATTAGTGAAAGTGGTGGTACCACATACTACGCAGACTCCGTGAAGGGCCGATTCACCATCTCCAGAGACAACGCCAAGAACTCACTGTTTCTGCAAATGAACAGCCTGAGAGCCGAGGACACGGCCGTGTATTACTGTACTAGAGA</t>
  </si>
  <si>
    <t xml:space="preserve">IGHV4-S35</t>
  </si>
  <si>
    <t xml:space="preserve">90685050, 297298799</t>
  </si>
  <si>
    <t xml:space="preserve">VH4.35ᵇ</t>
  </si>
  <si>
    <t xml:space="preserve">IGHV4/OR15-8*03</t>
  </si>
  <si>
    <t xml:space="preserve">CAGGTGCAGCTGCAGGAGTCGGGCCCAGCAGTGGTGAAGCCTTCGGAGACCCTGTCCCTCACCTGCGCTGTCTCTGGTGGCTCCATCAGCAGTAGTAACTGGTGGAGCTGGATCCGCCAGTCCCCAGGGAAGGGGCTGGAATGGATTGGGGGTATCTATGGTAGTGGTGGGAGCACCGAATACAACCCCTCCCTCAAGAGTCGAGTCACCATTTCAATAGACACGTCCAAGAACCAGTTCTCCCTGAAGCTGAGCTCTGTGACCGCCGCGGACACCGCCGTGTATTACTGTGCGAGACA</t>
  </si>
  <si>
    <t xml:space="preserve">IGHV4-S37</t>
  </si>
  <si>
    <t xml:space="preserve">90685050, 297298802</t>
  </si>
  <si>
    <t xml:space="preserve">VH4.37ᵇ</t>
  </si>
  <si>
    <t xml:space="preserve">IGHV4-59*04</t>
  </si>
  <si>
    <t xml:space="preserve">CAGCTGCAGCTGCAGGAGTCGGGCCCAGGACTGGTGAAGCCTTCGGAGACCCTGTCTGTCACCTGCGCTGTCTCTGGTGGCTCTATCAGCAGTAGCTACTGGAGCTGGATCCGCCAGGCCCCAGGGAAGGGACTGGAGTGGATTGGGTATATCTATGGTAGTGGTAGTAGCACCAACTACAACCCCTCCCTCAAGAGTCGAGTCACCCTGTCAGTAGACACGTCCAAGAACCAGCTCTCCCTGAAGCTGAGCTCTGTGACCGCCGCGGACACGGCCGTGTATTACTGTGCGAGCGA</t>
  </si>
  <si>
    <t xml:space="preserve">IGHV4-S38</t>
  </si>
  <si>
    <t xml:space="preserve">VH4.38ᵇ</t>
  </si>
  <si>
    <t xml:space="preserve">CAGGTGCAGCTGCAGGAGTCGGGCCCAGGACTGGTGAAGCCTTCGGAGACCCTGTCCCTCACCTGCGCTGTCTCTGGTGGCTCCATCAGCGATTACTACTACTGGAACTGGATCCGCCAACCCCCAGGGAAGGGGCTGGAGTGGATTGGGAATATCTATGGTAATAGTGCGAGCACCTACTACAACCCCTCCCTCAAGAGTCGAGTCACCATTTCAAAAGACACGTCCAAGAACCAGTTCTTCCTGAAGCTGAGCTCTGTGACCGCCGCGGACACCGCCGTGTATTACTGTGCGAGAGA</t>
  </si>
  <si>
    <t xml:space="preserve">IGHV4-S39</t>
  </si>
  <si>
    <t xml:space="preserve">90685050, 297298806</t>
  </si>
  <si>
    <t xml:space="preserve">VH4.39ᵇ</t>
  </si>
  <si>
    <t xml:space="preserve">CAGGTGCAGCTGCAGGAGTCGGGCCCAGGAGTGGTGAAGCCTTCAGAGACCCTGTCCCTCACCTGCGCTGTCTCTGGTGGCTCCATCAGCGATAGTTACTGGTGGAGCTGGATCCGCCAGCCCCCAGGGAAGGGACTGGAGTGGATTGGGTACATCTATGGTAGTAGTACGAGCACCAACTACAACCCCTCCCTCAAGAGTCGAGTCACCATTTCAAAAGACACGTCCAAGAACCAGTTCTCCTTGAAGCTGAGCTCTGTGACCGCCGCGGACACGGCCGTGTATTACTGTGCGAGAGA</t>
  </si>
  <si>
    <t xml:space="preserve">IGHV4-S40</t>
  </si>
  <si>
    <t xml:space="preserve">90685050, 297298808</t>
  </si>
  <si>
    <t xml:space="preserve">VH4.40ᵇ</t>
  </si>
  <si>
    <t xml:space="preserve">CAGGTGCAGCTGCAGGAGTCGGGCCCAGGACTGGTGAAGCCTTCAGAGACCCTGTCCCTCACCTGCGCTGTCTCTGGTGGCTCTATCAGCAGTAGTAACTGGTGGAGCTGGATCCGCCAGCCCCCAGGGAAAGGGCTGGAGTGGATTGGGAATATCGGTGGTAGTAGTGGTAGCACCTACTACAACCCCTCCCTCAAGAGTCGAGTCACCATTTCAAAAGACACGTCCAAGAACCAGTTCTCCCTGAAGCTGAGCTCTGTGACCGCCGCGGACACGGCCGTGTATTACTGTGCGAGACA</t>
  </si>
  <si>
    <t xml:space="preserve">IGHV3-S41</t>
  </si>
  <si>
    <t xml:space="preserve">VH3.41ᵇ</t>
  </si>
  <si>
    <t xml:space="preserve">GAGGTGCAGCTGGTGGAGTCTGGGGGCGGCCTGGTAAAGCCTGGGGGGTCCCTGAGACTCTCCTGCGCAGCCTCTGGATTCACCTTCAGTGACTACTACATGCACTGGGTCCGCCAGGCTTCAGGGAAGGGGCTGGAGTGGGTCTCACGTATTAGTAATGGTGGTGGTAGCACATGGTACGCAGACTCCGTGAAGGGCAGATTCACCATCTCCAGAGAGAACGCCAAGAACACACTGTATTTTCAAATGGACAGCCTGAGAGCTGAGGACACGGCTGTCTATTACTGTGCGAGAGA</t>
  </si>
  <si>
    <t xml:space="preserve">IGHV4-S43</t>
  </si>
  <si>
    <t xml:space="preserve">90685050, 297298810</t>
  </si>
  <si>
    <t xml:space="preserve">VH4.43ᵇ</t>
  </si>
  <si>
    <t xml:space="preserve">CAGCTGCAGCTGCAGGAGTCGGGCCCAGGACTGGTGAAGCCTTCGGAGACCCTGTCCCTCACCTGCGCTGTCTCTGGTGGCTCCATCAGCAGTAGTAACTGGTGGAGCTGGATCCGCCAGCCCCCAGGGAAGGGACTGGAGTGGATTGGACGTATCTCTGGTAGTGGTGGGAGCACCAGCGACAACCCCTCCCTCAAGAGTCGAGTCACCATTTCAAAAGACACGTCCAAGAATCAGTTCTCCCTGAAGCTGAGCTCTGTGACCGCCGCGGACACGGCCGTGTATTACTGTGCGAGAAA</t>
  </si>
  <si>
    <t xml:space="preserve">IGHV3-S48</t>
  </si>
  <si>
    <t xml:space="preserve">VH3.48ᵇ</t>
  </si>
  <si>
    <t xml:space="preserve">GAGGTGCAGCTGGTAGAGTCTGGGGGAGGCTTGGTCCAGCCTGGCGGGTCCCTGAGGCTCTCCTGTGCAACCTCTGGATTCACCTTCAGTAACTACTGGATGTTCTGGGTCCGCCAGGCTCCAGGGAAGGGGCTGGAGTGGGTCTCAAGTATTAGTGGTAGCAGTAGTAGCACATACTACCCAGACTCTGTCAAGGGCCGATTTACCATCTCCAGAGACAACGCCAAGAACACGCTGTATCTGCAAATGAACAGCCCGAGAGCCGAGGACACGGCTGTCTATTACTGTGCGAGAGA</t>
  </si>
  <si>
    <t xml:space="preserve">IGHV3-S49</t>
  </si>
  <si>
    <t xml:space="preserve">90685050, 297298814</t>
  </si>
  <si>
    <t xml:space="preserve">VH3.49ᵇ</t>
  </si>
  <si>
    <t xml:space="preserve">GAGGTGCAGCTGGTGGCGTATGGGGGAGGCTTGGAACAGCCTGGGGGGTCCCTGAGACTCTCCTGTGGATTCACCTTCAGTGACCACTACATGAGCTGGGTCCGCCAGGCTCCAGGGAAGGGGCCGGAGTGGGTAGGTTTCATGAGAAACAAAGCTAATGGTGGAACAACAGAATACGCCACGTCTGTGAAAGGCAGATTCACTATCTCAAGAGCTGATTCCAAAAGCATGGCCAGTCTGCAAATGAGCAGCCTGAAAACCGAGGACACGGCCGTGTATTACTGTGCCAGAAG</t>
  </si>
  <si>
    <t xml:space="preserve">IGHV3-S50</t>
  </si>
  <si>
    <t xml:space="preserve">90737793</t>
  </si>
  <si>
    <t xml:space="preserve">VH3.50ᵇ</t>
  </si>
  <si>
    <t xml:space="preserve">GAGGTGCAGCTGGTAGAGTCTGGGGGAGGCTTGGTCCAGCCTGGCGGGTCCCTGAGACTCTCCTGTGCAGCCTCTGGATTCACCTTCAGTAACTACTGGATGTTCTGGGTCCGCCAGGCTCCAGGGAAGGGGCTGGAGTGGGTCTCAAGTATTAGTGGTAGCAGTAGTAGCACATACTACCCAGACTCTGTCAAGGGCCGATTCACCATCTCCAGAGACAACGCCAAGAACACGCTGTATCTGCAAATGAACAGCCTGAGAGCTGAGGACACGACTGTCCATTACTGTGCGAGAGA</t>
  </si>
  <si>
    <t xml:space="preserve">IGHV3-S51</t>
  </si>
  <si>
    <t xml:space="preserve">VH3.51ᵇ</t>
  </si>
  <si>
    <t xml:space="preserve">GAGGTGCAGCTGGTGGAGTCTGGGGGAGGCTTGGTACAGCCTGGGGGGTCCCTGAGACTCTCCTGTGCAGCCTCCGGATTCACCTCGGGTAACTCTGACTTGATCTGGATCCGCCAGGCTCCAGGGAAGGGTCTGGAGTGGGTCTCATACATTAGTAGTGGTGGTAGCATATACTACTCAGACTCTGTGAAGGGCCGATTCACCATCTCCAGAGACAACGCCAAGAACACGCTGTATCTGCAAATGAGCAGCCTGAGAGTGGAGGACACGGCCGTGTATTACTGTGCAAAAGA</t>
  </si>
  <si>
    <t xml:space="preserve">IGHV3-S54</t>
  </si>
  <si>
    <t xml:space="preserve">90685050, 90819540</t>
  </si>
  <si>
    <t xml:space="preserve">VH3.54ᵇ</t>
  </si>
  <si>
    <t xml:space="preserve">GAGGTGCAGCTGGTGGAGTCTGGGGGAGGCTTGGTCCAGCCTGGGGGATCCCTGAGACTCTCCTGTGCAGCCTCTGGATTCACCTTCAGTAACTACTGGATGAACTGGGTCCGCCAGGCTCCAGGGAAGGGGCTGGAGTGGGTTGGATTTATTAAAAACAAAGCCGATGGTGGAACAGCAGCATACGCCGAATCTGTGAAAGGCAGATTCACTATCTCAAGAGATGATTCAAAGAACACACTGTACCTGCAAATGAACAGCCTGAAAACCGAGGACACGGCCGTGTATTACTGTACTAGAGA</t>
  </si>
  <si>
    <t xml:space="preserve">IGHV4-S57</t>
  </si>
  <si>
    <t xml:space="preserve">90726552, 297302203</t>
  </si>
  <si>
    <t xml:space="preserve">VH4.57ᵇ</t>
  </si>
  <si>
    <t xml:space="preserve">CAGGTGCAGCTGCAGGAGTCGGGCCCAGGAGTGGTGAAGCCTTCGGAGACCCTGTCCCTCACCTGCGCTGTCTCTGGTGGCTCCATCAGCAGTGGTTACTACTACTGGAGCTGGATCCGCCAGCCCCCAGGGAAGGGGCTGGAGTGGATTGGGGGTATCTATAGTAATAGTGAGAGTACCAACTACAACCCCTCCCTCAAGAGTCGAGTCACCATTTCAAAAGACACGTCCAAGAACCAGTTCTCCCTGAAGCTGAGCTCTGTGACCGCCGCGGACACGGCCGTGTATTACTGTGCGAGAGA</t>
  </si>
  <si>
    <t xml:space="preserve">IGHV3-S60</t>
  </si>
  <si>
    <t xml:space="preserve">90788748</t>
  </si>
  <si>
    <t xml:space="preserve">VH3.60ᵇ</t>
  </si>
  <si>
    <t xml:space="preserve">GAGGTGCAACTGGTGGAGTCTGGGGGAGGCTTGGTCCAGCCTGGGGGGTCCCTGAGACTCTCCTGTGCAGCCCCCGGATTCACCTCGGGTAACTCTGACTTGATCTGGATCCGCCAGGCTCCAGGGAAGGGTCTGGAGTGGGTCTCATACATTAGTAGTGGTGGTAGCATATACTACTCAGACTCTGTCAAGGGCCGATTCACCATCTCCAGAGACAACGCCAAGAACACGCTGTATCTGCAAATGAGCAGCCTGAGAGTGGAGGACACGGCTGTGTATTACTGTGCAAAAGA</t>
  </si>
  <si>
    <t xml:space="preserve">IGHV1-SA</t>
  </si>
  <si>
    <t xml:space="preserve">90771062</t>
  </si>
  <si>
    <t xml:space="preserve">VH1.Aᵇ</t>
  </si>
  <si>
    <t xml:space="preserve">CAGGTCCAGCTGGTGCAGTCCTGGGCTGACGCGCACACCCCTGGGGCCTCAGTGAAGCTCTCATACAAGGCTTCTGGTTACACCTTTACCAGCTACTATATAAACTGGGTGAGACAGGCCCCTGAACAAGTGCTTGACTGGATGGGATGGATTAACCCTAGCAATGGTAATACAGGCTACGCACAGAAGTTCCAGGGCAGAGTCACCATGACCAGGGACACGTCCACAAGCACAGCCTACATGGAGCTGAACAGCCTGAGATCTGAGGACACGGCGTGTATTACTGTGCGAGAGA</t>
  </si>
  <si>
    <t xml:space="preserve">IGHV2-S62</t>
  </si>
  <si>
    <t xml:space="preserve">VH2.62ᵇ</t>
  </si>
  <si>
    <t xml:space="preserve">CAGGTCACCTTGAAGGAGTCTGGTCCTGCGCTCGTGAAACCCACACAGACCCTCACGCTGACCTGCACCTTCTCTGGGTTCTCAATCAGCACTACTGGAACAGGTGTGGGCTGGATCCGTCAGCCCCCAGGGAAGGCCCTGGAATGGCTTGCAAGCATTTATTGGAATGATAGTAAATACTACAGCACATCGCTGAAGAGCAGGCTCACCATCTCCAAGGACACCTCCAAAAACCAGGTGGTTCTAACAATGACCAACATGGACCCTGTGGACACAGCCACATATTACTGTGCACGGGTAC</t>
  </si>
  <si>
    <t xml:space="preserve">IGHV3-S63</t>
  </si>
  <si>
    <t xml:space="preserve">90685053</t>
  </si>
  <si>
    <t xml:space="preserve">VH3.63ᵇ</t>
  </si>
  <si>
    <t xml:space="preserve">GAGGTGCAGCTGGTGGAGTCTGGAGGAGGCTTGGTCCAGCCTGGGGGGTCCCTGAGACTCTCCTGTGCAGCCTCTGGATTCACCTTCAGTAGCTATGGCATGAGCTGGGTCCGCCAGGCTCCAGGGAAGGGGCTGGAGTGGGTCTCATACATTAGTAATGGTGGTGGTAGCACATACTACGCAGACTCCGTGAGGGGCCGATTCACCATCTCCAGAGACAACTCAAAGAACACGCTCTCCCTGCAAATGAACAGCCTGAGAGCTGAGGACACGGCCGTGTATTACTGTGCGAAAGA</t>
  </si>
  <si>
    <t xml:space="preserve">IGHV3-I17</t>
  </si>
  <si>
    <t xml:space="preserve">IGHV3-17ᶜ</t>
  </si>
  <si>
    <t xml:space="preserve">GTGGTGCAGCTGGTGGAGTCTGAGGGAAATTTCGTGCAGCCTGGAGGGTCCCTGAGACTCTCCTGTGCAGTCTCTGGATTCACCTTTAGCAGCTGTGATTTGGACTGGATTCGCCATGCTCCAGGAAAGGGGCTGGAGTGGGTCTCTGGTATTAGTATTGCTGGTAGCACGTATTATGCAAACTCTGTAAACAGTCTATTCGCCATCTCCAGAGAAAATGCCAAAAACACACTGTATCTTCAAATGAACAGTCTGATAGCTGAGGACACAGCCATTTATTACTGTGTGAGTGAAG</t>
  </si>
  <si>
    <t xml:space="preserve">IGHV5-I1</t>
  </si>
  <si>
    <t xml:space="preserve">IGHV5-1ᶜ, VH5.20ᵇ</t>
  </si>
  <si>
    <t xml:space="preserve">IGHV5-78*01</t>
  </si>
  <si>
    <t xml:space="preserve">GAGGTGCAGCTGGTGCAGTCTGGAGCAGAGGTGAAAAGGCCCGGGGAGTCTCTGAGGATCTCCTGTAAGACTTCTGGATACAGCTTTACCAGCTACTGGATCAGCTGGGTGCGCCAGATGCCCGGGAGAGAACTGGAGTGGATGGGGAGCATCCATCCTGGGACCTCTGATACCAGATACAACCCGTCCTTCCAAGGCCAGGTCACCATCTCAGCCGACAGCTCCATCAGCACCGTCTACCTGCAGTGGAGCAGCCTGAAGGCCTCGGACTCCGCCATGTATTATTGTGCAAGA</t>
  </si>
  <si>
    <t xml:space="preserve">IGHV7-I1</t>
  </si>
  <si>
    <t xml:space="preserve">IGHV7-1ᶜ</t>
  </si>
  <si>
    <t xml:space="preserve">IGHV7-81*01</t>
  </si>
  <si>
    <t xml:space="preserve">CAGGTGCAGCTGGTGCAGTCTGGGCCTGAGGTGAAGCAGCCTGGGGCCTCAGTGAAGGTCTCCTGCAAGGCTTCTGGTTACAGCTTCACCACCTATGGTATGAATTGGGTGCGACAGGCCCCTGGACAGGGCCTTGAGTGGATGGGATGGATGAACACCTACACTGGGAACCCAACGTATGCCCAGGGCTTCACAGAACGGTTTGTCTTCTCCATGGACACCTCTGTCAGCACAGTGTACCTGCAGATCAGCAGCCTAAAGGGTGAGGACACGGCCGTGTATTACTGTGCGAGATA</t>
  </si>
  <si>
    <t xml:space="preserve">IGHV1-FA*01</t>
  </si>
  <si>
    <t xml:space="preserve"> IGHV1-A*01ᵈ</t>
  </si>
  <si>
    <t xml:space="preserve">IGHV1-FA01</t>
  </si>
  <si>
    <t xml:space="preserve">IGHV1-18*01</t>
  </si>
  <si>
    <t xml:space="preserve">CAGGTGCAGCAGGTGCAGTCTGGGGCTGAGGTGAAGCAGCCTGGGTCCTCAGTGAAGGTCTCCTGCAAGGCTTCTGGATACACCTTTACTAGCTCTGNTATGCAGTGGGTGCGACAGGCCCCTGGACAAGGCCTTCAGTGGATAGGACGGATCTGCCCTTACAATGGTAACACAAAGTATGCACAGAACTTCCAGGGCAGAGTCACCATGACCACGGACACGTCCACGAGCACAGCCTGCATGGAGCTGAGCAGCCTGAGATCTGAGGACACGGCCGTGTATTACTGTGCGAGAGA</t>
  </si>
  <si>
    <t xml:space="preserve">IGHV1-FA*02</t>
  </si>
  <si>
    <t xml:space="preserve"> IGHV1-A*02ᵈ</t>
  </si>
  <si>
    <t xml:space="preserve">IGHV1-FA02</t>
  </si>
  <si>
    <t xml:space="preserve">CAGGTGCAGCAGGTGCAGTCTGGGGCTGAGGTGAAGCAGCCTGGGTCCTCAGTGAAGGTCTCCTGCAAGGCTTCTGGATACACCTTTACTAGCTCTGNTATGCAGTGGGTGCGACAGGCCCCTGGACAAGGCCTTCAGTGGATAGGACGGATCTGCCCTTACAATGGTAACACAAAGTATGCACAGAACTTCCAGGGCAGAGTCACCATGACCACGGACACGTCCACGAGCACAGCCTGCATGGAGCTGAGCAGCCTGAGATCTGAGGACACGGCCGTGTATTACTGTGCGAGAGG</t>
  </si>
  <si>
    <t xml:space="preserve">IGHV3-FK*02</t>
  </si>
  <si>
    <t xml:space="preserve"> IGHV3-K*02ᵈ</t>
  </si>
  <si>
    <t xml:space="preserve">IGHV3-FK02</t>
  </si>
  <si>
    <t xml:space="preserve">GAGGTGCAGCTGGTGGAGTCTGGGGGCGGCTTGGCAAAGCCTGGGGGGTCCCTGAGACTCTCCTGTGCAGCCTCNGGATTCACCTTCAGTGNCTATGGCATGTACTGGGTCCGCCAGGCTCCAGGGAAGGGGCTGGAGTGGATCTCAGCTATTAATAGTGGTGGGGGTAGCACATACTACGCAGACTCCGTGAAGGGCCGATTCACCATCTCCAGAGACAACTCAAAGAACACGCTCTCCCTGCAAATGAACAGCCTGAGAGCTGAGGACACGGCCGTGTATTACTGTGCNAAAGA</t>
  </si>
  <si>
    <t xml:space="preserve">IGHV3-FN*01</t>
  </si>
  <si>
    <t xml:space="preserve"> IGHV3-N*01ᵈ</t>
  </si>
  <si>
    <t xml:space="preserve">IGHV3-FN01</t>
  </si>
  <si>
    <t xml:space="preserve">GAGGTGCAACTGGTGGAGTCTGGGGGAGGCTTGGTACAGCCTGGNGGGTCCCTNAGACTGTCCTGTGCAGCCTCTGGATTCACCTTCAGTAGCTATGCTATGCAGTGGGTTCACCAGGCTCCAGGGAAGGGTCTGGAGTGGGTATCAGCTATTGGTCCTGGTGGTGACACATACTATGCAGACGCCGTGAAGGGCAGATTCACCATCTCCAGAGACAACGCCAAGAACNCNCTGTATCTTCAAATGAACAGCCTGAGAGCCGAGGACACGGCTGTGTATTACTGTGCGAGAGA</t>
  </si>
  <si>
    <t xml:space="preserve">IGHV3-FP*02</t>
  </si>
  <si>
    <t xml:space="preserve"> IGHV3-P*02ᵈ</t>
  </si>
  <si>
    <t xml:space="preserve">IGHV3-FP02</t>
  </si>
  <si>
    <t xml:space="preserve">GAGGTGCAGCTGGTGGAGTCTGGGGGAGGCTTGGTACAGCCTGGCCGGTCCCTGAGACCCTCCTGTGCAGCCTCTGGATTCACCTTCAGTAGCTATGGCATGCACTGGGTCCGCCAGGCTCCGGAAGAGGGGCTGGTGTGGGTTTCATACATTGGTAGTAGTACCATGTACTACGCAGACTCCGTGAAGGGCCGATTCACCATCTCCAGAGACAATGCCAAGAACTCGCTGTATCTGCAAATGAACAGCCTGAGAGCCGAGGACACGGCTGTGTATTACTGTGTGAGAGA</t>
  </si>
  <si>
    <t xml:space="preserve">IGHV3-FQ*03</t>
  </si>
  <si>
    <t xml:space="preserve"> IGHV3-Q*03ᵈ</t>
  </si>
  <si>
    <t xml:space="preserve">IGHV3-FQ03</t>
  </si>
  <si>
    <t xml:space="preserve">GAGGTGCAGCTGGTGGAGTCTGGGGGAGGCCTGNTACAGCCTGGAGGATCCATGAGACTCTCCTGTGCAGCCTCTGGATTCACCTTCAGTAGCTATGGCATGAGCTGGGTCCGCCAGACTCCAGGGAAGGGGCTGGAGTGGGTGGCAGTTATATGGTATGATGGAAGTAAGAAATACTACGCAGACTCTGTGAAGGNCCGATTCACCATCTCCAGAGACAATTCCAAGAACATGCTATATCTTCAAATGAACAACCTGAAATTGGAGGACACGGCCGTGTATTACTGTGGGAGAGA</t>
  </si>
  <si>
    <t xml:space="preserve">IGHV5-FB*01</t>
  </si>
  <si>
    <t xml:space="preserve"> IGHV5-B*01ᵈ</t>
  </si>
  <si>
    <t xml:space="preserve">IGHV5-FB01</t>
  </si>
  <si>
    <t xml:space="preserve">GAGGTGCAGCTGGTGCAGNCTGGAGCAGAGGTGAAAAGGCCCGGGGAGTCTCTGAGGATCTCCTGTAAGACTTCTGGATACAGCTTTACCAGCAGCTGGATCAGCTGGGTGCGCCAGATGCCCGGGAAAGGCCTGGAGTGGATGGGGAGCATCTATCCTGGTGATTCTGATACCAGATACAACCCGTCCTTCCAAGGCCACGTCACTATCTCAGCCGACAAGTCCATCAGCACCACCTACCTGCAGTGGAGCAGCCTGAAGGCCTCGGACACCGCCACGTATTACTGTGCGAAAGT</t>
  </si>
  <si>
    <t xml:space="preserve">IGHV6-FA*02</t>
  </si>
  <si>
    <t xml:space="preserve"> IGHV6-A*02ᵈ</t>
  </si>
  <si>
    <t xml:space="preserve">IGHV6-FA02</t>
  </si>
  <si>
    <t xml:space="preserve">CAGGTGCAGCTGCAGGAGTCAGGTCCAGGACTGGTGAAGCCCTCACAGACCCTGTCCCTCACCTGTGCCATCTCCGGGGACAGTGTCTCTAGCAACAGTGCTACTTGGAACTGGATCAGGCAGTCGCCATCGAGAGGCCTTGAGTGGCTGGGAAGGACATACTACAGGTCCAAGTGGTATAATGATTATGCACAATCTGTGCAAAATCGAATAAGCATCAACCCAGACACATCCAAGAACCAGTTCTCCCTGCAGCTGAACTCTGTGACCCCCGAGGACATGGCCGTGTATTACTGTGCAAGAGA</t>
  </si>
  <si>
    <t xml:space="preserve">IGHV1-FE*01</t>
  </si>
  <si>
    <t xml:space="preserve"> IGHV1-E*01ᵈ</t>
  </si>
  <si>
    <t xml:space="preserve">IGHV1-FE01</t>
  </si>
  <si>
    <t xml:space="preserve">CAGGTCCAGCTGGTGCAGTCCGGGGCTGAGGTGAAGAAGCCTGGGGCCTCAGTGAAGCTCTCCTGCAAGGCTTCTGGATACACCTTCAGCATCTATGCCATCAGTTGGGTGCGACAGGCCCCTGGACAAGGGCTTGAGTGGATGGGAGGGATCATCCCTCTTGTTGGTATAACAAACTACGCACAGAAGTTCCAGGGCAGAGTCACGATTACCGCGGACACGTCCACAAGCACAGCCTACATGGAGCTGAGCAGCCTGAGATCTGAGGACACGGCCGTGTATTACTGT</t>
  </si>
  <si>
    <t xml:space="preserve">IGHV1-FE*03</t>
  </si>
  <si>
    <t xml:space="preserve"> IGHV1-E*03ᵈ</t>
  </si>
  <si>
    <t xml:space="preserve">IGHV1-FE03</t>
  </si>
  <si>
    <t xml:space="preserve">CAGGTCCAGCTGGTGCAGTCTGGGGCTGAGGTGAAGAAGCCTGGGGCCTCAGTGAAGGTTTCCTGCAAGGCTTCTGGATTCACCTTTGGCAGCTATGCTATCAGCTGGGTGCGACAGGCCCCTGGACAAGGGCTTGAGTGGATGGGAGTGATCATCCCTCTTGTTGGTGTAACAAACTACGCAGAGAAGTTCCAGGGCAGAGTCACGATTACCGCGGACACGTCCACAAGCACAGCCTACATGGAGCTGAGCAGCCTGAGATCTGAGGACACGGCCGTGTATTACTGT</t>
  </si>
  <si>
    <t xml:space="preserve">IGHV1-FF*02</t>
  </si>
  <si>
    <t xml:space="preserve"> IGHV1-F*02ᵈ</t>
  </si>
  <si>
    <t xml:space="preserve">IGHV1-FF02</t>
  </si>
  <si>
    <t xml:space="preserve">CAGGTCCAGCTGGTGCAGTCCGGGGCTGAGGTGAAGAAGCCTGGGGCCTCAGTGAAGCTCTCCTGCAAGGCTTCCGGTTATACTTTTACCAGCTACAATATAAACTGGGTGAGACAGGCCCCTGGACAAGGACTTGAGTGGATGGGATGGATTAACCCTAGCAATGGTAATACAGGCTACGCACAGAAGTTCCAGGGCAGAGTCACCATGACCAGGGACACGTCCACAAGCACAGCCTACATGGAGCTGAACAGCCTGAGATCTGAGGACACGGCCGTGTATTACTGT</t>
  </si>
  <si>
    <t xml:space="preserve">IGHV2-FA*02</t>
  </si>
  <si>
    <t xml:space="preserve"> IGHV2-A*02ᵈ</t>
  </si>
  <si>
    <t xml:space="preserve">IGHV2-FA02</t>
  </si>
  <si>
    <t xml:space="preserve">IGHV2-5*09</t>
  </si>
  <si>
    <t xml:space="preserve">CAGGTCACCTTGAAGGAGTCTGGTCCTGCGCTGGTGAAACCCACACAGACCCTCACGCTGACCTGCACCTTCTCTGGGTTCTCACTCACCACTAGTGGTATGGGTGTGGGCTGGATCCGTCAGCCCCCAGGGAAGGCCCTGGAGTGGCTGGCACTCATTTATTGGGATGATGATAAGCGCTACAGCACATCTCTGAAGAGCAGGCTCACCATCTCCAAGGACACCTCCAAGAACCAGGTTGTCCTTACAATGACCAACATGGACCCTGTGGACACAGCCACATATTACTGT</t>
  </si>
  <si>
    <t xml:space="preserve">IGHV2-FA*03</t>
  </si>
  <si>
    <t xml:space="preserve"> IGHV2-A*03ᵈ</t>
  </si>
  <si>
    <t xml:space="preserve">IGHV2-FA03</t>
  </si>
  <si>
    <t xml:space="preserve">CAGGTCACCTTGAAGGAGTCTGGTCCTGCGCTCGTGAAACCCACACAGACCCTCACGCTGACCTGCACCTTCTCTGGGTTCTCACTCACCACTAGTGGAATGGGTGTGGGCTGGATCCGTCAGCCCCCAGGGAAGGCCCTGGAGTGGCTGGCACTCATTTATTGGGATGATGATAAGCGCTACAGCACATCTCTGAAGAGCAGGCTCACCATCTCCAAGGACACCTCCAAAAACCAGGTGGTTCTAACAATGACCAACATGGACCCTATGGACACAGCCACATATTACTGT</t>
  </si>
  <si>
    <t xml:space="preserve">IGHV3-FF*01</t>
  </si>
  <si>
    <t xml:space="preserve"> IGHV3-F*01ᵈ</t>
  </si>
  <si>
    <t xml:space="preserve">IGHV3-FF01</t>
  </si>
  <si>
    <t xml:space="preserve">IGHV3-74*02</t>
  </si>
  <si>
    <t xml:space="preserve">GAGGTGCAGCTGGCGGAGTCTGGGGGAGGCTTGGTACAGCCTGGGGGGTCCCTGAGACTCTCCTGTGCAGCCTCTGGATTCACCTTCAGTAGCTACTGGATGTACTGGGTCCGCCAGGCTCCAGGGAAGGGGCTGGAGTGGGTCTCACGTATTAGTAGTGATGGGAGTAGCACAAGCTACGCAGACTCCGTGAAGGGCCGATTCACCATCTCCAGAGAGAACGCCAAGAACTCACTGTATCTGCAAATGAACAGTTTGAGAGCTGAAGACACAGCTGTGTATTACTGT</t>
  </si>
  <si>
    <t xml:space="preserve">IGHV3-FI*01</t>
  </si>
  <si>
    <t xml:space="preserve"> IGHV3-I*01ᵈ</t>
  </si>
  <si>
    <t xml:space="preserve">IGHV3-FI01</t>
  </si>
  <si>
    <t xml:space="preserve">GAGGTGCAGCTGGTGGAGTCTGGGGGCGGCTTGGCAAAGCCTGGGGGATCCCTGAGACTCTCCTGTGCAGCCTCTGGATTCACCTTCAGTAGCTATGCTATGCACTGGGTCCGCCAGGCTCCAGGGAAGGGGCTGGAGTGGGTCTCAGCTATTAGTAGTGGTGGTAGCACATACTACGCAGACTCCGTGAAGGGCCGATTCACCATCTCCAGAGACAACTCAAAGAACACGCTCTCCCTGCAAATGAACAGCCTGAGAGCTGAGGACACGGCCGTGTATTACTGT</t>
  </si>
  <si>
    <t xml:space="preserve">IGHV3-FJ*01</t>
  </si>
  <si>
    <t xml:space="preserve"> IGHV3-J*01ᵈ</t>
  </si>
  <si>
    <t xml:space="preserve">IGHV3-FJ01</t>
  </si>
  <si>
    <t xml:space="preserve">GAGGTGCAGCTGGTGGAGACTGGAGGAGGCTTGGTCCAGCCTGGGGGGTCCCTGAAACTCTCCTGTGCAGCCTCTGGATTCACCTTCAGTAGCTATGGCATGAGCTGGGTCCGCCAGGCTCCAGGGAAGGGGCTAGAGTGGGTCTCAGCTATTAATAGTGGTGGGGGTAGCACATACTACGCAGACTCCGTGAAGGGCCGATTCACCATCTCCAGAGACAACTCAAAGAACACGCTCTCCCTGCAAATGAACAGCCTGAGAGCTGAGGACACGGCCGTGTATTACTGT</t>
  </si>
  <si>
    <t xml:space="preserve">IGHV3-FJ*02</t>
  </si>
  <si>
    <t xml:space="preserve"> IGHV3-J*02ᵈ</t>
  </si>
  <si>
    <t xml:space="preserve">IGHV3-FJ02</t>
  </si>
  <si>
    <t xml:space="preserve">GAGGTGCAGCTGGTGGAGTCTGGAGGAGGCTTGGTCCAGCCTGGGGGGTCCCTGAGACTCTCCTGTGCAGCCTCTGGATTCACCTTCAGTAGCTATGGCATGAGCTGGGTCCGCCAGGCTCCAGGGAAGGGGCTGGAGTGGGTCTCATACATTAGTAATGGTGGTGGTAGCACATACTACGCAGACTCCGTGAAGGGCCGATTCACCATCTCCAGAGACAACTCAAAGAACACGCTCTCCCTGCAAATGAACAGCCTGAGAGCTGAGGACACGGCCGTGTATTACTGT</t>
  </si>
  <si>
    <t xml:space="preserve">IGHV3-FM*01</t>
  </si>
  <si>
    <t xml:space="preserve"> IGHV3-M*01ᵈ</t>
  </si>
  <si>
    <t xml:space="preserve">IGHV3-FM01</t>
  </si>
  <si>
    <t xml:space="preserve">IGHV3-9*01</t>
  </si>
  <si>
    <t xml:space="preserve">GAAGTGCAGCTGGTGGAGTCTGGGGGAGGCGTGGTCCAGCCTGGCGGGTCCCTGAGACTCTCCTGTGCAGCCTCTGGATTCACCTTTGATGATTATGCCATGCACTGGGTCCGCCAAGCTCCAGGGAAGGGTCTGGAGTGGGTATCTAGGATTAGTTGGAATAGTGGTACCATATACTACGCAGACTCTGTGAAGGGCCGATTCACCATCTCCAGAGACAACGCCAAGAACTCCCTGTTTCTGCAAATGGACAGGCTGAGAGCTGAGGACACGGCCGTGTATTACTGT</t>
  </si>
  <si>
    <t xml:space="preserve">IGHV3-FV*01</t>
  </si>
  <si>
    <t xml:space="preserve"> IGHV3-V*01ᵈ</t>
  </si>
  <si>
    <t xml:space="preserve">IGHV3-FV01</t>
  </si>
  <si>
    <t xml:space="preserve">GAGGTGCAGCTGGTGGAGTCTGGGGCAGGCTTGGTCCAGCCTGGCGGGTCCCTGAGACTCTCCTGTGCAGCCTCTGGATTCACCTTCAGTAACTCCTGGATGAGCTGGGTCCGCCAGGCTCCAGGGAAGGGGCTAGAGTGGGTTGCCCGTATTAAAAGGAAAGCTGATGGTGAGACAGCAGATTACGCCGCATCTGTGAAAGGCAGATTCACCATCTCAAGAGACGATTCAAAGAACACACTGTACCTGCAAATGAACAGCCTGAAAACCGAGGACACGGCCGTGTATTACTGC</t>
  </si>
  <si>
    <t xml:space="preserve">IGHV3-FY*02</t>
  </si>
  <si>
    <t xml:space="preserve"> IGHV3-Y*02ᵈ</t>
  </si>
  <si>
    <t xml:space="preserve">IGHV3-FY02</t>
  </si>
  <si>
    <t xml:space="preserve">GAGGTGCAGCTGGTGGAGTCTGGGGGAGGCTTGGTCCAGCCTGGCGGGTCCCTGAGAGTCTCCTGTGCAGCCTCTGGATTCACCTTCAGTGACTACTACATGCAGTGGGTCCGCCAGGCTCCAGGAAAGGGGCCGGAGTGGGTAGGTTTCATTAGAAACAAAGCTAATGGTGGGACAGCAGAATACGCCGCGTCTGTGAAAGGCAGATTCACCATCTCAAGAGATGATTCCAAAAGCATTGCCAGTCTGCAAATGAACAGCCTGAAAACCGAGGACACGGCCGTGTATTACTGT</t>
  </si>
  <si>
    <t xml:space="preserve">IGHV3-FAA*01</t>
  </si>
  <si>
    <t xml:space="preserve"> IGHV3-AA*01ᵈ</t>
  </si>
  <si>
    <t xml:space="preserve">IGHV3-FAA01</t>
  </si>
  <si>
    <t xml:space="preserve">GAGGTGCAGCTGGTGGAGTCTGGGGGAGGCTTGGTCCAGCCTGGGGGGTCCCTGAGACTCTCCTGTGCAGCCTCTGGATTCACCTTCAGTGACCACTACATGTACTGGGTCCGCCAGGCTCCAGGAAAGGGGCTGGAGTGGGTGGGTTTCATTAGAAGCAAAGCTTACGGTGGGACAGCAGAATACGCCGCGTCTGTGAAAGGCAGATTCACCATCTCCAGAGATGATTCCAAAAGCATCGCCTATCTGCAAATGAACAGCCTGAAAACCGAGGACACGGCCGTGTATTACTGT</t>
  </si>
  <si>
    <t xml:space="preserve">IGHV4-FA*01</t>
  </si>
  <si>
    <t xml:space="preserve"> IGHV4-A*01ᵈ</t>
  </si>
  <si>
    <t xml:space="preserve">IGHV4-FA01</t>
  </si>
  <si>
    <t xml:space="preserve">IGHV4-4*02</t>
  </si>
  <si>
    <t xml:space="preserve">CAGGTGCAGCTGCAGGAGTCGGGCCCAGGACTGGTGAAGCCTTCGGAGACCCTGTCCCTCACCTGCGCTGTCTCTGGTGGCTCCATCAGCAGTAGTAACTGGTGGAGCTGGATCCGCCAGCCCCCAGGGAAAGGGCTGGAGTGGATTGGGGGTATCTATAGTAATAGTGAGAGTACCAACTACAACCCCTCCCTCAAGAGTCGAGTCACCATTTCAAAAGACACGTCCAAGAACCAGTTCTCCTTGAAGCTGAGCTCTGTGACCGCCGCGGACACGGCCGTGTATTACTGT</t>
  </si>
  <si>
    <t xml:space="preserve">IGHV4-FA*02</t>
  </si>
  <si>
    <t xml:space="preserve"> IGHV4-A*02ᵈ</t>
  </si>
  <si>
    <t xml:space="preserve">IGHV4-FA02</t>
  </si>
  <si>
    <t xml:space="preserve">IGHV4-61*01</t>
  </si>
  <si>
    <t xml:space="preserve">CAGGTGCAGCTGCAGGAGTCGGGCCCAGGAGTGGTGAAGCCTTCGGAGACCCTGTCCCTCACCTGCGCTGTCTCTGGTGGCTCCATCAGCAGTGGTTACTACTACTGGAGCTGGATCCGCCAGCCCCCAGGGAAGGGGCTGGAGTGGATTGGGGGTATCTATAGTAATAGTGAGAGTACCAACTACAACCCCTCCCTCAAGAGTCGAGTCACCATTTCAAAAGACACGTCCAAGAACCAGTTCTCCCTGAAGCTGAGCTCTGTGACCGCAGCGGACACGGCCGTGTATTACTGT</t>
  </si>
  <si>
    <t xml:space="preserve">IGHV4-FB*01</t>
  </si>
  <si>
    <t xml:space="preserve"> IGHV4-B*01ᵈ</t>
  </si>
  <si>
    <t xml:space="preserve">IGHV4-FB01</t>
  </si>
  <si>
    <t xml:space="preserve">IGHV4-59*02</t>
  </si>
  <si>
    <t xml:space="preserve">CAGCTGCAGCTGCAGGAGTCGGGCCCAGGACTGGTGAAGCCTTCGGAGACCCTGTCCCTCACCTGCGCTGTCTCTGGTGGCTCCTTCAGCAGTTACTGGTGGAGCTGGATCCGCCAGCCCCCAGGGAAGGGACTGGAGTGGATTGGGGAGATCAATGGTAATAGTGGGAGCACCAACTACAACCCCTCCCTCAAGAGTCGAGTCACCATTTCAAAAGACGCGTCCAAGAACCAGTTCTCCCTGAAGCTGAGCTCTGTGACCGCCGCGGACACGGCCGTGTATTACTGT</t>
  </si>
  <si>
    <t xml:space="preserve">IGHV4-FB*02</t>
  </si>
  <si>
    <t xml:space="preserve"> IGHV4-B*02ᵈ</t>
  </si>
  <si>
    <t xml:space="preserve">IGHV4-FB02</t>
  </si>
  <si>
    <t xml:space="preserve">CAGGTGCAGCTGCAGGAGTCGGGCCCAGGACTGGTGAAGCCTTCGGAGACCCTGTCCCTCACCTGCGCTGTCTCTGGTGGCTCCTTCAGCAGTTACTGGTGGAGCTGGATCCGCCAGCCCCCAGGGAAGGGACTGGAGTGGATTGGGGAGATCAATGGTAATAGTGGGAGCACCAACTACAACCCCTCCCTCAAGAGTCGAGTCACCATTTCAAAAGACGCGTCCAAGAACCAGTTCTCCCTGAAGCTGAGCTCTGTGACCGCCGCGGACACGGCCGTGTATTACTGT</t>
  </si>
  <si>
    <t xml:space="preserve">IGHV4-FC*01</t>
  </si>
  <si>
    <t xml:space="preserve"> IGHV4-C*01ᵈ</t>
  </si>
  <si>
    <t xml:space="preserve">IGHV4-FC01</t>
  </si>
  <si>
    <t xml:space="preserve">IGHV4-59*10</t>
  </si>
  <si>
    <t xml:space="preserve">CAGGTGAAGCTGCAGCAGTGGGGCGAAGGACTGCTGAAGCCTTCGGAGACCCTGTCCCTCACCTGCGCTGTCTATGGTGGCTCCATCAGCGGTTACTACTACTGGAGCTGGATCCGCCAGCCCCCAGGGAAGGGGCTGGAGTGGATTGGGTATATCTATGGTAATAGTGCGAGCACCAACTACAACCCCTCCCTCAAGAATCGAGTCACCATTTCAAAAGACACGTCCAAGAACCAGTTCTCCCTGAAGCTGAGCTCTGTGACCGCCGCGGACACGGCCGTGTATTACTGT</t>
  </si>
  <si>
    <t xml:space="preserve">IGHV4-FE*02</t>
  </si>
  <si>
    <t xml:space="preserve"> IGHV4-E*02ᵈ</t>
  </si>
  <si>
    <t xml:space="preserve">IGHV4-FE02</t>
  </si>
  <si>
    <t xml:space="preserve">CAGGTGCAGCTGCAGGAGTCGGGCCCAGGACTGGTGAAGCCTTCGGAGACCCTGTCCCTCACCTGCGCTGTCTCTGGTGGCTCTATCAGCAGTAGTTACTACTACTGGAGCTGGATCCGCCAGGCCCCAGGGAAGGGACTGGAGTGGATTGGGTACATCTCTTATAGTGGGAGCACCAGCTACAACCCGTCCCTCAAGAGTCGAGTCACCATTTCAAGAGACACGTCCAAGAACCAGTTCTCCCTGAAGCTGAGCTCTGTGACCGCCGCGGACACGGCCGTGTATTACTGT</t>
  </si>
  <si>
    <t xml:space="preserve">IGHV4-FE*03</t>
  </si>
  <si>
    <t xml:space="preserve"> IGHV4-E*03ᵈ</t>
  </si>
  <si>
    <t xml:space="preserve">IGHV4-FE03</t>
  </si>
  <si>
    <t xml:space="preserve">CAGGTGCAGCTGCAGGAGTCGGGCCCAGGACTGGTGAAGCCTTCGGAGACCCTGTCCCTCACCTGCGCTGTCTCTGGTGGCTCTATCAGCAGTAGTTACTACTACTGGAGCTGGATCCGCCAGGCCCCAGGAAAGGGACTGGAGTGGATTGGGTACATCTATTATACTGGTAGCACCAACTACAACCCGTCCCTCAAGAGTCGAGTCACCATTTCAACAGACACGTCCAAGAACCAGTTCTCCCTGAAGCTGAGCTCTGTGACCGCCGCGGACACGGCCGTGTATTACTGT</t>
  </si>
  <si>
    <t xml:space="preserve">IGHV4-FG*02</t>
  </si>
  <si>
    <t xml:space="preserve"> IGHV4-G*02ᵈ</t>
  </si>
  <si>
    <t xml:space="preserve">IGHV4-FG02</t>
  </si>
  <si>
    <t xml:space="preserve">CAGGTGCAGCTGCAGGAGTCGGGCCCAGCAGTGGTGAAGCCTTCGGAGACCCTGTCCCTCACCTGCGCTGTCTCTGGTGGCTCCATCAGCAGTAGTAACTGGTGGAGCTGGATCCGCCAGTCCCCAGGGAAGGGGCTGGAATGGATTGGGGGTATCTATGGTAGTGGTGGGAGCACCGAATACAACCCCTCCCTCAAGAGTCGAGTCACCATTTCAAAAGACACGTCCAAGAACCAGTTCTCCCTGAAGCTGAGCTCTGTGACCGCCGCGGACACCGCCGTGTATTACTGT</t>
  </si>
  <si>
    <t xml:space="preserve">IGHV4-FJ*01</t>
  </si>
  <si>
    <t xml:space="preserve"> IGHV4-J*01ᵈ</t>
  </si>
  <si>
    <t xml:space="preserve">IGHV4-FJ01</t>
  </si>
  <si>
    <t xml:space="preserve">CAGGTGCAGCTGCAGGAGTCGGGCCCAGGACTGGTGAAGCCTTCGGAGACCCTGTCCCTCACCTGCGCTGTCTCTGGTGGCTCCATCAGCGATGATTACTACTGGAGCTGGATCCGCCAGCCCCCAGGGAAGGGACTGGAGTGGATTGGGTACATCTATGGTAGTGGTGGGGGCACCAACTACAATCCCTCCCTCAAGAATCGAGTCACCATTTCAATAGACACGTCCAAGAACCAGTTCTCCCTGAAGCTGAGCTCTGTGACCGCCGCGGACACGGCCGTGTATTACTGT</t>
  </si>
  <si>
    <t xml:space="preserve">IGHV4-FK*01</t>
  </si>
  <si>
    <t xml:space="preserve"> IGHV4-K*01ᵈ</t>
  </si>
  <si>
    <t xml:space="preserve">IGHV4-FK01</t>
  </si>
  <si>
    <t xml:space="preserve">IGHV4-59*01</t>
  </si>
  <si>
    <t xml:space="preserve">CAGGTGCAGCTGCAGGAGTCGGGCCCAGGACTGGTGAAGCCTTTGGAGACCCTGTCCCTCACCTGCGCTGTCTCTGGTGGCTCTATCAGCAGTAACTACTGGAGCTGGATCCGCCAGCCCCCAGGGAAGGGACTGGAGTGGATTGGGTATATCTATGGTAGTGGTAGTAGCACCAACTACAACCCCTCCCTCAAGAGTCGAGTCACCCTGTCAGTAGACACGTCCAAGAACCAGTTCTCCCTGAAGCTGAGCTCTGTGACCGCCGCGGACACGGCCGTGTATTACTGT</t>
  </si>
  <si>
    <t xml:space="preserve">IGHV4-FL*02</t>
  </si>
  <si>
    <t xml:space="preserve"> IGHV4-L*02ᵈ</t>
  </si>
  <si>
    <t xml:space="preserve">IGHV4-FL02</t>
  </si>
  <si>
    <t xml:space="preserve">CAGGTGCAGCTGCAGGAGTCGGGCCCAGGACTGGTGAAGCCTTCGGAGACCCTGCCCCTCACCTGCGCTGTCTCTGGTGCCTCCATCAGCAGTAACTACTGGAGCTGGATCCGCCAGGCCCCAGGGAAGGGACTGGAGTGGATTGGACGTATCTATGGTAGTGGTGGGAGCACCGACTACAACCCCTCCCTCAAGAGTCGAGTCACCATTTCAATAGACACGTCCAAGAACCAGTTCTCCCTGAAGCTGAGCTCTGTGACCGCCGCGGACACGGCCGTGTATTACTGT</t>
  </si>
  <si>
    <t xml:space="preserve">IGHV5-FA*03</t>
  </si>
  <si>
    <t xml:space="preserve"> IGHV5-A*03ᵈ</t>
  </si>
  <si>
    <t xml:space="preserve">IGHV4-FA03</t>
  </si>
  <si>
    <t xml:space="preserve">GAGGTGCAGCTGGTGCAGTCTGGAGCAGAGGTGAAAAGGCCCGGGGAGTCTCTGAAGATCTCCTGTAAGACTTCTGGATACAGCTTTACCAGCTACTGGATCAGCTGGGTGCGCCAGATGCCCGGAAAAGGCCTGGAGTGGATGGGGGCGATTGATCCTAGTGATTCTGATACCAGATACAGCCCGTCCTTCCAAGGCCAGGTCACCATCTCAGCCGACAAGTCCATCAGCACCGCCTACCTGCAGTGGAGCAGCCTGAAGGCCTCGGACTCCGCCACGTATTACTGT</t>
  </si>
  <si>
    <t xml:space="preserve">IGHV5-FB*02</t>
  </si>
  <si>
    <t xml:space="preserve"> IGHV5-B*02ᵈ</t>
  </si>
  <si>
    <t xml:space="preserve">IGHV5-FB02</t>
  </si>
  <si>
    <t xml:space="preserve">GAGGTGCAGCTGGTGCAGTCTGGAGCAGAGGTGAAAAGGCCCGGGGAGTCTCTGAGGATCTCCTGTAAGACTTCTGGATACAGCTTTACCAGCAGCTGGATCAGCTGGGTGCGCCAGATGCCCGGGAAAGGCCTGGAGTGGATGGGGAGCATCTATCCTGGTGATTCTGATACCAAATACAACCCGTCCTTCCAAGGCCACGTCACTATCTCAGCCGACAAGTCCATCAGCACCACCTACCTGCAGTGGAGCAGCCTGAAGGCCTCGGACACCGCCACGTATTACTGT</t>
  </si>
  <si>
    <t xml:space="preserve">IGHV7-FA*03</t>
  </si>
  <si>
    <t xml:space="preserve"> IGHV7-A*03ᵈ</t>
  </si>
  <si>
    <t xml:space="preserve">IGHV7-FA03</t>
  </si>
  <si>
    <t xml:space="preserve">CAGGTGCAGCTGGTGCAGTCTGGGCCTGAGGTGAAGCAGCCTGGGGCCTCAGTGAAGGTCTCCTGCAAGGCTTCTGGTTACAGCTTCACCACCTATGGTATGAATTGGGTGCGACAGGCCCCTGGACAGGGCCTTGAGTGGATGGGATGGATGAACACCTACACTGGGAACCCAACGTATGCCCAGGGCTTCACAGAACGGTTTGTCTTCTCCATGGACACCTCTATCAGCACAGTGTACCTGCAGATCAGCAGCCTAAAGGCTGAGGACACGGCCGTGTATTACTGT</t>
  </si>
  <si>
    <t xml:space="preserve">IGHV3-FQ*02</t>
  </si>
  <si>
    <t xml:space="preserve"> IGHV3-Q*02ᵈ</t>
  </si>
  <si>
    <t xml:space="preserve">IGHV3-FQ02</t>
  </si>
  <si>
    <t xml:space="preserve">IGHV3-30*13</t>
  </si>
  <si>
    <t xml:space="preserve">AGGTGCAGCTGGTGGAGTCTGGAGGAGGCTTGGTTCAGCCTGGGGGGTCCCTGAGACTCTCCTGTGCAGCCTCTGGATTCACCTTCAGTAGCTATGGCATGCACTGGGTCCGCCAGGCTCCAGGGAAGGGGCTGGAGTGGGTGGCAGTTATATCGTATGATGGAAGTAAGAAATACTACGCAGACTCTGTGAAGGACCGATTCACCATCTCCAGAGACAATTCCAAGAACATGCTATATCTTCAAATGAACAACCTGAAATTGGAGGACACGGCCGTGTATTACTGT</t>
  </si>
  <si>
    <t xml:space="preserve">IGHD1-Ka</t>
  </si>
  <si>
    <t xml:space="preserve">D1aᵃ</t>
  </si>
  <si>
    <t xml:space="preserve">IGHD1/OR15-1a*01</t>
  </si>
  <si>
    <t xml:space="preserve">GATATAGCTGGAACAAC</t>
  </si>
  <si>
    <t xml:space="preserve">IGHD2-Ke</t>
  </si>
  <si>
    <t xml:space="preserve">D2eᵃ</t>
  </si>
  <si>
    <t xml:space="preserve">IGHD2-8*02</t>
  </si>
  <si>
    <t xml:space="preserve">AGGATATTGTACTGCTACTACTTGTCTAGCC</t>
  </si>
  <si>
    <t xml:space="preserve">IGHD2-Kd</t>
  </si>
  <si>
    <t xml:space="preserve">D2dᵃ</t>
  </si>
  <si>
    <t xml:space="preserve">IGHD2-15*01</t>
  </si>
  <si>
    <t xml:space="preserve">AGGATATTGTAGTGGTGGTGTCTGCTCCACC</t>
  </si>
  <si>
    <t xml:space="preserve">IGHD2-Kb</t>
  </si>
  <si>
    <t xml:space="preserve">D2bᵃ</t>
  </si>
  <si>
    <t xml:space="preserve">IGHD2-21*02</t>
  </si>
  <si>
    <t xml:space="preserve">AGCATATTGTTGTGGTGGTGTCTGCTACACC</t>
  </si>
  <si>
    <t xml:space="preserve">IGHD3-Ke</t>
  </si>
  <si>
    <t xml:space="preserve">D3eᵃ</t>
  </si>
  <si>
    <t xml:space="preserve">IGHD3-22*01</t>
  </si>
  <si>
    <t xml:space="preserve">GTATTACTATAGTGGTAGTTGTTACTAC</t>
  </si>
  <si>
    <t xml:space="preserve">IGHD3-Kc</t>
  </si>
  <si>
    <t xml:space="preserve">D3cᵃ</t>
  </si>
  <si>
    <t xml:space="preserve">GTATTACTATAGTGGTAGTTATTACTAC</t>
  </si>
  <si>
    <t xml:space="preserve">IGHD3-Ka</t>
  </si>
  <si>
    <t xml:space="preserve">D3aᵃ</t>
  </si>
  <si>
    <t xml:space="preserve">IGHD3-3*01</t>
  </si>
  <si>
    <t xml:space="preserve">GTATTACAATTTTTGGAGTGGTTATTACACC</t>
  </si>
  <si>
    <t xml:space="preserve">IGHD4-Kd</t>
  </si>
  <si>
    <t xml:space="preserve">D4dᵃ</t>
  </si>
  <si>
    <t xml:space="preserve">IGHD4-23*01</t>
  </si>
  <si>
    <t xml:space="preserve">TGACTACGGAATCTAG</t>
  </si>
  <si>
    <t xml:space="preserve">IGHD5-Kd</t>
  </si>
  <si>
    <t xml:space="preserve">D5dᵃ</t>
  </si>
  <si>
    <t xml:space="preserve">GTGGTATAGACTACGGTTAC</t>
  </si>
  <si>
    <t xml:space="preserve">IGHD5-Kc</t>
  </si>
  <si>
    <t xml:space="preserve">D5cᵃ</t>
  </si>
  <si>
    <t xml:space="preserve">IGHD5-12*01</t>
  </si>
  <si>
    <t xml:space="preserve">GGGGATATAGTGGGTACAGTTAC</t>
  </si>
  <si>
    <t xml:space="preserve">IGHD6-Kd</t>
  </si>
  <si>
    <t xml:space="preserve">D6dᵃ</t>
  </si>
  <si>
    <t xml:space="preserve">IGHD6-13*01</t>
  </si>
  <si>
    <t xml:space="preserve">GGGTATAGCGGCACGTGGAAC</t>
  </si>
  <si>
    <t xml:space="preserve">IGHD1-I1</t>
  </si>
  <si>
    <t xml:space="preserve">IGHD1-1*01ᶜ, D1dᵃ</t>
  </si>
  <si>
    <t xml:space="preserve">IGHD1-1*01</t>
  </si>
  <si>
    <t xml:space="preserve">GGTACAGCTGGAACTAT</t>
  </si>
  <si>
    <t xml:space="preserve">IGHD1-I2</t>
  </si>
  <si>
    <t xml:space="preserve">IGHD1-2*01ᶜ</t>
  </si>
  <si>
    <t xml:space="preserve">IGHD1-7*01</t>
  </si>
  <si>
    <t xml:space="preserve">GGTATAGCTGGAACTAT</t>
  </si>
  <si>
    <t xml:space="preserve">IGHD1-I3</t>
  </si>
  <si>
    <t xml:space="preserve">IGHD1-3*01ᶜ, D1cᵃ</t>
  </si>
  <si>
    <t xml:space="preserve">IGHD1-20*01</t>
  </si>
  <si>
    <t xml:space="preserve">GGTATAACTGGAACGAC</t>
  </si>
  <si>
    <t xml:space="preserve">IGHD1-I4</t>
  </si>
  <si>
    <t xml:space="preserve">IGHD1-4*01ᶜ, D1eᵃ</t>
  </si>
  <si>
    <t xml:space="preserve">GGTATAGCTGGAACGAC</t>
  </si>
  <si>
    <t xml:space="preserve">IGHD1-I5</t>
  </si>
  <si>
    <t xml:space="preserve">IGHD1-5*01ᶜ, D1fᵃ</t>
  </si>
  <si>
    <t xml:space="preserve">GGTATAACTGGAACTAC</t>
  </si>
  <si>
    <t xml:space="preserve">IGHD1-I6</t>
  </si>
  <si>
    <t xml:space="preserve">IGHD1-6*01ᶜ</t>
  </si>
  <si>
    <t xml:space="preserve">GGTATAACTGGAA</t>
  </si>
  <si>
    <t xml:space="preserve">IGHD1-I7</t>
  </si>
  <si>
    <t xml:space="preserve">IGHD1-7*01ᶜ, D1bᵃ</t>
  </si>
  <si>
    <t xml:space="preserve">AGGAACACCTGGAACGAC</t>
  </si>
  <si>
    <t xml:space="preserve">IGHD1-I8</t>
  </si>
  <si>
    <t xml:space="preserve">IGHD1-8*01ᶜ</t>
  </si>
  <si>
    <t xml:space="preserve">IGHD1-26*01</t>
  </si>
  <si>
    <t xml:space="preserve">GGTATAGTGGGAGCTACAAC</t>
  </si>
  <si>
    <t xml:space="preserve">IGHD2-I1</t>
  </si>
  <si>
    <t xml:space="preserve">IGHD2-1*01ᶜ</t>
  </si>
  <si>
    <t xml:space="preserve">IGHD2/OR15-2a*01</t>
  </si>
  <si>
    <t xml:space="preserve">AGGATATTGTACTAGTACTACTTGCTATGCC</t>
  </si>
  <si>
    <t xml:space="preserve">IGHD2-I2</t>
  </si>
  <si>
    <t xml:space="preserve">IGHD2-2*01ᶜ, D2aᵃ</t>
  </si>
  <si>
    <t xml:space="preserve">AGGATATTGTAGTGGTGGTGTCTGCTACGCC</t>
  </si>
  <si>
    <t xml:space="preserve">IGHD2-I3</t>
  </si>
  <si>
    <t xml:space="preserve">IGHD2-3*01ᶜ</t>
  </si>
  <si>
    <t xml:space="preserve">AGAATATTGTAGTAGTACTTACTGCTCCTCC</t>
  </si>
  <si>
    <t xml:space="preserve">IGHD2-I4</t>
  </si>
  <si>
    <t xml:space="preserve">IGHD2-4*01ᶜ</t>
  </si>
  <si>
    <t xml:space="preserve">AGAATATTGTAGTGGTATTTACTGCTATGCC</t>
  </si>
  <si>
    <t xml:space="preserve">IGHD2-I5</t>
  </si>
  <si>
    <t xml:space="preserve">IGHD2-5*01ᶜ, D2cᵃ</t>
  </si>
  <si>
    <t xml:space="preserve">AGCACACTGTAGTGATAGTGGCTGCTCCTCC</t>
  </si>
  <si>
    <t xml:space="preserve">IGHD2-I6</t>
  </si>
  <si>
    <t xml:space="preserve">IGHD2-6*01ᶜ</t>
  </si>
  <si>
    <t xml:space="preserve">AGCATATTGTAGTGGTGGTGTCTGCTACACC</t>
  </si>
  <si>
    <t xml:space="preserve">IGHD3-I1</t>
  </si>
  <si>
    <t xml:space="preserve">IGHD3-1*01ᶜ, D3bᵃ</t>
  </si>
  <si>
    <t xml:space="preserve">GTATTACGAGGATGATTACGGTTACTATTACACCCACAGCGT</t>
  </si>
  <si>
    <t xml:space="preserve">IGHD3-I2</t>
  </si>
  <si>
    <t xml:space="preserve">IGHD3-2*01ᶜ</t>
  </si>
  <si>
    <t xml:space="preserve">GTATTACTATGATAGTGGTTATTACACCCACAGCGT</t>
  </si>
  <si>
    <t xml:space="preserve">IGHD3-I3</t>
  </si>
  <si>
    <t xml:space="preserve">IGHD3-3*01ᶜ</t>
  </si>
  <si>
    <t xml:space="preserve">IGHD3/OR15-3a*01</t>
  </si>
  <si>
    <t xml:space="preserve">GTACTGGGGTGATTATTATGAC</t>
  </si>
  <si>
    <t xml:space="preserve">IGHD3-I4</t>
  </si>
  <si>
    <t xml:space="preserve">IGHD3-4*01ᶜ, D3dᵃ</t>
  </si>
  <si>
    <t xml:space="preserve">IGHD3-9*01</t>
  </si>
  <si>
    <t xml:space="preserve">GTATTACGATTACGATATTAGTAGTCGATATTAAACC</t>
  </si>
  <si>
    <t xml:space="preserve">IGHD4-I1</t>
  </si>
  <si>
    <t xml:space="preserve">IGHD4-1*01ᶜ, D4cᵃ</t>
  </si>
  <si>
    <t xml:space="preserve">TGACTACGGTAGCAGCTAC</t>
  </si>
  <si>
    <t xml:space="preserve">IGHD4-I2</t>
  </si>
  <si>
    <t xml:space="preserve">IGHD4-2*01ᶜ, D5aᵃ</t>
  </si>
  <si>
    <t xml:space="preserve">IGHD5-18*01</t>
  </si>
  <si>
    <t xml:space="preserve">GTGGATACAGTGGGTACAGTTAC</t>
  </si>
  <si>
    <t xml:space="preserve">IGHD4-I3</t>
  </si>
  <si>
    <t xml:space="preserve">IGHD4-3*01ᶜ, D4eᵃ, D4aᵃ</t>
  </si>
  <si>
    <t xml:space="preserve">IGHD4-4*01</t>
  </si>
  <si>
    <t xml:space="preserve">TGACTACGGTAACTAC</t>
  </si>
  <si>
    <t xml:space="preserve">IGHD4-I4</t>
  </si>
  <si>
    <t xml:space="preserve">IGHD4-4*01ᶜ, D4bᵃ</t>
  </si>
  <si>
    <t xml:space="preserve">TGAATACAGTAACTAC</t>
  </si>
  <si>
    <t xml:space="preserve">IGHD5-I1</t>
  </si>
  <si>
    <t xml:space="preserve">IGHD5-1*01ᶜ, D5bᵃ</t>
  </si>
  <si>
    <t xml:space="preserve">GTGGATACAGCTACAGTTAC</t>
  </si>
  <si>
    <t xml:space="preserve">IGHD5-I2</t>
  </si>
  <si>
    <t xml:space="preserve">IGHD5-2*01ᶜ</t>
  </si>
  <si>
    <t xml:space="preserve">IGHD5/OR15-5a*01</t>
  </si>
  <si>
    <t xml:space="preserve">GTGGATATAGCTACAGTTAC</t>
  </si>
  <si>
    <t xml:space="preserve">IGHD5-I3</t>
  </si>
  <si>
    <t xml:space="preserve">IGHD5-3*01ᶜ, D5eᵃ</t>
  </si>
  <si>
    <t xml:space="preserve">GGGGATACAGTGGGTACAGTTAC</t>
  </si>
  <si>
    <t xml:space="preserve">IGHD6-I1</t>
  </si>
  <si>
    <t xml:space="preserve">IGHD6-1*01ᶜ, IGHD6-4*01ᶜ, D6aᵃ</t>
  </si>
  <si>
    <t xml:space="preserve">GGGTATAGCAGCGGCTGGTAC</t>
  </si>
  <si>
    <t xml:space="preserve">IGHD6-I2</t>
  </si>
  <si>
    <t xml:space="preserve">IGHD6-2*01ᶜ, D6bᵃ</t>
  </si>
  <si>
    <t xml:space="preserve">IGHD2-2*02</t>
  </si>
  <si>
    <t xml:space="preserve">GGGTATAGCAGCTGGTCC</t>
  </si>
  <si>
    <t xml:space="preserve">IGHD6-I3</t>
  </si>
  <si>
    <t xml:space="preserve">IGHD6-3*01ᶜ</t>
  </si>
  <si>
    <t xml:space="preserve">GGGTATAGCGGCAGCTGGAAC</t>
  </si>
  <si>
    <t xml:space="preserve">IGHD6-I5</t>
  </si>
  <si>
    <t xml:space="preserve">IGHD6-5*01ᶜ, D6cᵃ</t>
  </si>
  <si>
    <t xml:space="preserve">IGHD6-19*01</t>
  </si>
  <si>
    <t xml:space="preserve">GGGTATAGCGGTGGCTGGTCC</t>
  </si>
  <si>
    <t xml:space="preserve">IGHD6-I6</t>
  </si>
  <si>
    <t xml:space="preserve">IGHD6-6*01ᶜ</t>
  </si>
  <si>
    <t xml:space="preserve">GGGTATAGCAGCAGCTAC</t>
  </si>
  <si>
    <t xml:space="preserve">IGHD7-I1</t>
  </si>
  <si>
    <t xml:space="preserve">IGHD7-1*01ᶜ</t>
  </si>
  <si>
    <t xml:space="preserve">IGHD7-27*01</t>
  </si>
  <si>
    <t xml:space="preserve">CTAACTGGGGA</t>
  </si>
  <si>
    <t xml:space="preserve">IGHJ1-I1</t>
  </si>
  <si>
    <t xml:space="preserve">IGHJ1*01ᶜ, mJH1ᵃ</t>
  </si>
  <si>
    <t xml:space="preserve">IGHJ1*01</t>
  </si>
  <si>
    <t xml:space="preserve">GCTGAATACTTCGAGTTCTGGGGCCAGGGCGCCCTGGTCACCGTCTCCTCAG</t>
  </si>
  <si>
    <t xml:space="preserve">IGHJ2-I1</t>
  </si>
  <si>
    <t xml:space="preserve">IGHJ2*01ᶜ, mJH2ᵃ</t>
  </si>
  <si>
    <t xml:space="preserve">IGHJ2*01</t>
  </si>
  <si>
    <t xml:space="preserve">CTACTGGTACTTCGATCTCTGGGGCCCTGGCACCCCAATCACCATCTCCTCAG</t>
  </si>
  <si>
    <t xml:space="preserve">IGHJ3-I1</t>
  </si>
  <si>
    <t xml:space="preserve">IGHJ3*01ᶜ, mJH3ᵃ</t>
  </si>
  <si>
    <t xml:space="preserve">IGHJ3*01</t>
  </si>
  <si>
    <t xml:space="preserve">TGATGCTTTTGATTTCTGGGGCCAAGGGCTCAGGGTCACCGTCTCTTCAG</t>
  </si>
  <si>
    <t xml:space="preserve">IGHJ4-I1</t>
  </si>
  <si>
    <t xml:space="preserve">IGHJ4*01ᶜ, mJH4ᵃ</t>
  </si>
  <si>
    <t xml:space="preserve">IGHJ4*02</t>
  </si>
  <si>
    <t xml:space="preserve">ACTACTTTGACTACTGGGGCCAGGGAGTCCTGGTCACCGTCTCCTCAG</t>
  </si>
  <si>
    <t xml:space="preserve">IGHJ5-I1</t>
  </si>
  <si>
    <t xml:space="preserve">IGHJ5-1*01ᶜ, mJH5ᵃ,</t>
  </si>
  <si>
    <t xml:space="preserve">ACAACCGGTTCGATGTCTGGGGCCCGGGAGTCCTGGTCACCGTCTCCTCAG</t>
  </si>
  <si>
    <t xml:space="preserve">IGHJ5-I2</t>
  </si>
  <si>
    <t xml:space="preserve">IGHJ5-2*01ᶜ, mJH5betaᵃ</t>
  </si>
  <si>
    <t xml:space="preserve">ACAACTCATTGGATGTCTGGGGCCAGGGAGTTCTGGTCACCGTCTCCTCAG</t>
  </si>
  <si>
    <t xml:space="preserve">IGHJ5-I2*02</t>
  </si>
  <si>
    <t xml:space="preserve">IGHJ5-2*02ᶜ</t>
  </si>
  <si>
    <t xml:space="preserve">ACAACTCATTGGATGTCTGGGGCCGGGGAGTTCTGGTCACCGTCTCCTCAG</t>
  </si>
  <si>
    <t xml:space="preserve">IGHJ6-I1</t>
  </si>
  <si>
    <t xml:space="preserve">IGHJ6*01ᶜ, mJH6ᵃ</t>
  </si>
  <si>
    <t xml:space="preserve">IGHJ4*03</t>
  </si>
  <si>
    <t xml:space="preserve">ATTACTACGGTTTGGATTCCTGGGGCCAAGGGGTCGTCGTCACCGTCTCCTCAG</t>
  </si>
  <si>
    <t xml:space="preserve">ᵇ Sundling (refs. 22786681 and 22989932)</t>
  </si>
  <si>
    <t xml:space="preserve">http://www.imgt.org/genedb/resultPage.action?model.gene.id.species=Macaca+mulatta&amp;model.molComponent=IG&amp;model.geneTypeLike=any&amp;model.allele.fcode=any&amp;model.cloneName=&amp;model.locusLike=IGL&amp;model.mainLocusLike=any&amp;model.cosLocusLike=any&amp;model.groupLike=any&amp;model.subgroup=-1&amp;model.geneLike=&amp;model.selection=any</t>
  </si>
  <si>
    <t xml:space="preserve">IGLV1-Ka</t>
  </si>
  <si>
    <t xml:space="preserve">IGLV1aᵃ</t>
  </si>
  <si>
    <t xml:space="preserve">IGLV1-50*01</t>
  </si>
  <si>
    <t xml:space="preserve">CAGTCTGTGCTGACGCAGCCGCCCTCAGTGTCTGGGGCCCCCGGGCAGAGGGTCACCATCTCCTGCACTGGGAGCAGCTCCAACATCGGGGCGGGTTATTATGTGCAGTGGTACCAGCAGCTTCCAGGAACGGCCCCCAAACTCCTCATCTATGAAAATAATAAGCGACCCTCAGGGGTTTCTGATCGATTCTCTGGCTCCAAGTCTGGTACCTCAGCCTCCCTGACCATCACTGGACTCCAGTCTGAGGATGAGGCTGATTATTACTGC</t>
  </si>
  <si>
    <t xml:space="preserve">IGLV1-Kb</t>
  </si>
  <si>
    <t xml:space="preserve">IGLV1bᵃ</t>
  </si>
  <si>
    <t xml:space="preserve">CAGTCTGTGCTGACGCAGCCGCCCTCAGTGTCTGGGGCGCCCGGGCAGAGGGTCACCATCTCCTGCACTGGGAGCAGCTCCAACATTGGGGCGGGTTATGGTGTGCAGTGGTACCAGCAGCTTCCAGGAACGGCCCCCAAACTCCTCATCTATGAAAATAATAAGCGACCCTCAGGGGTTTCTGATCGATTCTCTGGCTCCCAGTCTGGTACCTCAGCCTCCCTGACCATCACTGGACTCCAGTCTGAGGATGAGGCTGATTATTACTGC</t>
  </si>
  <si>
    <t xml:space="preserve">IGLV1-Kc</t>
  </si>
  <si>
    <t xml:space="preserve">IGLV1cᵃ</t>
  </si>
  <si>
    <t xml:space="preserve">IGLV1-40*01</t>
  </si>
  <si>
    <t xml:space="preserve">CAGTCTGTGCTGACACAGCCACCCTCAGTGTCTGGGGCCCCAGGGCAGAGGGTCACCATCTCGTGCACTGGGAGCAGCTCCAACATTGGAGGTTATTATGTATCCTGGTACCAGCAGCTCCCAGGAACGACCCCCAAACTCCTCATCTATCAAGATAATAAGCGACCCTCAGGGGTTTCTGACCGATTCTCTGGCTCCAAGTCTGGTACCTCAGCCTCCCTGACCATCACTGGGCTCCAGACTGAGGATGAGGCTGATTATTACTGC</t>
  </si>
  <si>
    <t xml:space="preserve">IGLV1-Kd</t>
  </si>
  <si>
    <t xml:space="preserve">IGLV1dᵃ</t>
  </si>
  <si>
    <t xml:space="preserve">IGLV1-47*02</t>
  </si>
  <si>
    <t xml:space="preserve">CAGTCTGTGCTGACTCAGCCACCCTCAGCGTCTGGGGCTCCCGGGCAGAGTGTCACCATCTCTTGCTCTGGAAGCAGCTCCAACATTGGAGGTAATAATGTATATTGGTACCAGCAGTTGCCAGGAACGGCCCCCAAACTCCTCATCTATTATAGTAATCAGCGACCCTCAGGGGTCCCTGACCGATTCTCTGGCTCCAAGTCTGGCACCTCAGCCTCCCTGGCCATCACTGGTCTCCGGTCTGAGGATGAGGCTGATTATTACTGT</t>
  </si>
  <si>
    <t xml:space="preserve">IGLV2-Ka</t>
  </si>
  <si>
    <t xml:space="preserve">IGLV2aᵃ</t>
  </si>
  <si>
    <t xml:space="preserve">IGLV2-11*01</t>
  </si>
  <si>
    <t xml:space="preserve">CAGGCTGCCCTGACTCAGCCTCCCTCTGTGTCTGGGTCTCCTGGACAGTCGGTCACCATCTCCTGCACTGGAACCAGCAGTGACATCGGTGGTTATAACTATGTCTCCTGGTACCAGCAGCACCCAGGCAAAGCCCCCAAACTCATGATTTATGATGTCAGTAAGCGGCCCTCAGGGGTCTCTGATCGCTTCTCTGGCTCCAAATCTGGCAACACGGCCTCCCTGACCATCTCTGGGCTCCAGGCTGAGGATGAGGCTGATTATTACTGC</t>
  </si>
  <si>
    <t xml:space="preserve">IGLV2-Kb</t>
  </si>
  <si>
    <t xml:space="preserve">IGLV2bᵃ</t>
  </si>
  <si>
    <t xml:space="preserve">CAGGCTGCCCCGACTCAGCCTCCCTCTGTGTCTGGGTCTCCTGGACAGTCGGTCACCATCTCCTGCACTGGAACCAGCAGTGACATCGGTGGTTATAACTATGTCTCCTGGTACCAACAGCACCCAGGCAAAGCCCCCAAACTCATGATTTATGATGTCAGTAAGCGGCCCTCAGGGGTCTCTGATCGCTTCTCTGGCTCCAAATCTGGCAACACGGCCTCCCTGACCATCTCTGGGCTCCAGGCTGAGGATGAGGCTGATTATTACTGC</t>
  </si>
  <si>
    <t xml:space="preserve">IGLV2-Kc</t>
  </si>
  <si>
    <t xml:space="preserve">IGLV2cᵃ</t>
  </si>
  <si>
    <t xml:space="preserve">CAGGCTGCCCTGACTCAGCCTCGCTCAGTGTCTGGGTCTCCTGGACAGTCGGTCACCATCTCCTGCACTGGAACCAGCAGTGACATCGGTGGTTATAACTATGTCTCCTGGTACCAACAGCATCCAGGCACAGCCCCCAAACTCATGATTTATGAGGTCAGTAAGCGGCCCTCAGGGGTCTCTGATCGCTTCTCTGGCTCCAAGTCTGGCAACACGGCCTCCCTGACCATCTCTGGGCTCCAGGCTGAGGACGAGGCTGATTATTACTGC</t>
  </si>
  <si>
    <t xml:space="preserve">IGLV2-Kd</t>
  </si>
  <si>
    <t xml:space="preserve">IGLV2dᵃ, IGLV2eᵃ</t>
  </si>
  <si>
    <t xml:space="preserve">IGLV2-14*01</t>
  </si>
  <si>
    <t xml:space="preserve">CAGGCTGCCCCGACTCAGTCTCCCTCTGTGTCTGGGTCTCCTGGACAGTCGGTCACCATTTCCTGCACTGGAACCAGCAGTGACATTGGTGGTTATAACCGTGTCTCCTGGTACCAACAGCACCCAGGCAAAGCCCCCAAACTCATGATTTATGAGGTCAGTAAGCGGCCCTCAGGGGTCTCTGATCGCTTCTCTGGTTCCAAGTCTGGCAACACGGCCTCCCTGACCATCTCTGGGCTCCAGGCTGAGGACGAGGCTGATTATTACTGC</t>
  </si>
  <si>
    <t xml:space="preserve">IGLV2-Kf</t>
  </si>
  <si>
    <t xml:space="preserve">IGLV2fᵃ</t>
  </si>
  <si>
    <t xml:space="preserve">CAGGCTGCCCCGACTCAGCCTCCCTCTGTGTCCGGGTCTCCTGGACAGTCGGTCACCATCTCCTGCACTGGAACCAGCAGTGATATTGGGTATTATAATGCTGTGTCTTGGTACCAACAGCATCCAGGCAAAGCCCCCAAACTCATGATTTATGAGGTCAGTAAGCGGCCCTCAGGGGTCTCTGATCGCTTCTCTGGCTCCAAGTCTGGCAACACGGCCTCCCTGACCATCTCTGGGCTCCAGGCTGAGGATGAGGCTGATTATTACTGC</t>
  </si>
  <si>
    <t xml:space="preserve">IGLV2-Kg</t>
  </si>
  <si>
    <t xml:space="preserve">IGLV2gᵃ</t>
  </si>
  <si>
    <t xml:space="preserve">CAGTCTGCCCCGACTCAGCCTCCCTCTGTGTCTGGGTCTCCTGGACAGTCGGTCACCATCTCCTGCACTGGAACCAGCAGTGACGTTGGTGGTTATAACTATGTCTCCTGGTACCAGCAGCACCCAGGCAAAGCCCCCAAACTCATGATTTATGGTGTCAGTAATCGGCCCTCAGGGGTCTCTGATCGCTTCTCTGGCTCCAAGTCTGGCAACACGGCCTCCCTGACCATCTCTGGGCTCCAGGCTGAGGACGAGGCTGATTATTACTGT</t>
  </si>
  <si>
    <t xml:space="preserve">IGLV2-Kh</t>
  </si>
  <si>
    <t xml:space="preserve">IGLV2hᵃ</t>
  </si>
  <si>
    <t xml:space="preserve">CAGTCTGCCCCGACTCAGCCTCCCTCTGTGTCTGGGTCTCCTGGACAGTCGGTCACCATCTCCTGCACTGGAACCAGCAGTGACGTTGGTGGTTATAACTATGTCTCCTGGTACCAGCAGCACCCAGGCAAAGCCCCCAAACTCATGATTTATGATGTCAGTAAGCGGCCCTCAGGGGTCTCTGATCGCTTCTCTGGCTCCAAGTCTGGCAACACGGCCTCCCTGACCATCTCTGGGCTCCAGGCTGAGGACGAGGCTGATTATTACTGT</t>
  </si>
  <si>
    <t xml:space="preserve">IGLV2-Ki</t>
  </si>
  <si>
    <t xml:space="preserve">IGLV2iᵃ</t>
  </si>
  <si>
    <t xml:space="preserve">CAGGCTGCCCTGACTCAGCCTCCCTCAGTGTCCAAGTCTCTTGGACAGTCGGTCACCATCTCCTGCACTGGAACCAGCAATGACGTTGGTGGTTATAATGACGTCTCCTGGTACCAGCAGCACCCAGGCACAGCCCCCAGACTCCTGATTTATGATGTCAGTAAGCGGCCCTCAGGGGTCTCTGATCGCTTCTCTGGCTCCAAGTCTGGCAACACGGCCTCCCTGACCATCTCTGGGCTCCAGGCTGAGGACGAGGCTGATTATTACTGC</t>
  </si>
  <si>
    <t xml:space="preserve">IGLV2-Kj</t>
  </si>
  <si>
    <t xml:space="preserve">IGLV2jᵃ</t>
  </si>
  <si>
    <t xml:space="preserve">IGLV2-5*02</t>
  </si>
  <si>
    <t xml:space="preserve">CAGTCTGCCCCGATTCAGTCTCCCTCTGTGTCTGGGTCTCTTGGACAGTCGGTCACCATCTCCTGCACTGGAACCAGCAGTGACATTGGGCGTTATAACTATGTCTCCTGGTACCGACAGCAGCCAGGCACGACCACCAAACTCATGATGTACAAAGTCAATATGCGGCCCTCAGGGGTCTCTGATCGCTTCTCTGGCTCCAAGTCTGGCAACACGGCCTCCCTGACCATCTCTGGACTCCAGGCTGAGGACAAGGCTGATTATTACTGT</t>
  </si>
  <si>
    <t xml:space="preserve">IGLV2-Kk</t>
  </si>
  <si>
    <t xml:space="preserve">IGLV2kᵃ</t>
  </si>
  <si>
    <t xml:space="preserve">CAGTCTGCCCCGATTCAGTCTCCCTCTGTGTCTGGGTCTCTTGGACAGTCGGTCACCATCTCCTGCACTGGAACCAGCAGTGACATTGGGCGTTATAACTATGTCTCCTGGTACCGACAGCAGCCAGGCACGACCACCAAACTCATGATGTACAAAGTCAATATGCGGCCCTCAGGGGTCTCTGATCGCTTCTCTGGCTCCAAGTCTGGCAACACGGCCTCCCTGACCATCTCTGGACTCCAGGCTGAGGACGAGGCTGATTATTACTGT</t>
  </si>
  <si>
    <t xml:space="preserve">IGLV3-Ka</t>
  </si>
  <si>
    <t xml:space="preserve">IGLV3aᵃ, IGLV3dᵃ, IGLV3gᵃ</t>
  </si>
  <si>
    <t xml:space="preserve">IGLV3-19*01</t>
  </si>
  <si>
    <t xml:space="preserve">TCCTCTGAGCTGACTCAGGAGCCTGCATTGTCTGTGGCCTTGGGACATACAGTCAGCATGACCTGCCAAGGAGACAGCCTCAAAACCTATTATGCAAGCTGGTACCAGCAGAAGCCAGGCCAGGTCCCTGTGCTGGTCATCTATGGTAACAACTACCGGCCCTCAGGGATCCCAGGCCGATTCTCTGTCTCCTGGTCAGGAAACACAGGTTCCTTGACCATCACTGCGGCTCAGGTGGAAGATGAGGCTGACTATTACTGT</t>
  </si>
  <si>
    <t xml:space="preserve">IGLV3-Kb</t>
  </si>
  <si>
    <t xml:space="preserve">IGLV3bᵃ</t>
  </si>
  <si>
    <t xml:space="preserve">TCCTCTGAGCTGACTCAGGAGCCTGCATTGTCTGTGGCATTGGGACATACAGTCAGCATGACCTGCCAAGGAGACAGCCTCAAAACCTATTATGCAAGCTGGTACCAGCAGAAGCCAGGCCAGGTCCCTGTGCTGGTCATCTATGGTAACAACTACCGGCCCTCAGGGATCCCAGGCCGATTCTCTGTCTCCTGGTCAGGAAACACAGGTTCCTTGACCATCACTGCGGCTCAGGTGGAAGATGAGGCTGACTATTACTGT</t>
  </si>
  <si>
    <t xml:space="preserve">IGLV3-Kc</t>
  </si>
  <si>
    <t xml:space="preserve">IGLV3cᵃ</t>
  </si>
  <si>
    <t xml:space="preserve">TCCTCTGAGCTGACTCAGGAGCCTGCATTGTCTGTGGCCTTGGGACATACAGTCAGCATGACCTGCCAAGGAGACAGCCTCAAAACCTATTATGCAAGCTGGTACCAGCAGAAGCCAGGCCAGGTCCCTGTGCTGGTCATCTATGGTAACAACTACCGGCCCTCAGGGATCTCAGAGCGATTCTCTGGCTCCAGCTCAGGAAACACAGCTTCCTTGACCATCACTGGGGCTCAGGTGGAAGATGAGGCTGACTATTACTGT</t>
  </si>
  <si>
    <t xml:space="preserve">IGLV3-Ke</t>
  </si>
  <si>
    <t xml:space="preserve">IGLV3eᵃ</t>
  </si>
  <si>
    <t xml:space="preserve">TCCTCTGAGCTGACTCAGGAGCCTGCATTGTCTGTGGCCTTGGGACATACAGTCAGCATGACCTGCCAAGGAGATAGCCTCAAAACCTATTATGCAAGCTGGTACCAGCAGAAGCCAGGCCAGGTCCCTGTGCTGGTCATCTATGGTAACAACTACCGGCCCTCAGGGATCCCAGGCCGATTCTCTGTCTCCTGGTCAGGAAACAGAGGTTCCTTGACCATCACTGCGGCTCAGGTGGAAGATGAGGCTGACTATTACTGT</t>
  </si>
  <si>
    <t xml:space="preserve">IGLV3-Kf</t>
  </si>
  <si>
    <t xml:space="preserve">IGLV3fᵃ</t>
  </si>
  <si>
    <t xml:space="preserve">TCCTCTGAGCTGACTCAGGAGCCTGCATTGTCTGTGGCCTTGGGACATACAGTCAGTATGACCTGCCAAGGAGACAGCCTCAAAACCTATTATGCAAGCTGGTACCAGCAGAAGCCAGGCCAGGTCCCTGTGCTGGTCATCTATGGTAACAACTACCGGCCCTCAGGGATCCCAGGCCGATTCTCTGTCTCCTGGTCAGGAAACACAGGTTCCTTGACCATCACTGCGGCTCAGGTGGAAGATGAGGCTGACTATTACTGT</t>
  </si>
  <si>
    <t xml:space="preserve">IGLV3-Kh</t>
  </si>
  <si>
    <t xml:space="preserve">IGLV3hᵃ</t>
  </si>
  <si>
    <t xml:space="preserve">TCCTCTGGGCTGACTCAGGAGCCTGCATTGTCTGTGGCCTTGGGACATACAGTCAGGATGACCTGCCAAGGAGACAGCCTCAAAACCTATTATGCAAGCTGGTACCAGCAGAAGCCAGGCCAGGTCCCTGTGCTGGTCATCTATGGTAACACCAATAGGCCCTCAGGGATCCCAGGCCGATTCTCTGGCTCCTGGTCAGGAAACAGAGGTTCCTTGACCATCACTGCGGCTCAGGTGGAAGATGAGGCTGACTATTACTGT</t>
  </si>
  <si>
    <t xml:space="preserve">IGLV3-Ki</t>
  </si>
  <si>
    <t xml:space="preserve">IGLV3iᵃ</t>
  </si>
  <si>
    <t xml:space="preserve">TCCTCTGAGCTGACTCAGGAGCCTGCATTGTCTGTGGCCTTGGGACATACAGTCAGCATGACCTGCCAAGGAGATAGCCTCAAAACCTATTATGCAAGCTGGTACCAGCAGAAGCCAGGCCAGGTCCCTGTGCTGGTCATCTATGGTAACAACTACCGGCCCTCAGGGATCCCAGGCCGATTCTCTGTCTCCTGGTCAGGAAACACAGGTTCCTTGACCATCACTGCGGCTCAGGTGGAAGATGAGGCTGACTATTACTGT</t>
  </si>
  <si>
    <t xml:space="preserve">IGLV3-Kj</t>
  </si>
  <si>
    <t xml:space="preserve">IGLV3jᵃ</t>
  </si>
  <si>
    <t xml:space="preserve">TCCTCTGGGCTGACTCAGGAGCCTGCATTGTCTGTGGCCTTGGGACATACAGTCAGCATGACCTGCCAAGGAGATAGCCTCAAAACCTATTATGCAAGCTGGTACCAGCAGAAGCCAGGCCAGGTCCCTGTGCTGGTCATCTATGGTAACAACTACCGGCCCTCAGGGATCCCAGGCCGATTCTCTGTCTCCTGGTCAGGAAACAGAGGTTCCTTGACCATCACTGCGGCTCAGGTGGAAGATGAGGCTGACTATTACTGT</t>
  </si>
  <si>
    <t xml:space="preserve">IGLV3-Kk</t>
  </si>
  <si>
    <t xml:space="preserve">IGLV3kᵃ</t>
  </si>
  <si>
    <t xml:space="preserve">TCCTCTGGGCTGACTCAGGAGCCTGCATTGTCTGTGGCCTTGGGACATACAGTCAGGATGACCTGCCAAGGAGACAGCCTCAAAACCTATTATGCAAGCTGGTACCAGCAGAAGCCAGGCCAGGTCCCTGTGCTGGTCATCTATGGTAACACCAATAGGCCCTCAGGGATCCCAGGCCGATTCTCTGGCTCCTGGTCAGGAAACACGGGTTCCTTGACCATCACTGGGGCTCAGGTGGAAGATGAGGCTGACTATTACTGT</t>
  </si>
  <si>
    <t xml:space="preserve">IGLV3-Kl</t>
  </si>
  <si>
    <t xml:space="preserve">IGLV3lᵃ</t>
  </si>
  <si>
    <t xml:space="preserve">TCCTCTGGGCTGACTCAGGAGCCTGCATTGTCTGTGGCCTTGGGACATACAGTCAGGATGACCTGCCAAGGAGACAGCCTCAAAACCTATTATGCAAGCTGGTACCAGCAGAAGCCAGGCCAGGTCCCTGTGCTGGTCATCTATGGTAACACCAATAGGCCCTCAGGGATCCCAGGCCGATTCTCTGGCTCCTGGTCAGGAAACACAGGTTCCTTGACCATCACTGGGGCTCAGGTGGAAGATGAGGCTGACTATTACTGT</t>
  </si>
  <si>
    <t xml:space="preserve">IGLV3-Km</t>
  </si>
  <si>
    <t xml:space="preserve">IGLV3mᵃ</t>
  </si>
  <si>
    <t xml:space="preserve">TCCTCTGAGCTGACTCAGAAGCCTGCATTGTCTGTGGCCTTGGGACATACAGTCAGGATGACCTGCCAAGGAGACAGCCTCAAAACCTATTATGCAAGCTGGTACCAGCAGAAGCCAGGCCAGGTCCCTGTGCTGGTTATCTATGGTAACACCAATAGGCCCTCAGGGATCCCAGGCCGATTCTCTGTCTCCTGGTCAGGAAACACAGCTTCCTTGACCATCACTGGGGCTCAGGTGGAAGATGAGGCTGACTATTACTGT</t>
  </si>
  <si>
    <t xml:space="preserve">IGLV3-Kn</t>
  </si>
  <si>
    <t xml:space="preserve">IGLV3nᵃ</t>
  </si>
  <si>
    <t xml:space="preserve">TCTTCTGAGCTGACTCAGGACCCTGCAGTGTCTGTGGCCTTGGGACAGACAGTCAGGATCACCTGCCAAGGAGACAGCCTCAGAAGCTATTATGCAAGCTGGTACCAGCAGAAGCCAGGCCAGGTCCCTGTGCTGGTCATCTATGGTAACAACTACCGGCCCTCAGGGATCCCAGGCCGATTCTCTGTCTCCTGGTCAGGAAACACAGGTTCCTTGACCATCACTGGGGCTCAGGTGGAAGATGAGGCTGACTATTACTGT</t>
  </si>
  <si>
    <t xml:space="preserve">IGLV3-Ko</t>
  </si>
  <si>
    <t xml:space="preserve">IGLV3oᵃ, IGLV3pᵃ</t>
  </si>
  <si>
    <t xml:space="preserve">IGLV3-27*01</t>
  </si>
  <si>
    <t xml:space="preserve">TCCTATGAGCTGACACAGCCACCCTCGGTGTCAGTGTCTCCCGGACAGACGGCCAAGATCACCTGCTCTGGAGAAATACTGGCAAAAAAATATGCTCGGTGGTTCCAGCAGAAGCCAGGCCAGGCCCCTGTGCTGGTGATTTATAAAGACAGTGAGCGCCCCTCAGGGATTCCTGAACGTTTCTCTGGCTCCAGCTCAGGGACCACAGTCACCCTGACCGTCAGTGGGGCCCAGGCTGAGGATGAGGCTGACTATTACTGT</t>
  </si>
  <si>
    <t xml:space="preserve">IGLV3-Kq</t>
  </si>
  <si>
    <t xml:space="preserve">IGLV3qᵃ</t>
  </si>
  <si>
    <t xml:space="preserve">TCCTATGAGCTGACACAGCCACCCTCGGTGTCAGTGTCCCTTGGACAGACGGCCAAGATTACCTGCTCTGGAGATGTACTGGCAAAATATTATGCTCATTGGTTCCAGCAGAAGCCAGGCCAGGCGCCTGTGCTGGTGATTTATAAAGACAGTGAGAGGCCCTCAGGGATCCCTGAGCGATTCTCTGGCTCCAGCTCAGGGACCACAGTCACCCTGACCATCAGCGGGGCCCAGGCTGAGGATGAGGCTGACTATTACTGT</t>
  </si>
  <si>
    <t xml:space="preserve">IGLV4-Ka</t>
  </si>
  <si>
    <t xml:space="preserve">IGLV4aᵃ</t>
  </si>
  <si>
    <t xml:space="preserve">IGLV4-69*01</t>
  </si>
  <si>
    <t xml:space="preserve">CAGCCTGTGCTGACTCAGTCGCCTTCTGCCTCTGCCTCCCTGGGAGCCTCGATCAAGCTCACCTGCACTCTGAGCAGTGGGCACAGCAGCTACACCATCGCATGGCATCAGCAGCAGCAAGGGAAGGCCCCTCGGTACTTGATGTGGCTTAAAAGTGATGGCAGCCACAGCAAGGGGGACGGGATCCCTGATCGCTTCTCAGGCTCCAGCTCCGGGGCTGAGCGCTACCTCACCATCTCCAACCTCCAGTCTGAGGATGAGGCTGATTATTACTGT</t>
  </si>
  <si>
    <t xml:space="preserve">IGLV4-Kb</t>
  </si>
  <si>
    <t xml:space="preserve">IGLV4bᵃ, IGLV4cᵃ</t>
  </si>
  <si>
    <t xml:space="preserve">CAGCCTGTGCTGACTCAGTCGCCTTCTGCCTCTGCCTCCCTGGGAGCCTCGGTCAAGCTCACCTGCACTCTGAGCAGTGGGCACAGCAGCTACACCATCGCATGGCATCAGCAGCAGCAAGGGAAGGCCCCTCGGTACTTGATGTGGCTTAAAAGTGATGGCAGCCACAGCAAGGGGGACGGGATCCCTGATCGCTTCTCAGGCTCCAGCTCCGGGGCTGAGCGCTACCTCACCATCTCCAACCTCCAGTCTGAGGATGAGGCTGATTATTACTGT</t>
  </si>
  <si>
    <t xml:space="preserve">IGLV4-Kd</t>
  </si>
  <si>
    <t xml:space="preserve">IGLV4dᵃ, IGLV4eᵃ</t>
  </si>
  <si>
    <t xml:space="preserve">CAGCCTGTGCTGACTCAGTCGCCCTCTGCCTCTGCCTCCCTGGGAGCCTCGGTCAAGCTCACCTGCACTCTGAGCAGTGGGCACAGCAGCTACGCCATCGCATGGCATCAGCAGCAGCAAGGGAAGGCCCCACGGTACTTAATGAGGCTTAACAGTGTTGGCAGCCACAGCAAGGGGGACGGGATCCCTGATCGCTTCTCAGGCTCCAGCTCCGGGGCTGAGCGCTACCTCACCATCTCCAACCTCCAGTCTGAGGATGAGGCTGATTATTACTGT</t>
  </si>
  <si>
    <t xml:space="preserve">IGLV5-Kc</t>
  </si>
  <si>
    <t xml:space="preserve">IGLV5cᵃ</t>
  </si>
  <si>
    <t xml:space="preserve">IGLV5-45*01</t>
  </si>
  <si>
    <t xml:space="preserve">AAGCCTATGCTGACTCAGCCGGCCTCCCTCTCAGCATCTCCTGGAGCATCAGCCAGTCTCACATGCACCTTCAGCGGTGGCATCAATGTTGCTGGCTACCACATATTCTGGTACCAGCAGAAGCCAGGGAGTCCTCCCCGGTATCTTCTGAGGTACAAATCAGACTCAGATAAGGGCCAGGGCTCTGGAGTCCCCAGCCGCTTCTCTGGATCCAAAGATGCTTCAGCGAACGCAGGGATTTTACGCATCTCTGGGCTCCAGTCTGAGGATGAGGCTGACTATTACTGT</t>
  </si>
  <si>
    <t xml:space="preserve">IGLV5-Kd</t>
  </si>
  <si>
    <t xml:space="preserve">IGLV5dᵃ</t>
  </si>
  <si>
    <t xml:space="preserve">CAGCCTGTGCTGACTCAGCCAGCCTCCCTCTCAGCATCTCCTGGAGCATCAGCCAGACTCACCTGCACCTTGAGCAGTGGCATCAGTGTTGGTAGTTACAGGATATTCTGGTACCAGCAGAAGCCAGGGAGTCCTCCCCGGTATCTTCTGAACTACCACACAGACTCAGATAAGCACCAGGGCTCTGGAGTCCCCAGCCGCTTCTCTGGATCCAAAGATGCTTCGGCCAATGCAGGGATTTTACTCATCTCTGGGCTCCAGTCTGAGGATGAGGCTGACTATTACTGT</t>
  </si>
  <si>
    <t xml:space="preserve">IGLV5-Ke</t>
  </si>
  <si>
    <t xml:space="preserve">IGLV5eᵃ</t>
  </si>
  <si>
    <t xml:space="preserve">IGLV5-48*01</t>
  </si>
  <si>
    <t xml:space="preserve">CAGCCTGTGCTGACCCAGCCTCCTTCCTTTTCTACATCTGGAGCATCAGCCAGTCTCACCTGCACTTTGCGCAGCGACATCAATGTTAGTAGATACCGAATATATTGGTACCAGCAGAAGCCAGAGAGCCCTCCCAGGTATCTCCTGAGCTACTACTCAGACTCATATAAGCACCAGGGCTCTGGAGTCCCCAGCCGCTTCTCTGGATCCAAAGATGCCTCGGTCAATGCAGGGCTTTTACTCATCTCTGGACTCCAGCCTGAGGATGAGGCTGACTATTATTGT</t>
  </si>
  <si>
    <t xml:space="preserve">IGLV3-S1</t>
  </si>
  <si>
    <t xml:space="preserve">VL3.1ᵇ</t>
  </si>
  <si>
    <t xml:space="preserve">IGLV3-1*01</t>
  </si>
  <si>
    <t xml:space="preserve">TCCTATGAGCTGACTCAGTCACCCTCAGTGTCAGTGTCCCCAGGACAGCCAGCCAGCATCACCTGCTCTGGAGATAAATTTGGGAATGCATATGCTTACTGGTACCAGCAGAAGCCAGGCCAGGTCCCTGTACTGGTCATCTATAAAAATAGCAACCGGCCCTCAGGGATCCCTGAGCGATTCTCTGGCTCCAACTCGGGGAACACGGCCACCCTGACCATCAGCGGGGTCGAGGCTGGGGATGAGGCCGACTATTACTGTGCTACAAGCTATGGCAG</t>
  </si>
  <si>
    <t xml:space="preserve">IGLV4-S2</t>
  </si>
  <si>
    <t xml:space="preserve">90689453, 90688584</t>
  </si>
  <si>
    <t xml:space="preserve">VL4.2ᵇ</t>
  </si>
  <si>
    <t xml:space="preserve">IGLV4-3*01</t>
  </si>
  <si>
    <t xml:space="preserve">CTGCCTGTGCTGACTCAGCCCCCGTCTGCATCTGCCTCGTTGGGAGCCTCTGTCAAGCTCACCTGCACCCTGAGCAGTGAGCACAGCAACTACTTTATTTTCTGGTATCAACAGAGACCGGGGAGGTCTCCCCGGTATATAATGAAGGTTAACAGTGATGGCACCCAGAGCAAGGGGGATGGGATCCCCGATCGCTTCTTGGGCTCCAGCTCTGGGGCTGACCGCTACCTCACCATCTCCAACCTCCAGTCTGACGACGAGGCTGAGTATTACTGTGGAGAGTGCCACACGATTGATGGCCAGTACGGT</t>
  </si>
  <si>
    <t xml:space="preserve">IGLV2-S3</t>
  </si>
  <si>
    <t xml:space="preserve">VL2.3ᵇ</t>
  </si>
  <si>
    <t xml:space="preserve">CAGGCTGCCCTGACTCAGTCTCCCTCTGTGTCTGGGTCTCCTGGACAGTCGGTCACCATCTCCTGCACTGGAACCAGCAGTGACATTGGTGGTTATAACCGTGTCTCCTGGTACCAACAGCACCCAGGCAAAGCCCCCAAACTCATGATTTATGAGGTCAGTAAGCGGCCCTCAGGGGTCTCTGATCGCTTCTCTGGTTCCAAGTCTGGCAACACGGCCTCCCTGACCATCTCTGGGCTCCAGGCTGAGGACGAGGCTGATTATTACTGCAGCTCATACGCA</t>
  </si>
  <si>
    <t xml:space="preserve">IGLV3-S4</t>
  </si>
  <si>
    <t xml:space="preserve">VL3.4ᵇ</t>
  </si>
  <si>
    <t xml:space="preserve">IGLV3-10*01</t>
  </si>
  <si>
    <t xml:space="preserve">TCCTATGAGCTGACACAGCCACCCTCGGTGTCAGTGTCCCCAGGACAGACGGCCAGGATCACCTGCTCTGGAGATGCATTGCCAAAAAAATATGCTTATTGGTTCCAGCAGAAGCCAGGCCAGTCCCCTGTGCTGATCATCTATGAGGACAGCAAACGGCCCTCTGGGATCCCTGAGAGATTCTCTGGCTCCAGCTCAGGGACAGTGGCCACCTTGACTATCAGTGGGGCCCAGGTGGAGGATGAAGCTGACTACTACTGTTACTCAACAGATAGCAGTGGTAATCATAG</t>
  </si>
  <si>
    <t xml:space="preserve">IGLV2-S5</t>
  </si>
  <si>
    <t xml:space="preserve">VL2.5ᵇ</t>
  </si>
  <si>
    <t xml:space="preserve">IGLV2-23*02</t>
  </si>
  <si>
    <t xml:space="preserve">CAGGCTGCCCCGACTCAGTCTCCCTCTGTGTCTGGGTCTGCTGGACAGTCGGTCACCATCTCCTGCACTGGAACCAGCAGTGATATTGGGTATTATAATGCTGTGTCTTGGTACCAACAGCATCCAGGCAAAGCCCCCAAACTCATGATTTATGAGGTCAGTAAGCGGCCCTCAGGGGTCTCTGATCGCTTCTCTGGCTCCAAGTCTGGCAACACGGCCTCCCTGACCATCTCTGGGCTCCAGGCTGAGGACGAGGCTGATTATTACTGCAGCTCATATGCAGGTAGTGGTACTTTC</t>
  </si>
  <si>
    <t xml:space="preserve">IGLV3-S6</t>
  </si>
  <si>
    <t xml:space="preserve">VL3.6ᵇ</t>
  </si>
  <si>
    <t xml:space="preserve">V2-10P</t>
  </si>
  <si>
    <t xml:space="preserve">TCTTGTGAACTGACACAGTCACCCTCAGTGTCAGTGGCCCCAGGACAGATGACCAGGATCACCTGTGAAGAAAGTAACATTGGAAGTAAAAGTGCTCAATGGTACCGGCAGAAGCCAGGCCAGGCCCGTGTTTGGGTCATCTATGGGGATAGCAGGCGGCCTTCAGGAATCTGTGAGAGATTCTCTGGCTCCAACTTGGAGAACACAGCCAACCTGACCATCAACAGGGCCCAGGCTGGGGATGAGGCTATTACTGTAAGATGTGGGACATT</t>
  </si>
  <si>
    <t xml:space="preserve">IGLV2-S7</t>
  </si>
  <si>
    <t xml:space="preserve">VL2.7ᵇ</t>
  </si>
  <si>
    <t xml:space="preserve">IGLV2-8*01</t>
  </si>
  <si>
    <t xml:space="preserve">CAGGCTGCCCTGACTCAGCCTCCCTCAATGTCTGGGTCTCCTGGACAGTCGGTCACCATCTCCTGCACTGGAACCAGCAGTGACATTGGTGGTTATAACCGTGTCTCCTGGTACCAACAGCACCCAGGCAAAGCCCCCAAACTCATGATTTATGAGGTCAGTAAGCGGCCCTCAGGGGTCTCTGATCGCTTCTCTGGCTCCAAGTCTGGCAACACGGCCTCCCTGACCATCTCTGGGCTCCAGGCTGAGGATGAGGCTGATTATTACTGCAGCTCATATGCA</t>
  </si>
  <si>
    <t xml:space="preserve">IGLV3-S8</t>
  </si>
  <si>
    <t xml:space="preserve">VL3.8ᵇ</t>
  </si>
  <si>
    <t xml:space="preserve">IGLV3-21*02</t>
  </si>
  <si>
    <t xml:space="preserve">TCCTATGAGCTGACTCAGCCACCCTCGGTGTCAGCGGCCTCAGGACAGACGGCCAGGATCACCTGTGGGGGAGACAACATTGGAAGTAAAAATGTGCACTGGTACCAGCAGAAGCCAGCGCAGGCCCCTGTGCTGGTCATCTATGCTGATAGCAAACGGCCCTCAGGGATCCCTGAGCGATTCTCTGGCTCCAACTCAGGGAACACCGCCACCCTGACCATCAGCAGGGTCGAGGCCGGGGATGAGGCTGACTATTACTGTCAGGTGTGGGACAGT</t>
  </si>
  <si>
    <t xml:space="preserve">IGLV2-S9</t>
  </si>
  <si>
    <t xml:space="preserve">VL2.9ᵇ</t>
  </si>
  <si>
    <t xml:space="preserve">IGLV2-18*02</t>
  </si>
  <si>
    <t xml:space="preserve">CAGGCTGCCCTGACTCAGCCTCCCTCAGTGTCCAAGTCTCTTGGACAGTCGGTCACCATCTCCTGCGCTGGAACCAGCAGTGGCATTGCTAGTTATAGTGACGTCTCCTGGTACCAGCAGCACCCAGGCACAGCCCCCAGACTCCTGATTTACCGTGTCAGTAATCGACCCTCAGGGGTCTCTGATCGCTTCTCTGGCTTCAAGTCTGGCAGCACAGCCTCCCTGACCATCTCTGGGCTCCAGGCTGAGGACGAGGCTATTTATTACTGCTGCTCATATA</t>
  </si>
  <si>
    <t xml:space="preserve">IGLV3-S10</t>
  </si>
  <si>
    <t xml:space="preserve">VL3.10ᵇ</t>
  </si>
  <si>
    <t xml:space="preserve">TCTTCTGAGCTGACTCAGGACCCTGCAGTGTCTGTGGCCTTGGGACAGACAGTCAGGATCACTTGCCAAGGAGACAGCCTCAGAAGCTATTATGCAAGCTGGTACCAGCAGAAGCCAGGCCAGGCCCCTGTGCTGGTCGTCTATGGTAACAACAACCGGCCCTCAGGGATCCCAGAGCGATTCTCTGGCTCCAGCTCAGGAAACACAGCTTCCTTGACCATCACTGGGGCTCAGGTGGAAGATGAGGCTGACTATTACTGTGACTCCTGGGACAGCAGCGGTACCCATC</t>
  </si>
  <si>
    <t xml:space="preserve">IGLV3-S11</t>
  </si>
  <si>
    <t xml:space="preserve">VL3.11ᵇ</t>
  </si>
  <si>
    <t xml:space="preserve">IGLV3-21*01</t>
  </si>
  <si>
    <t xml:space="preserve">TCCTATGATGTGACTCAGCCACGCTCAGTGTCTGTGTCCCCAGGACAGACGGCCAGGATCACCTGTGGGGGAGACAACATTGGAAGTAAAGTTGTGCACTGGTACCAGCAGAAGCCAGCGCAGGCCCCTGTGCTGGTCATCTATAGAGATAGCAAACGGCCCTCAGGGATCCCTGAGCGATTCTCTGGCTCCAACTCAGGGAACACGGCCACCCTGACCATCAGCGGGGTCGAGGCCGGGGATGAGGCTGACTATTACTGTCAGGTGTGGGACAGTAGTAGTGATCATCC</t>
  </si>
  <si>
    <t xml:space="preserve">IGLV3-S12</t>
  </si>
  <si>
    <t xml:space="preserve">VL3.12ᵇ</t>
  </si>
  <si>
    <t xml:space="preserve">IGLV3-22*01</t>
  </si>
  <si>
    <t xml:space="preserve">TCCTATGAGCTGACACAGCCACCCTTGGTGTCAGTGTCCCCAGGACAGACAGCCAGGATCACCTGCTCTGGAGATGTACTGAAGGAAAATTATGCTGACTGGTACCAGCAGAAGCCCGGCCAGGCCCCTGTGCTGCTGATACATGAAGATAGTAAGCGACCCTCTGGAATCCCTGAGCGATTCTCTGGGTCCACCTCAGGGGACACGACCACCCTGACCATCAGCAGCACCCTGAGTGAAGATGAGGCTGACTATTCCTGTTTTTCTGGGAATGAGAACAATCC</t>
  </si>
  <si>
    <t xml:space="preserve">IGLV2-S13</t>
  </si>
  <si>
    <t xml:space="preserve">VL2.13ᵇ</t>
  </si>
  <si>
    <t xml:space="preserve">CAGGCTGCCCTGACTCAGCCTCGCTCAGTGTCTGGGTCTCCTGGACAGTCGGTCACCATCTCCTGCACTGGAACCAGCAGTGACATCGGTGGTTATAACTATGTCTCCTGGTACCAACAGCATCCAGGCACAGCCCCCAAACTCATGATTTATGCGGTCAGTAAGCGGCCCTCAGGGGTCTCTGATCGCTTCTCTGGCTCCAAGTCTGGCAACACGGCCTCCCTGACCATCTCTGGGCTCCAGGCTGAGGACGAGGCTGATTATTACTGCTGCTCATATGCAGGCAGCTACACTTTC</t>
  </si>
  <si>
    <t xml:space="preserve">IGLV3-S14</t>
  </si>
  <si>
    <t xml:space="preserve">VL3.14ᵇ</t>
  </si>
  <si>
    <t xml:space="preserve">TCCTCTGAGCTGACTCAGGAGCCTGCATTGTCTGTGGCCTTGGGACATACAGTCAGGATGACCTGCCAAGGAGACAGCCTCAAAACCTATTATGCAAGCTGGTACCAGCAGAAGCCAGGCCAGGTCCCTGTGCTGGTCATCTATGGTAACAACTACCGGCCCTCAGGGATCCCAGGCCGATTCTCTGTCTCCTGGTCAGGAAACACAGGTTCCTTGACCATCACTGCGGCTCAGGTGGAAGATGAGGCTGACTATTACTGTAACTCCTGGGACAGCAGCGGTACCCATCT</t>
  </si>
  <si>
    <t xml:space="preserve">IGLV3-S15</t>
  </si>
  <si>
    <t xml:space="preserve">VL3.15ᵇ</t>
  </si>
  <si>
    <t xml:space="preserve">TCCTATGAGCTGACTCAGCCACCCTCGGTGTCAGTGTCCCCAGGACAGACGGCCAGGATCACCTGTGGGGGAGACAACCTTGGAAGTAAATATGTGCACTGGTACCAGCAGAAGCCAGCGCAGGCCCCTGTGCTGGTCATCTATTATGATAGTGACCGGCCCTCAGGGATCCCTGAGCGATTCTCTGGCTCCAAATCAGGGAACACCGCCACCCTGACCATCAGCGGGGTCGAGGCCGGGGATGAGGCTGACTATTACTGTCAGGTGTGGGACAGTAGTAGTGATCATCC</t>
  </si>
  <si>
    <t xml:space="preserve">IGLV1-S16</t>
  </si>
  <si>
    <t xml:space="preserve">90688584, 72533773</t>
  </si>
  <si>
    <t xml:space="preserve">VL1.16ᵇ, IGLV1eᵃ</t>
  </si>
  <si>
    <t xml:space="preserve">CAGTCTGTGCTGACTCAGCCTCCCTCAGCGTCTGAGGCCGCCAGGAAGAGTGTCACCATCTCCTGTTCTGGAAGCAGCTCCAACATCGGAAGTAATAGTGTATCCTGGTACCAGCAGCTCCCAGGAACAGCTCCCAAACTCCTCATCTATTATAATGATCAACGAGCCTCAGGTGTCTCTGACCGATTCTCTGGCTCCAAGTCTGGCACGTCAGCCTCCCTGGCCATCAGTGGGCTCCAGACCGAGGATGAGGCTGATTATTACTGCGCAGCATGGGATGATAGCCTGAGCGGTCC</t>
  </si>
  <si>
    <t xml:space="preserve">IGLV5-S17</t>
  </si>
  <si>
    <t xml:space="preserve">90688584, 72533842</t>
  </si>
  <si>
    <t xml:space="preserve">VL5.17ᵇ, IGLV5aᵃ, IGLV5bᵃ</t>
  </si>
  <si>
    <t xml:space="preserve">AAGCCTATGCTGACTCAGCCGGCCTCCCTCTCAGCATCTCCTGGAGCATCAGCCAGTCTCACATGCACCTTCAGCGGTGGCATCAATGTTGCTGGCTACCACATATTCTGGTACCAGCAGAAGCCAGGGAGTCCTCCCCGGTATCTTCTGAGGTACAAATCAGACTCAGATAAGGGCCAGGGCTCTGGAGTCCCCAGCCGCTTCTCTGGATCCAAAGATGCTTCAGCGAACACAGGGATTTTACGCATCTCTGGGCTCCAGTCTGAGGATGAGGCTGACTATTACTGTGCCATTGGGCACAGCAGCGGTCCT</t>
  </si>
  <si>
    <t xml:space="preserve">IGLV1-S18</t>
  </si>
  <si>
    <t xml:space="preserve">VL1.18ᵇ</t>
  </si>
  <si>
    <t xml:space="preserve">CAGTCTGTGCTGACACAGCCGCCCTCAGTGTCTGGGGCCCCAGGGCAGAGGGTCACCATCTCGTGCACTGGGAGCAGCTCCAACATTGGAGGTTATTATGTATCCTGGTACCAGCAGCTCCCAGGAACGACCCCCAAACTCCTCATCTATCAAGATAATAAGCGACCCTCAGGGGTTTCTGACCGATTCTCTGGCTCCAAGTCTGGTACCTCAGCCTCCCTGACCATCACTGGGCTCCAGACTGAGGATGAGGCTGATTATTACTGCCTGTCCTATGACAGCAGCCTGAGTG</t>
  </si>
  <si>
    <t xml:space="preserve">IGLV1-S19</t>
  </si>
  <si>
    <t xml:space="preserve">VL1.19ᵇ</t>
  </si>
  <si>
    <t xml:space="preserve">IGLV1-51*01</t>
  </si>
  <si>
    <t xml:space="preserve">CAGTCTGTGCTGACGCAGCCGCCCTCAGTGTCTGGGGACCCCGGGCAGAGGGTCACCATCTCGTGCACTGGGAGCAGCTCCAACATTGGAGGTTATTATGTATACTGGTACCAGCAGTTCCCAGGAACAGCCCCCAAACTCCTCATCTATGACAATAATAAGCGACCCTCAGGGGTTTCTGACCGATTCTCTGGCTCCAAGTCTGGTACCTCAGCCTCCCTGACCATCACTGGGCTCCAGCCTGGGGATGAGGCTGATTATTACTGCGGAGCATGGGATAGCAGCCTGAGTGCTCA</t>
  </si>
  <si>
    <t xml:space="preserve">IGLV1-S20</t>
  </si>
  <si>
    <t xml:space="preserve">VL1.20ᵇ</t>
  </si>
  <si>
    <t xml:space="preserve">IGLV1-51*02</t>
  </si>
  <si>
    <t xml:space="preserve">CAGTCTGTGCTGACGCAGCCGCCCTCAGTGTCTGCGGCCCCAGGACAGAGGGTCACCATCTCCTGCTCTGGAAGCAGCTCCAACATCGGGAGAAGTTATGTATCCTGGTACCAGCAGGTCCCAGGAACAGCCCCCAAACTCCTCATCTATCAAGATAATAAGCGACCCTCAGGGGTTTCTGACCGATTCTCTGGCTCCAAGTCTGGTACCTCAGCCTCCCTGGCCATCAC</t>
  </si>
  <si>
    <t xml:space="preserve">IGLV7-S21</t>
  </si>
  <si>
    <t xml:space="preserve">VL7.21ᵇ</t>
  </si>
  <si>
    <t xml:space="preserve">IGLV7-43*01</t>
  </si>
  <si>
    <t xml:space="preserve">CAGGCTGTAGTGACTCAGGAGCCCTCACTGACTGTGTCCCCAGGAGGGACAGTCACTCTCACCTGTGCTTCCAGCACTGGAGCAGTCACCAGTGGTCACTCTCCACACTGGTGCCAGCAGAAGCCTGGCCAAGCCCCCAGGACACTGATTTATAATACAAGCTTCAAACACTCCTGGACTCCTGCCCGGTTCTCAGGCTCCCTCCTTGGGGGCAAAGCTGCCCTGATACTGTCAGGTGCACAGCCTGAGGACGAGGCTGAGTATTACTGCTTGCTGCACTATAGTGGTGCTCAG</t>
  </si>
  <si>
    <t xml:space="preserve">IGLV1-S22</t>
  </si>
  <si>
    <t xml:space="preserve">VL1.22ᵇ</t>
  </si>
  <si>
    <t xml:space="preserve">CAGTCTGTGCTGACTCAACCACCCTCAGCGTCTGGGGCCCCCGGGCAGAGTGTCACCATCTCCTGTTCTGGAAGCAGCTCCAACATCGGAAGTAATTATGTATACTGGTACCAGCAGCTCTCAGGAAAGGCCCCCAAACTCCTCATCTATAATAATAATCAGCGACCCTCAGGGGTCCCTGATCGATTCTCTGGCTCCAAGTCTGGCACGTCAGCCTCCCTGGCCATCAGTGGGCTCCAGTCCGAGGATGAGGCTGATTATTACTGCGCAGCATGGGATAGCAGCCTGAGCGGTCC</t>
  </si>
  <si>
    <t xml:space="preserve">IGLV5-S23</t>
  </si>
  <si>
    <t xml:space="preserve">VL5.23ᵇ</t>
  </si>
  <si>
    <t xml:space="preserve">CAGCCTGTGCTGACTCAGCCAACCTCCCTCTCAGCATCTCCTGGAGCATCAGTCAGACTCACCTGCACCTTGCGCAGTGGCATCAGTGTTGGTGGCTACAATATACACTGGTACCAGCAGAAGCCAGGGAGTCCTCCCCGGTACCTACTGTACTACTACTCAGACTCAAATAAGGGCCAGGGCTCTGGAGTCCCCAGCCGCTTCTCTGGATCCAAAGATGCTTCGGCCAATGCAGGGATTTTACTCATCTCTGGGTTCCAGTCTGAGGATGAGGCTGACTATTACTGTACGACTTGGCACAACAATGCTTCT</t>
  </si>
  <si>
    <t xml:space="preserve">IGLV7-S24</t>
  </si>
  <si>
    <t xml:space="preserve">VL7.24ᵇ</t>
  </si>
  <si>
    <t xml:space="preserve">CAGGCTGTAGTGACTCAGGAGCCCTCAATGACTGTGTCCCCAGGAGGGACAGTCACTCTCACCTGTGCTTCCAGCACTGGAGCAGTCACCAGTGGTCACTCTCCACACTGGTTCCAGCAGAAACCTGGACAAGCCCCCAAGACACTGATTTATAATACAAACTACAAACACTCCTGGACTCCTGCCCGGTTCTCAGGCTCCCTCCTTGGGGGTAAAGCTGCCCTGACACTGTCAGGTGCGCAGCCTGAGGATAAGGCTGAGTATTACTGCTGGCTGTACTATAGTGGTGCTCAG</t>
  </si>
  <si>
    <t xml:space="preserve">IGLV1-S25</t>
  </si>
  <si>
    <t xml:space="preserve">VL1.25ᵇ</t>
  </si>
  <si>
    <t xml:space="preserve">IGLV1-44*01</t>
  </si>
  <si>
    <t xml:space="preserve">CAGTCTGTGCTGACTCAGCCACCCTCAGCGTCTGGGGCCCCCGGGCAGAGTGTCACCATCTCTTGCTCTGGAAGCAGCTCCAACATCAGAGGTAATGGTGTACACTGGTACCAGCAGCTCTCAGGAATGGCCCCCAAACTCCTCATCTATAATAATAATCAGCGACCCTCAGGGGTCCCTGACCGATTCTCTGGCTCCAAGTCTGGCACCTCAGCCTCCCTGGCCATCACTGGTCTCCAGTCTGAGGATGAGGCCGATTATTACTGCGAAGCATGGGATAACAGCCTGAGCGGTCC</t>
  </si>
  <si>
    <t xml:space="preserve">IGLV7-S26</t>
  </si>
  <si>
    <t xml:space="preserve">VL7.26ᵇ</t>
  </si>
  <si>
    <t xml:space="preserve">CAGGCTGTAGTGACTCAGGAGCCCTCACTGACTGTGTCCCCAGGAGGGACAGTCACTCTCACCTGTGCTTCCAGTACTGGAGCAGTCACCAGTGGTCACTATCCACACTGGTTCCAGCAGAAACCTGGACAAGCCCCCAAGACACTGATTTATGATACAAGCAACAAGCTCTCCTGGACCCCTGCCCGGTTCTCAGGCTCCCTTGCTGGGGGTAAAGCTGCCCTGACACTTTCGGGTGCGCAGCCCGAGGACGAGGCTGAGTATTACTGCTGGCTGTACTACAGTGGTGCTCAG</t>
  </si>
  <si>
    <t xml:space="preserve">IGLV1-S27</t>
  </si>
  <si>
    <t xml:space="preserve">90688584, 189027225</t>
  </si>
  <si>
    <t xml:space="preserve">VL1.27ᵇ</t>
  </si>
  <si>
    <t xml:space="preserve">CAGTCTGTGCTGACTCAGCCACCCTCAGCGTCTGGGGCTCCCGGGCAGAGTGTCACCATCTCTTGCTCTGGAAGCAGCTCCAACATTGGAAGTAATTATGTATACTGGTACCAGCAGCTCCCAGGAACGGCCCCCAAACTCCTCATCTATTATAGTAATCAGCGACCCTCAGGGGTCCCTGACCGATTCTCTGGCTCTAAGTCTGGCACCTCAGCCTCCCTGGCCATCACTGGTCTCCGATCTGAGGATGAGGCTGATTATTACTGTGCAGCATGGGATAACAGCCTGAGCAGTCC</t>
  </si>
  <si>
    <t xml:space="preserve">IGLV5-S28</t>
  </si>
  <si>
    <t xml:space="preserve">VL5.28ᵇ</t>
  </si>
  <si>
    <t xml:space="preserve">CAGCCTGTGCTGACTCAGCCAACCTCCCTCTCAGCATCTCCTGGAGCATCAGCCAGACTCACCTGCACCTTGCGCAGTGGCATCAGTGTTGGTAGTTACAGGATATTCTGGTACCAGCAGAAGCCAGGGAGTCCTCCCCGGTATCTTCTGAACTACCACACAGACTCAGATAAGCACCAGGGATCTGGAGTCCCCAGCCGCTTCTCTGGATCCAAAGATGCTTCGGCCAATGCAGGGATTTTACTCATCTCTGGGCTCCAGTCTGAGGATGAGGCTGACTATTACTGTATGATTTGGCACAACAATGCTTCT</t>
  </si>
  <si>
    <t xml:space="preserve">IGLV9-S29</t>
  </si>
  <si>
    <t xml:space="preserve">VL9.29ᵇ</t>
  </si>
  <si>
    <t xml:space="preserve">IGLV9-49*01</t>
  </si>
  <si>
    <t xml:space="preserve">CAGCCTGTGCTGACTCAGCCATCCTCTGCATCGGCCTCCCTGGGAGCCTCGGTCACACTCACCTGCACCCTGAGTAGCGGCTACAGTAATTATGCGGTGGACTGGCACCAGCAGAGACCAGGGAAGGGCCCTCAGTTTGTGATGCGAGTGGGCACAGGTGGGATTGTGGGATCCAAGGGGGATGGCATCCCTGATCGCTTCTCAGGCTCGGGCTCCGGCCTGAATCGGTACCTGACCATCAAGAACATTCAGGAAGAGGATGAGAGTGACTACCACTGTGGGGCAGACCACGGCACTGGGAGCAGCTTCGTG</t>
  </si>
  <si>
    <t xml:space="preserve">IGLV1-S30</t>
  </si>
  <si>
    <t xml:space="preserve">VL1.30ᵇ</t>
  </si>
  <si>
    <t xml:space="preserve">CAGTCTGTGCTGACGCAGCCGCCCTCAGTGTCTGGGGCGCCCGGGCAGAGGGTCACCATCTCCTGCACTGGGAGCAGCTCCAACATTGGAGGTTATTATGTGCAGTGGTACCAGCAGCTTCCAGGAACGGCCCCCAAACTCCTCATCTATGAAAATAATAAGCGACCCTCAGGGGTTTCTGATCGATTCTCTGGCTCCCAGTCTGGTACCTCAGCCTCCCTGACCATCACTGGACTCCAGTCTGAGGATGAGGCTGATTATTACTGCCAGTCCTATGACAGCAGCTTGAGTG</t>
  </si>
  <si>
    <t xml:space="preserve">IGLV1-S31</t>
  </si>
  <si>
    <t xml:space="preserve">90688584, 72533775</t>
  </si>
  <si>
    <t xml:space="preserve">VL1.31ᵇ, IGLV1fᵃ</t>
  </si>
  <si>
    <t xml:space="preserve">CAGTCTGTGCTGACGCAGCCGCCCTCAGTGTCTGCGGCCCCAGGACAGAGGGTCACCATCTCCTGCTCTGGAAGCAGCTTCAACTTCAGGAGGTATTATGTGTCCTGGTACCAGCAGCTCCCAGGAGCAGCCCCCAAACTCCTCATCTATGATGTTAATAAGCGACCCTCAGGGGTTTCTGACCGATTCTCTGGCTCCCAGTCTGGCACCTCAGCCACCCTGGGCATCAGTGGACTCCGGCCTGAGGATGAGGCCGATTATTACTGCTCAGCATGGGATAGCAGCCTGAG</t>
  </si>
  <si>
    <t xml:space="preserve">IGLV5-S32</t>
  </si>
  <si>
    <t xml:space="preserve">VL5.32ᵇ</t>
  </si>
  <si>
    <t xml:space="preserve">CAGCCTGTGCTGACTCAGCCAGCCTCCCTCTCAGCATCTCCTGGAGCATCAGCCAGTCTCACATGCACCTTCAGTGGTGGCACCAATGTTGGTGACTACACTATACACTGGTACCAGCAGAAGCCAGGGAGTCCTCCCCGGTATCTTCTGAAGTACAAATCAGACTCAGATAAGCACCAGGGCTCTGGAGTCCCCAGTCGCTTCTCTGGATCCAAAGATGCTTCAGCGAACACAGGGATTTTACGCATCTCTGGGCTCCAGTCTGAGGATGAGGCTGACTATTACTGTGCCATTGGGCGCAGCAGCGCTTCT</t>
  </si>
  <si>
    <t xml:space="preserve">IGLV7-S33</t>
  </si>
  <si>
    <t xml:space="preserve">VL7.33ᵇ</t>
  </si>
  <si>
    <t xml:space="preserve">IGLV7-46*01</t>
  </si>
  <si>
    <t xml:space="preserve">CAGGCTGTAGTGACTCAGGAGCCCTCACTGACTGTGTCCCCAGGAGGGACAGTCACTCTCACTTGTGGCTCCAGTGCTGGAGCAGTCACTGGGAGTCATTATCCCTACTGGTTCCAGCAGAAGCCTGGCCAAGCCCCTAGAACACTGATTTATGATACAAGCAACAAGCTCTCCTGGACCCCTGCCCGGTTCTCAGGCTCCCTCCTTGGGGGTAAAGCTGCCCTGACACTGTCAGGTGCGCAGCCTGAGGATGAAGCTGAGTATTACTGCTGGCTGCACTATAGTGGTGCTC</t>
  </si>
  <si>
    <t xml:space="preserve">IGLV6-S34</t>
  </si>
  <si>
    <t xml:space="preserve">VL6.34ᵇ</t>
  </si>
  <si>
    <t xml:space="preserve">IGLV6-57*01</t>
  </si>
  <si>
    <t xml:space="preserve">CCCCATTCTGTGTCGGGGTCTCCGGGGCAGACGGTCACCATCTCCTGCACCCACAGCAGTGGCAGCATTGACAACAGCTATGTGTACTGGTACCAGCAGCGCCCGGGCAGCGCCCCCACCACTGTGATCTACAATGATGACCAAAGACCCTCTGGGGTCCCTGATCGGTCCTCTGGCTCCATCGACAGCTCCTCCAACTCTGCCTCCCTCACCATCTCTGGACTGAAGTCTGAGGACGAGGCTGACTATTACTGTCAGTCTTATGACAGCAGC</t>
  </si>
  <si>
    <t xml:space="preserve">IGLV5-S35</t>
  </si>
  <si>
    <t xml:space="preserve">VL5.35ᵇ</t>
  </si>
  <si>
    <t xml:space="preserve">IGLV5-52*01</t>
  </si>
  <si>
    <t xml:space="preserve">CAGCCTGTGCTGACTCAGCCATCTTCCCATTCCGCATCTCCTGGAGCGCCAGCCAGACTCACCTGCACGCTGAGCAGTGGCTTCAGTGTTGGTGACTTCTGGATACGGTGGTACCAACAAAAGCCAGGGAGCCCTCCCCGGTATCTCCTGTACTACCACTCAGACTCAGATAAGCACCAAGGCTCTGGAGTTCCCAGCCGCTTCTCTGGATCCAATGATGCATCAGCCAATGCAGGGATTCTGCATATCTCTGGGCTCCAGCCTGAGGATGAGGCTGACTATTACTGTTGTACATGGCATGGCAACTCTAAGACTCA</t>
  </si>
  <si>
    <t xml:space="preserve">IGLV4-S36</t>
  </si>
  <si>
    <t xml:space="preserve">90688584, 205361098</t>
  </si>
  <si>
    <t xml:space="preserve">VL4.36ᵇ</t>
  </si>
  <si>
    <t xml:space="preserve">CAGCCTGTGCTGACTCAGTCGCCCTCTGCCTCTGCCTCCCTGGGAGCCTCGGTCAAGCTCACCTGCACTCTGAGCAGTGGGCACAGCAGCTACGCCATCGCATGGCATCAGCAGCAGCAAGGGAAGGCCCCTCGGTACTTAATGAGGCTTAACAGTGATGGCAGCCACAGCAAGGGGGACGGGATCCCTGATCGCTTCTCAGGCTCCAGCTCCGGGGCTGAGCGCTACCTCACCATCTCCAACCTCCAGTCTGAGGATGAGGCTGATTATTACTGTCAGACCTGGGATACTGGCATTCA</t>
  </si>
  <si>
    <t xml:space="preserve">IGLV1-S37</t>
  </si>
  <si>
    <t xml:space="preserve">VL1.37ᵇ</t>
  </si>
  <si>
    <t xml:space="preserve">V1-23P</t>
  </si>
  <si>
    <t xml:space="preserve">CAGTCTGTGCTGACTCAGCCACCCTCAGTGTCTTGGGCCACAGGGCCGAGGCTCACTATCTCCTGCATTGGAAGCAGCTCCTACATTGGCACTGGCTATAATGTAAACTGTTGGCAGTGGCTCCCAAGAACTGATCCCAAACTCCTCAGGTGTAATGATAAGAACTGGGCCTCCTGGGCATCTGACCAATTCTCTGGCTCCAAGTCTGGCAACTTGGCCTCCCTGGCCACCACTGGCCTCTGGACTGAGGACGAGACTGAGTATCACTGCCAGTTCCACGGCAGCAGCATGAGTGCTT</t>
  </si>
  <si>
    <t xml:space="preserve">IGLV5-S38</t>
  </si>
  <si>
    <t xml:space="preserve">VL5.38ᵇ</t>
  </si>
  <si>
    <t xml:space="preserve">V4-8P</t>
  </si>
  <si>
    <t xml:space="preserve">CAGCCTGTGCTGACTCAGCCGCCCTCCCTCTCTGCATCTCAGGGAGCATCAGCCAGACTCTCCTGCACCCTGAGCAGTGGCTTCAGTGCTGATCTCTACTGGATATACTGGTACCAGCATAAGCCAGGGAGCCCTCCCCGGTATCTCCTGAGCCTCTACCAAAATTCACTTCATGACCTGGGCTCCGGGGTCCCCAGGCGCATCTCTGGATTGATGGAAGACTGGTCCAATAAAGGGCTCTTGCTCATATCTGATCTCCAGCCTGAGGATGAGGCTGACTATTACTGTATGATTGAGCACGGCAGAGCTTCT</t>
  </si>
  <si>
    <t xml:space="preserve">IGLV6-S39</t>
  </si>
  <si>
    <t xml:space="preserve">VL6.39ᵇ</t>
  </si>
  <si>
    <t xml:space="preserve">CCCCATTCTGTGTCGGGGTCTCCGGGGCAGACGGTCACCATCTCCTGCACCCGCAGCAGTGGCAGCATTGACAGTGAATATGTGCAGTGGTACCAGCAGCGCCCGGGCAATGCCCCCACCACAGTGATTTACAAAGATAACCAAAGACCCTCTGGGGTCCCTGATCGGTTCTCTGGCTCCATTGACAGCTCCTCCAACTCTGCCTCCCTCGCCATCTCTGGGCTAAAGTCTGAGGACGAGGCTGACTACTACTGTCAGTCTGCTGATGGCAGC</t>
  </si>
  <si>
    <t xml:space="preserve">IGLV6-S40</t>
  </si>
  <si>
    <t xml:space="preserve">90688584, 239504586</t>
  </si>
  <si>
    <t xml:space="preserve">VL6.40ᵇ</t>
  </si>
  <si>
    <t xml:space="preserve">CCCCATTCTGTGTCGGGGTCTCCGGGGCAGACGGTCACCATCTCCTGCACCCGCAGCAGTGGCAGCATTGACAGTGAATATGTGCAGTGGTACCAGCAGCGCCCGGGCAGTGCCCCCACCACAGTGATTTACAAAGATAACCAAAGACCCTCTGGGGTCCCTGATCGGTTCTCTGGCTCCATCGACAGCTCCTCCAACTCTGCCTCCCTCGCCATCTCTGGGCTGAAGTCTGAGGACGAGGCTGACTACTACTGTCAGTCTTATGACAGCTACAATC</t>
  </si>
  <si>
    <t xml:space="preserve">IGLV10-S41</t>
  </si>
  <si>
    <t xml:space="preserve">VL10.41ᵇ</t>
  </si>
  <si>
    <t xml:space="preserve">IGLV10-54*01</t>
  </si>
  <si>
    <t xml:space="preserve">CAGGCAGGGCTGACTCAGCCACCCTCAGTGTCCAAGGGCTTGAGACAGACGGCCACGCTCACCTGCACTGGAAACAGCAACAATGTTGGCAACCAGGGAGCAGCTTGGCTGCAGCAGCACCAGGGCCACCCTCCCAAACTGCTGTCCTACAGGAATAACAACCGGCCCTCGGGGATCTCAGAGAGATTCTCTGCATCCAGGTCAGGAAACACAGCCTCCCTGACCATCACCGGACTCCAACCTGAGGATGAGGCTGACTATTACTGCTCAGCATGGGACAGCAGCCTCAGTGCTCA</t>
  </si>
  <si>
    <t xml:space="preserve">IGLV11-S42</t>
  </si>
  <si>
    <t xml:space="preserve">VL11.42ᵇ</t>
  </si>
  <si>
    <t xml:space="preserve">IGLV11-55*01</t>
  </si>
  <si>
    <t xml:space="preserve">CAGCCTGTGCTGACTCAGCCACCCTCCCTGTCTGCATCCCCGGGAGCATCGGCCAGACTCCCCTGCACCCTGAGCAGTGACCTCAGTGTTGGTAGTAAAAACATGTACTGGTACCAGCAGAAGCCAGGGAGCGCTCCCAGGTTATTCCTGTACTACTACTCCGACTCAGACAAGCAGCTGGGACCTGGGGTCCCCAATCGAGTCTCTGGCTCCAAGGAGACCTCAAGTAACACAGCGTTTTTGCTCATCTCTGGGCTCCAGCCTGAGGACGAGGCCGATTATTACTGTCAGGTGTATGACAGTAGTGCTAAT</t>
  </si>
  <si>
    <t xml:space="preserve">IGLV8-S43</t>
  </si>
  <si>
    <t xml:space="preserve">VL8.43ᵇ</t>
  </si>
  <si>
    <t xml:space="preserve">IGLV8-61*01</t>
  </si>
  <si>
    <t xml:space="preserve">GAGACTGTGGTGACCCAGGAGCCATCGTTGTCAGTGTACCCTGGAGGAACAGTCACACTCACCTGTGGCCTGAGCTCTGGCTCAGTCTCTACCAGTAACTACCCCAGCTGGTACCAGCAGACCCCAGGCCAGGCTCCACGCACGCTCATCTACAGCACAAACACTCGCCCTTCTGGGGTCCCTGATCGCTTCTCTGGCTCCATCCTTGGGAACAAAGCTGCCCTCACCATCACGGGGGCTCAGGCAGACGATGAATCTGATTATTACTGTACGCTCTACATGGGTAGTGGCATTTC</t>
  </si>
  <si>
    <t xml:space="preserve">IGLV2-S44</t>
  </si>
  <si>
    <t xml:space="preserve">VL2.44ᵇ</t>
  </si>
  <si>
    <t xml:space="preserve">CAGTCTGCCCTGACTCAGCCTCCCTCAGTGTCCAAGTCTCTTGGACAGTCGGTCACCATCTCCTGCACTGGAACCAGCAGTGACATTGGTGGTTATAATGACGTCTCCTGGTACCAGCAGCACCCAGGCACAGCCCCCAGACTCCTGATTTATGATGTCAGTAAGCGGCCCTCAGGGGTCTCTGATCGCTTCTCTGGCTCCAAGTCTGGCAACACGGCCTCCCTGACCATCTCTGGGCTCCAGGCTGAGGACGAGGCTGATTATTACTGCTGCTCATATAGGAGTGGAAGCACTTTC</t>
  </si>
  <si>
    <t xml:space="preserve">IGLV3-S45</t>
  </si>
  <si>
    <t xml:space="preserve">VL3.45ᵇ</t>
  </si>
  <si>
    <t xml:space="preserve">TCCTATGAGCTGACACAGCCACCCTCGGTGTCAGTGTCCCTTGGACAGACGGCCAAGATTACCTGCTCTGGAGATGTACTGGCAAAATATTATGCTCATTGGTACCAGCAGAAGCCAGGCCAGGCGCCTGTGCTGGTGATTTATAAAGACAGTGAGAGGCCCTCAGGGATCCCTGAGCGATTCTCTGGCTCCAGCTCAGGGACCACAGTCACCCTGACCATCAGCGGGGCCCAGGCTGAGGATGAGGCTGACTATTACTGTTACTCTGGGGATGACAACAATCT</t>
  </si>
  <si>
    <t xml:space="preserve">IGLV3-S46</t>
  </si>
  <si>
    <t xml:space="preserve">VL3.46ᵇ</t>
  </si>
  <si>
    <t xml:space="preserve">TCCTATGAGCTGACTCAGCCACGCTCAGTGTCCGTGTCCCCAGGACAGACGGCCAGGATCACCTGTGGGGGAGACAACATTGGAAGTAAAAGTGTGCAGTGGTACCAGCAGAAGCCACCGCAGGCCCCTGTGCTGGTCATCTATGCTGATAGCGAACGGCCCTCAGGGATCCCTGAGCGATTCTCTGGCTCCAACTCAGGGAACACCGCCACCCTGACCATCAGCGGGGTCGAGGCCGGGGATGAGGCTGACTATTACTGTCAGGTGTGGGACAGTAGTAGTGATCATCC</t>
  </si>
  <si>
    <t xml:space="preserve">IGLV3-S47</t>
  </si>
  <si>
    <t xml:space="preserve">VL3.47ᵇ</t>
  </si>
  <si>
    <t xml:space="preserve">TCCTATGATCTGACTCAGCCACCCTCGGTGTCAGTGTCCCCAGGACAGACGGCCAGGATCACCTGTGGGGGAGACAACATTGGAAGTGAAGTTGTGAACTGGTACCAGCAGAAGCCACCGCAGGCCCCTGTGCTGGTCATCTATGCTGATAGCGAACGGCCCTCAGGGATCCCTGAGCGATTCTCTGGCTCCAAATCAGGGAACACGGCCACCCTGACCATCAGCGGGGTCGAGGCCGGGGATGAGGCTGACTATTACTGTCAGGTGTGGGACATTAGTAGTGATCATCC</t>
  </si>
  <si>
    <t xml:space="preserve">IGLV3-S48</t>
  </si>
  <si>
    <t xml:space="preserve">VL3.48ᵇ</t>
  </si>
  <si>
    <t xml:space="preserve">TCCTCCGGGCTGACTCAGGAGCCTGCATTGTCTGTGGCCTTGGGACATACAGTCAGGATGACCTGCCAAGGAGACAGCCTCAAAACCTATTATGCAAGCTGGTACCAGCAGAAGCCAGGCCAGGTCCCTGTGCTGGTCATCTATGGTAACAACTACCGGCCCTCAGGGATCCCAGGCCGATTCTCTGTCTCCTGGTCAGGAAACACAGGTTCCTTGACCATCACTGCGGCTCAGGTGGAAGATGAGGCTGACTATTACTGTAACTCCTGGGACAGCAGCGGTACCCATCC</t>
  </si>
  <si>
    <t xml:space="preserve">IGLV3-S49</t>
  </si>
  <si>
    <t xml:space="preserve">VL3.49ᵇ</t>
  </si>
  <si>
    <t xml:space="preserve">IGLV3-25*02</t>
  </si>
  <si>
    <t xml:space="preserve">TCCTATGAGCTGACACAGCCACCCTCAGTGTCAGTGTCCCCAGGACAGACGGCCAGGATCACCTGCTCTGGAGAAATACTGGCAAAAAAATATGCTCAGTGGTTCCAGCAGAAGCCAGGCCAGGCCCCTGTGCTGGTGATATATAAAGACAGTGAGAGGCCCTCAGGGATCCCTGAGCGATTCTCTAGCTCCAGTTCAGGGACAACAGTTACCTTGACCATCAGTGGGGCCCAGGCAGAAGATGAGGCTGACTATTACTGTCAATCAGCAGACAGCAGTGGTAATCATCC</t>
  </si>
  <si>
    <t xml:space="preserve">IGLV2-S50</t>
  </si>
  <si>
    <t xml:space="preserve">VL2.50ᵇ</t>
  </si>
  <si>
    <t xml:space="preserve">CAGTCTGCCCTGACTCAGCCTCCCTCAGTGTCCAAGTCTCTTGGACAGTCGGTCACCATCTCCTGCACTGGAACCAGCAGTGACATTGGTGGTTATAATGACGTCTCCTGGTACCAGCAGCACCCAGGCACAGCCCCCAGACTCCTGATTTATGAGGTCAGTAAGCGGCCCTCAGGGGTCTCTGATCGCTTCTCTGGCTCCAAGTCTGGCAACACGGCCTCCCTGACCATCTCTGGGCTCCAGGCTGAGGACGAGGCTGATTATTACTGCTGCTCATATAGGAGTGGAAGCACTTTC</t>
  </si>
  <si>
    <t xml:space="preserve">IGLJ1-V1</t>
  </si>
  <si>
    <t xml:space="preserve">m_IGLJ1 (vv), JL1ᵇ</t>
  </si>
  <si>
    <t xml:space="preserve">TTACATCTTCGGTGCTGGGACCCGGCTCACCGTCCTAG</t>
  </si>
  <si>
    <t xml:space="preserve">IGLJ2-V2</t>
  </si>
  <si>
    <t xml:space="preserve">m_IGLJ2 (vv), JL2ᵇ</t>
  </si>
  <si>
    <t xml:space="preserve">TGGCTTATTCGGAGGAGGGACCCGGCTGACCGTCCT</t>
  </si>
  <si>
    <t xml:space="preserve">IGLJ3-V3</t>
  </si>
  <si>
    <t xml:space="preserve">m_IGLJ3 (vv), JL3ᵇ</t>
  </si>
  <si>
    <t xml:space="preserve">TGTGTTATTCGGAGGAGGGACCCGGCTGACCGTCCTAG</t>
  </si>
  <si>
    <t xml:space="preserve">IGLJ4-V4</t>
  </si>
  <si>
    <t xml:space="preserve">m_IGLJ4 (vv), JL4ᵇ</t>
  </si>
  <si>
    <t xml:space="preserve">TTTGGTATTCTGTGGAGGGACCCAGCTGACCATTGTAG</t>
  </si>
  <si>
    <t xml:space="preserve">IGLJ5-V5</t>
  </si>
  <si>
    <t xml:space="preserve">m_IGLJ5 (vv), JL5ᵇ</t>
  </si>
  <si>
    <t xml:space="preserve">TTGGGTGTTCGGCGAGGGGACCAAGCTGACCATCCTAG</t>
  </si>
  <si>
    <t xml:space="preserve">IGLJ6-V6</t>
  </si>
  <si>
    <t xml:space="preserve">m_IGLJ6 (vv), JL6ᵇ</t>
  </si>
  <si>
    <t xml:space="preserve">TGATGTGTTCGGAAGTGGCACCAAGTTGACCGTCCTC</t>
  </si>
  <si>
    <t xml:space="preserve">IGLJ7-V7</t>
  </si>
  <si>
    <t xml:space="preserve">IGLJ7</t>
  </si>
  <si>
    <t xml:space="preserve">IGLJ7*01</t>
  </si>
  <si>
    <t xml:space="preserve">TGTTATGTTGGGAAGAGGCACCAGGCTGACCGTCATCG</t>
  </si>
  <si>
    <t xml:space="preserve">IGLJ1-S1</t>
  </si>
  <si>
    <t xml:space="preserve">JL1ᵇ</t>
  </si>
  <si>
    <t xml:space="preserve">IGLJ1*01</t>
  </si>
  <si>
    <t xml:space="preserve">IGLJ2-S2</t>
  </si>
  <si>
    <t xml:space="preserve">JL2ᵇ</t>
  </si>
  <si>
    <t xml:space="preserve">TGGCTTATTCGGAGGAGGGACCCGGCTGACCGTCCTAG</t>
  </si>
  <si>
    <t xml:space="preserve">IGLJ3-S3</t>
  </si>
  <si>
    <t xml:space="preserve">JL3ᵇ</t>
  </si>
  <si>
    <t xml:space="preserve">IGLJ3*01</t>
  </si>
  <si>
    <t xml:space="preserve">IGLJ4-S4</t>
  </si>
  <si>
    <t xml:space="preserve">JL4ᵇ</t>
  </si>
  <si>
    <t xml:space="preserve">IGLJ5-S5</t>
  </si>
  <si>
    <t xml:space="preserve">JL5ᵇ</t>
  </si>
  <si>
    <t xml:space="preserve">IGLJ3*02</t>
  </si>
  <si>
    <t xml:space="preserve">IGLJ6-S6</t>
  </si>
  <si>
    <t xml:space="preserve">JL6ᵇ</t>
  </si>
  <si>
    <t xml:space="preserve">IGLJ6*01</t>
  </si>
  <si>
    <t xml:space="preserve">TGATGTGTTCGGAAGTGGCACCAAGTTGACCGTCCTCG</t>
  </si>
  <si>
    <t xml:space="preserve">http://www.imgt.org/genedb/resultPage.action?model.gene.id.species=Macaca+mulatta&amp;model.molComponent=IG&amp;model.geneTypeLike=any&amp;model.allele.fcode=any&amp;model.cloneName=&amp;model.locusLike=IGK&amp;model.mainLocusLike=any&amp;model.cosLocusLike=any&amp;model.groupLike=any&amp;model.subgroup=-1&amp;model.geneLike=&amp;model.selection=any</t>
  </si>
  <si>
    <t xml:space="preserve">IGKV1-S27</t>
  </si>
  <si>
    <t xml:space="preserve">VK1.27ᵇ</t>
  </si>
  <si>
    <t xml:space="preserve">IGKV1D-17*02</t>
  </si>
  <si>
    <t xml:space="preserve">GACATCCAGATGACCCAGTCTCCATCTTCCTTATCTGCATCTGTAGGAGACAGAGTCACCATCACTTGTCGGGCTAGTCAGACCATTAGCAGTTATTTAGCCTGGTATCAGCAGAAACCAGGGAAAGTCCCTAAGCTCCTGATCTATGCTGCATCCAGTTTGGAAAGCGGGGTCCCATCTCGGTTCAGCGGCAGTGGATCTGGGACAGAATTCACTCTCACCATCAGCAGCCTGCAACCTGAAGATTTTGCAACTTATTACTGTCAACAGCATAATAGTCACCCTCC</t>
  </si>
  <si>
    <t xml:space="preserve">IGKV3-S35</t>
  </si>
  <si>
    <t xml:space="preserve">VK3.35ᵇ</t>
  </si>
  <si>
    <t xml:space="preserve">IGKV3D-15*01</t>
  </si>
  <si>
    <t xml:space="preserve">GAAACAGTGATGACGCAGTCTCCAGCCACCCTGTCTTTGTCTCCAGGGGAAAGAGCCACCCTCTCCTGCAGGGCCAGTCAGAGTGTCAGCAGCAGCTTAGCCTGGTACCAGCAGAAACCTGGGCAGGCTCCCAGGCTCCTCATCTATGGTGCATCCAGCAGGGCCACTGGCATCCCAGACAGGTTCAGTGGCAGTGGGTCTGGAACAGAGTTCACTCTCACCATCAGCAGCCTGGAGCCTGAAGATGTTGGAGTTTATTACTGTCAGCAGGAGAGTAACTGG</t>
  </si>
  <si>
    <t xml:space="preserve">IGKV3-S36</t>
  </si>
  <si>
    <t xml:space="preserve">VK3.36ᵇ</t>
  </si>
  <si>
    <t xml:space="preserve">IGKV3-NL5*01</t>
  </si>
  <si>
    <t xml:space="preserve">GAAATAGTGATGACGCAGTCTCCAGCCACCCTGTCTTTGTCTCCAGGGGAAAGAGCCACCCTCTCCTGCAGGGCCAGTCAGAGTGTCAGCAGCAGCTTAGCCTGGTACCAGCAGAAACCTGGGCAGGCTCCCAGGCTCCTCATCTATGATGCATCCAGCAGGGCCACTGGCATCCCGGACAGGTTCAGTGGCAGCGGGTCTGGGACAGACTTCACTCTCACCGTCAGCAGCCTGGAGCCTGAAGATTTTGCAGTTTATTTCTGTCAGCAGGAGAGTAACTGGC</t>
  </si>
  <si>
    <t xml:space="preserve">IGKV1-S37</t>
  </si>
  <si>
    <t xml:space="preserve">VK1.37ᵇ</t>
  </si>
  <si>
    <t xml:space="preserve">IGKV1D-16*01</t>
  </si>
  <si>
    <t xml:space="preserve">GACATCCAGATGACCCAGTCTCCATCCTCCCTGTCTGCATCTGTAGGAGACAAAGTCACCATCACTTGCCGAGCCAGTCAGGGTATTAGCAGCTGGTTAGCCTGGTATCAGCAGAAACCAGGGAAAGCCCCTAAGCCCCTGATCTATAAGGCATCCAGTTTGCAAAGTGGGGTCCCTTCAAGGTTCAGCGGCAGTGGATCTGGGACAGATTTCACTCTCACCATCAGCAGCCTGCAGCCTGAAGATTTTGCAACTTATTACTGTCAACAGTATAGTAGTTACCCT</t>
  </si>
  <si>
    <t xml:space="preserve">IGKV2-S38</t>
  </si>
  <si>
    <t xml:space="preserve">VK2.38ᵇ</t>
  </si>
  <si>
    <t xml:space="preserve">IGKV2-40*01</t>
  </si>
  <si>
    <t xml:space="preserve">GATATTGTGATGACCCAGACTCCACTCTCCCTGCCCGTCACCCCTGGAGAGCCGGCCTCCATCTCCTGCAGGTCTAGTCAGAGCCTCTTGGATAGTGAAGATGGAAACACCTATTTGGATTGGTACCTGCAGAAGCCGGGCCAGTCTCCACAGCTCTTGATTTATGAGGTTTCCAACCGGGCCTCTGGAGTCCCAGACAGGTTCAGTGGCAGTGGGTCAGACACTGATTTCACACTGAAAATCAGCAGAGTGGAGGCTGAGGATGTTGGGGTTTATTACTGCATGCAAGGTATAGAGTATCCT</t>
  </si>
  <si>
    <t xml:space="preserve">IGKV2-S39</t>
  </si>
  <si>
    <t xml:space="preserve">VK2.39ᵇ</t>
  </si>
  <si>
    <t xml:space="preserve">GACATTCTGTTGACCCAGACTCCACTGTCCCTGCCCGTCACACCTGGAGAGCCGGCCTCCATCTCCTGCAGGTCTAGTCAGAGCCTCCTGCATAGTAATGGAAACACCTATTTGGATTGGTACCTGCAGAAGCCAGGCCAGTCTCCACAGCTCTTGATCTATGAGGTTTCCAAGCGGGCCTCTGGAGTCCCAGAGAGGTTCAGTGGCAGTGGGTCAGACACTGATTTCACACTGAAAATCAACCTGGTGGAGGCTGAGGATGTTGGGGTTTATTACTGCATGCAGACTA</t>
  </si>
  <si>
    <t xml:space="preserve">IGKV1-S40</t>
  </si>
  <si>
    <t xml:space="preserve">VK1.40ᵇ</t>
  </si>
  <si>
    <t xml:space="preserve">IGKV1-27*01</t>
  </si>
  <si>
    <t xml:space="preserve">GCCATCCAGATGACCCAGTCTCCATCCTCCCTGTCTGTATCTGTAGGAGACGGAGTCACCATCACTTGCCAGGCAAGTCAGGGCATTAGCAATGAGTTAGCCTGGTATCAGCAGAAACCAGGGAATTCTCCTAAGCTCCTTATATATAAAGCATCCAATTTGCAGACAGGGTTAGCATCTCAGTTCATTGGTGGTGGATCTGGAATAGATTTCACTCTCACCATAAACAACATTCAGCCTGACGAGGTTGCAACTTATTACTGCCAACAGGAGAATAGTTCCCCTTG</t>
  </si>
  <si>
    <t xml:space="preserve">IGKV2-S41</t>
  </si>
  <si>
    <t xml:space="preserve">VK2.41ᵇ</t>
  </si>
  <si>
    <t xml:space="preserve">IGKV2D-28*01</t>
  </si>
  <si>
    <t xml:space="preserve">GATATTGTGATGACCCAGACTCCACTCTCCCTATCCGTCACCCCTGGAGAGCCGGCTTCCATCTCCTGCAGGTCTAGTCAGAGCCTCCTGCATAGTAATGGGTACACCTATTTGCATTGGTACTTGCAGAAGCCAGGCCAGTCTCCACAGCTCCTGATCTATTTGGTTTCCAACCGGGCCTCTGGAGTCCCTGACAGGTTCAGTGGCAGTGGGTCAGGCACTGATTTCACACTGAAAATCAGCCGGGTGGAGGCTGAGGATGTTGGGGTTTATTACTGCGAGCAAACTCTACAAACTCCTCC</t>
  </si>
  <si>
    <t xml:space="preserve">IGKV1-S42</t>
  </si>
  <si>
    <t xml:space="preserve">VK1.42ᵇ</t>
  </si>
  <si>
    <t xml:space="preserve">IGKV1/OR2-108*01</t>
  </si>
  <si>
    <t xml:space="preserve">GACATCCAGATGACCCAGTCTCCATCCTCCCTGTCTGCATCTGTAGGAGACACAGTCACCATCACTTGCCGGGCGAGTCAAGGCATTAACAAGGAGTTAGACTGGTATCAGCAGAAACCAGGGAAAGCCCCTACACTCCTGATCTATGCTGCCTCCAGTTTGCAGACGGGGGTCTCATCTCGGTTCAGTGGCAGTGGATCTGGGACAGATTTCACTCTCACCATCAGCAGCCTGCAGCCTGAAGATGTTGCAACTTATTACTGTCAACAGGATTATAATACCCC</t>
  </si>
  <si>
    <t xml:space="preserve">IGKV2-S43</t>
  </si>
  <si>
    <t xml:space="preserve">VK2.43ᵇ</t>
  </si>
  <si>
    <t xml:space="preserve">ATTGTGATGACACAGACTCCACTCTCCCTGCCCGTCACCCCTGGAGAGCCGGCCTCCATCTCCTGCAGGTCTAGTCAGAGCCTCCTGCATAGTAATGGATACACCTATTTGTATTGGTACCTGCAGAAGCCGGGTCAGTCTCCACAGCTCCTGATGTATTTTGCTTCATACCGGGCCTCTGGAGTCCCAGACAGGTTCAGTGGCAGTGGGTCAGGCACTGATTTCACACTAGAAATCAGCAGGGTGGAGGCTGAGGATATTGGGGTTTATAATTGCATGCAAGGTACACAGCTTCCT</t>
  </si>
  <si>
    <t xml:space="preserve">IGKV2-S44</t>
  </si>
  <si>
    <t xml:space="preserve">VK2.44ᵇ</t>
  </si>
  <si>
    <t xml:space="preserve">GATATTGTGATGACCCAGACTCCACTCTCCCTGCCCGTCACCCCTGGAGAGCCGGCCTCCATCTCCTGCAGGTCTAGTCAGAGCCTCTTAGATAGTGACGGGTACACCTGTTTGGACTGGTACCTGCAGAAGCCAGGCCAGTCTCCACAGCTCCTGATCTATGAGGTTTCCAACCGGGTCTCTGGAGTCCCTGACAGGTTCAGTGGCAGTGGGTCAGGCACTGATTTCACACTGAAAATCAGCCGGGTGGAAGCTGAGGATGTTGGGGTGTATTACTGTATGCAAAGTATAGAGTTTCCT</t>
  </si>
  <si>
    <t xml:space="preserve">IGKV2-S45</t>
  </si>
  <si>
    <t xml:space="preserve">VK2.45ᵇ</t>
  </si>
  <si>
    <t xml:space="preserve">IGKV2D-29*02</t>
  </si>
  <si>
    <t xml:space="preserve">ATTGTGATGACACAAACTCCACTCTCCCTGCTCGTCACCCCTGGAGAGCCAGCCTCTGTCTCCTCCTGCAGGTGTAGTCAGAGCCTTCCATACAGGGGTGAAAAAACCTACTTGTATTGGTATCTGCAGAAGCCAGGCCAGTCTCCACAGCTCCTGATCTATTTTGTTTCAAACCGGGCCTCTCGAGTCCCAGACAGGTTCCGTGGCAGTGGGTCAGACACTGATTTCACACTGAAAATCAGCTGGGTGGAGACTGAGGATGTTGGGATTTATTACCGCATGCAAAATATAGAGCTTCCT</t>
  </si>
  <si>
    <t xml:space="preserve">IGKV2-S46</t>
  </si>
  <si>
    <t xml:space="preserve">VK2.46ᵇ</t>
  </si>
  <si>
    <t xml:space="preserve">GATATTGTGATGACCCAGACTCCACTCTCCCTGCCCGTCACCCCTGGAGAGCCGGCCTCCATCTCCTGCAGGTCTAGTCAGAGCCTCTTGGATAGTGAAGATGGAAACACCTATTTGGATTGGTACCTGCAGAAGCCGGGCCAGTCTCCACAGCCCTTGATTTATGAGGTTTCCAACCGGGCCTCTGGAGTCCCAGACAGGTTCAGTGGCAGTGGGTCAGACACTGATTTCACACTGAAAATCAGCAGAGTGGAGGCTGAGGATGTTGGGGTTTATTACTGCATGCAATATACACACATTCCT</t>
  </si>
  <si>
    <t xml:space="preserve">IGKV2-S47</t>
  </si>
  <si>
    <t xml:space="preserve">VK2.47ᵇ</t>
  </si>
  <si>
    <t xml:space="preserve">GACATTCTGTTGACCCAGACTCCACTGTCCCTGCCTGTCACACCTGGAGAGCCGGCCTCCATCTCCTGCAGGTCCAGTCAGAGCCTCCTGCATAGTAATGGAAACACCTACTTACATTGCTACCTGCAGAAGCCAGGCCAGTCTCCACAGCTCTTGATTTATGAGGTTTCCAACCGGGCCTCTGGAGTCCCAGACAGGTTCAGTGGCAGTGGGTCAGACACTGATTTCACACTGAAAATCAACCTGGTGGAGGCTGAGGATGTTGGGGTTTATTCCTGCATGCAGACTACACAATGGCCCCC</t>
  </si>
  <si>
    <t xml:space="preserve">IGKV2-S48</t>
  </si>
  <si>
    <t xml:space="preserve">VK2.48ᵇ</t>
  </si>
  <si>
    <t xml:space="preserve">IGKV2/OR22-4*01</t>
  </si>
  <si>
    <t xml:space="preserve">GATATTGTGATGATCCAGACTCCACTCTCCCTGCCCGTCACCCTTGAAGAGCCGGCCTCCATCTCCTGCAGGTCCAGTCAGAGCCTTGTATACAGTGATGGAAAAACCTATTTGTATTGGTACCTGCAGAAACCAGGCCAGTCTCCACAGCTCCTGATGTATTTGGTTTCCAAACGGGCCTCTGGAGTCCCAGACAAGTTCAGTGGCAGTGGGTCAGGCACTGATTTCACACTGAAAATCAGCAGGGTGGAGGCTGAGGATGTTGGGGTTTATTACTGCATGCAAGCTCTACGGTCTCCTTC</t>
  </si>
  <si>
    <t xml:space="preserve">IGKV1-S49</t>
  </si>
  <si>
    <t xml:space="preserve">VK1.49ᵇ</t>
  </si>
  <si>
    <t xml:space="preserve">GACATCCAGATGACCCAGTCTCCGTCCTCCCTGTCTGCATCTGTAGGAGACACAGTCACCATCACTTGCCGGGCAAGTCAGGGCATTAACAATGAGTTAGCCTGGTATCAGCAGAAACCAGGGAAAGCCCCTACACTCCTGCTCTATTCTGGATCCAGTTTGCATACAGGGGTCCCATCTCAGTTCAGTGGCAGTGGATCTGGGACAGATTTCACTCTCACCATCAGCAGCCTGCAGCCTGAAGATGTTGCAACTTATTACTGTCGACAGGATTATAATACCCC</t>
  </si>
  <si>
    <t xml:space="preserve">IGKV2-S50</t>
  </si>
  <si>
    <t xml:space="preserve">VK2.50ᵇ</t>
  </si>
  <si>
    <t xml:space="preserve">GATATAGTGATGACCCAGACTCCACTCTCCCTGCCTGTCACCCCTGGAGAGCCGGCGTCCATCTCCTGCAGGTCTAGTCAGAGCCTCCTGGATAGTGATGGATACACTCATTTGCATTGGTACCTGCAGAAGCCAGGCCAGTCTCCACAGCTCCTGATGTATTTGGTTTCCAACCGGGCCTCTGGAGTCCCAGACAGGTTCAGTGGCAGTGGGTCAGGCACTGATTTCACACTGAAAATCAGCAGGGTGGAGGCTGAGGATGTTGGGGTTTATTACTGCATGCAAACTCTACAAACTCCT</t>
  </si>
  <si>
    <t xml:space="preserve">IGKV2-S51</t>
  </si>
  <si>
    <t xml:space="preserve">VK2.51ᵇ</t>
  </si>
  <si>
    <t xml:space="preserve">GATATTGTGATGACTCAGACTCCACTCTCCCTGCCCGTCACCCCTGGAGAGCCGGCCTCCATCTCCTGCAGGTCTAGTCAGAGCCTCCTGCATAGTAATGGATACACCTATTTGTTTTGGTACCTGCAGAAGCCAGGCCAGTCTCCACAGCTCCTGATCTATTTGGGTTCCAACCGGGCCTCTGGAGTCCCAGACAGGTTCAGTGGCAGTGGGTCAGGCACTGATTTCACACTGAAAATCAGCCGGGTGGAGGCTGAGGATGTTGGGGTTTATTACTGCTTGCAAGATATACAGCTTCCTCC</t>
  </si>
  <si>
    <t xml:space="preserve">IGKV1-S52</t>
  </si>
  <si>
    <t xml:space="preserve">VK1.52ᵇ</t>
  </si>
  <si>
    <t xml:space="preserve">IGKV1/OR-3*01</t>
  </si>
  <si>
    <t xml:space="preserve">GATATCCAGATGACCCAGTCTCCATCTGCCTTGTCTGCATCTGTAGGAGACAGAGTCACCATCTCTTGCCGGGCGAGTCAGAACATTTATAGTGGTTTAGCGTGGTATCAGCAGAAACCAGGGAAAGCCCCTAAGCTCCTGATCTATGCTGCATCCAGATTGCAAAGTGGGATTCCCTCTCGGTTCAGCGGCAGTGGATCTGGGACAGATTTCACTCTCACCATCAGCAGCCTGCAGCCTGAAGATTCTGCAGCTTATTACTGTCAACAGGTTTATAGTAACCCTCC</t>
  </si>
  <si>
    <t xml:space="preserve">IGKV2-S53</t>
  </si>
  <si>
    <t xml:space="preserve">VK2.53ᵇ</t>
  </si>
  <si>
    <t xml:space="preserve">GATATTGTGATGACCCAGACTCCACTTTCCCTGCCTGTCATTCCTGGAGAGCCGGCCTCCATCTCCTGCAGGTCTAGTCAGAGCCTCCTGCATAGTGATGGATACACCTATTTGGACTGGTACCTGCAGAAGCCAGGCCAGTCTCCACAGCTCTTGATCTATTTGGTTTCCAACCGGGCCTCTGGAGTCCCTGACAGGTTCAGTGGCAGTGGGTCAGGCACTGATTTCACACTGAAAATTAGTCGGGTGGAGGCTGAGGATGTTGGGGTTTATCACTGCATGCAAGGTACACAGCTTCCT</t>
  </si>
  <si>
    <t xml:space="preserve">IGKV1-S54</t>
  </si>
  <si>
    <t xml:space="preserve">VK1.54ᵇ</t>
  </si>
  <si>
    <t xml:space="preserve">IGKV1/OR10-1*01</t>
  </si>
  <si>
    <t xml:space="preserve">GACATCCAGATGACCCAGTCTCCATCCTCCCTGTCTGCATCTGTAGGAGACAGAGTCACCATCACTTGCCAGGCGAGTCAGGGCATTACTAATGATTTAGCCTGGTATCAGCAGAAACCAGGGGAAACTCCTAAGCTCCTGATCTATGAGGCATCCAGTTTGCAAAGTGGGATTCCCTCTCGGTTCAGCGGCAGTGGATCTGGGACAGATTTCACTCTCACCATCAGCAGCCTGCAGTCTGAAGATTTTGCAACTTATTATTGTCAACATTATTACAGTACCCCTCC</t>
  </si>
  <si>
    <t xml:space="preserve">IGKV1-S55</t>
  </si>
  <si>
    <t xml:space="preserve">VK1.55ᵇ</t>
  </si>
  <si>
    <t xml:space="preserve">IGKV1-6*01</t>
  </si>
  <si>
    <t xml:space="preserve">GACATCCAGATGACCCAGTCTCCATCCTCCCTGTCTGCATCTGTAGGAGACAGAGTCACCATCACTTGCCAGGCGAGTCAGGGCATTAGCAATAATTTAGCCTGGTATCAGCAGAAACCGGGGAAAGCCCCTAAGCTCCTGATCTATAAGGCATCCACTTTGCAAAGTGGGGTCCCATCAAGGTTCAGCGGCAGTGGATCTGGGACAGATTTCACTCTCACCATCAGCAGCCTGCAGCCTGAAGATTTTGCAACTTATTACTGTCAGCATGGTTATGGTATCC</t>
  </si>
  <si>
    <t xml:space="preserve">IGKV2-S56</t>
  </si>
  <si>
    <t xml:space="preserve">VK2.56ᵇ</t>
  </si>
  <si>
    <t xml:space="preserve">GATATTGTGATGACCCAGACTCCACTCTCCCTGCCCATCACCCCTGGAGAGCCGGCCTCCATCTCCTGCAGGTCTAGTCAGAGCTTCTTGGATAGTGATGATGGATACACCTATTTGGATTGGTACCTGCAGAAGCCAGGCCAGCCTCCACAGCCCCTAATCTATTTTGTTTCAAGCCGGGCCTCTGGAGTCCCAGACAGGTTCAGTGGCAGTGGATCAGGCAGTGATTTCACACTGAAAATCAGCGGGGTGGAGGCTGATGATGTTGGGGTTTATTACTGCATGCAATGTATAGAGTTTATTTC</t>
  </si>
  <si>
    <t xml:space="preserve">IGKV1-S57</t>
  </si>
  <si>
    <t xml:space="preserve">VK1.57ᵇ</t>
  </si>
  <si>
    <t xml:space="preserve">IGKV1D-39*01</t>
  </si>
  <si>
    <t xml:space="preserve">GACATCCAGATGACCCAGTCTCCATCCTCCCTGTCTGCATCTGTAGGAGACAGAGTCACCATCACTTGCAGGGCAAGTGAGAACGTTAACAACTATTTACATTGGTATCAGCAGAAACCAGGGAAAGCCCCTAAGCTCCTGATCTATGCTGCATCCACTTTGCAAAGTGGGGTCCCATCAAGGTTCAGCGGCAGTGGATCTGGGACAGATTTCACTCTCACCATCAGCAGCCTGCAGCCTGAAGATGTTGCAACTTATTACTGTCAGCATAGTTATGGTACCCCTCC</t>
  </si>
  <si>
    <t xml:space="preserve">IGKV2-S58</t>
  </si>
  <si>
    <t xml:space="preserve">VK2.58ᵇ</t>
  </si>
  <si>
    <t xml:space="preserve">IGKV2D-29*01</t>
  </si>
  <si>
    <t xml:space="preserve">GATATTGTGATGACCCAGACTCCACTCTCCCTGCCAGTCACCCCTGGAGAGCCGGCCTCCATCTCCTGCAGGTCTAGTCAGAGCCTCCTGCATAGTGATGGAAATACTTATTTGTATTGGTACCTACAGAAGCCAGGGCAGCCTCCACGGCTCCTAATTTATAGAGTTTCCAACCGGTTCTCTGGAGTGCCAGACAGGTTCAGTGGCAGTGGATCAGGCACAGATTTCACACTGAAAATCAGCCGGGTGAAGGCTGAGGATGTCGGGGTTTATTACTGCATGCAAGCTTTACAAACTCCTCC</t>
  </si>
  <si>
    <t xml:space="preserve">IGKV2-S59</t>
  </si>
  <si>
    <t xml:space="preserve">VK2.59ᵇ, mIGKV2lᵃ</t>
  </si>
  <si>
    <t xml:space="preserve">GATATTGTGATGACCCAGACTCCACTCTCCCTGCCCATCACCCCTGGAGAGCCGGCCTCCATCTCCTGCAGGTCTAGTCAGAGCCTCCTGCATAGTAATGGAAACACCTATTTGCACTGGTACCTGCAGAAGCCAGGCCAGTCTCCGCAGCTCCTGATTTATGGGGGTTCCAACAGAGCCTCTGGAGTCCCAGACAGGTTCAGTGGCAGTGGGTCAGGCACTGATTTCACACTGAAAATCAGCAAGGTGGAGGCGGAGGATGTTGGGGTTTATTACTGCGTGCAAGCTATAGCGTTTCCT</t>
  </si>
  <si>
    <t xml:space="preserve">IGKV2-S60</t>
  </si>
  <si>
    <t xml:space="preserve">VK2.60ᵇ</t>
  </si>
  <si>
    <t xml:space="preserve">GATATTGTGATGACCCAGACTCCACTCTCCCTGCCCGTGACCCCTGGAGAGCCGGCCTCCATCTCCTGCAGGTCTAGTCAGAGCCTCCTGCATAGTAATGGAAATACCTATTTGTATTGGTACCTGCAGAAGCCAGGGCAGCCTCCACGGCTCCTAATCTATAGAGTTTCCAACCGGTTCTCTGGAGTGCCAGACAGGTTCAGTGGCAGTGGATCAGGCACAGATTTCACACTGAAAATCAGCCGGGTGGAGGCTGAGGATGTCGGGGTTTATTACTGCATGCAAGCTTTACAAACTCCTCC</t>
  </si>
  <si>
    <t xml:space="preserve">IGKV1-I10</t>
  </si>
  <si>
    <t xml:space="preserve">IGKV1-10*01ᶜ, VK1.24ᵇ</t>
  </si>
  <si>
    <t xml:space="preserve">IGKV1D-13*01</t>
  </si>
  <si>
    <t xml:space="preserve">GACATCCAGATGACCCAGTCTCCATCCTCCCTGTCTGCATCTGTAGGAGACAGAGTCACCATCACTTGCAGGGCAAGTCAGGGCATTAGCAATGATTTAAATTGGTATCAGCAGAAACCAGGAAAAGCTCCTAAGCTCCTGATCTATGCTGCATCCAGTTTGGAAAGTGAGGTCCCATCAAGGTTCAGTGGCAGTGGATCTGGGACAGATTTCACTCTCACCATCAGCAGCCTGCAGCCTGAAGATTTTGCAACTTATTATTGTCAACCGTTTAAAAATTACCTTTC</t>
  </si>
  <si>
    <t xml:space="preserve">IGKV1-I11</t>
  </si>
  <si>
    <t xml:space="preserve">IGKV1-11*01ᶜ, VK1.21ᵇ</t>
  </si>
  <si>
    <t xml:space="preserve">IGKV1-9*01</t>
  </si>
  <si>
    <t xml:space="preserve">GACATTCAGTTGACCCAGTCTCCATCCTCCCTGTCTGCATCTGTAGGAGACAGAGTCACCATCACTTGTCGGGCAAGTCAGGGCATTAGCAGTTATTTAGCCTGGTATCAGCAGAAACCAGGGAAAGCCCCTAAGCTCCTGATCTATAAGGCGTCCAGTTTGCAAAGTGGGGTCCCATCAAGGTTCAGCGGCAGTGGATCTGGGACAGAATTCACTCTCACCATCAGCAGCCTGCAGCCTGAAGATTTTGCAGTTTATTACTGTCAACAGCGTAATAGTTACCCTCC</t>
  </si>
  <si>
    <t xml:space="preserve">IGKV1-I12</t>
  </si>
  <si>
    <t xml:space="preserve">IGKV1-12*01ᶜ, VK1.20ᵇ</t>
  </si>
  <si>
    <t xml:space="preserve">IGKV1-16*01</t>
  </si>
  <si>
    <t xml:space="preserve">GACATCCAGATGACCCAGTCTCCATCCTCCCTGTCTGCATCTGTAGGAGACAGAGTCACCATCACTTGTCGGGCGAGTCAGGGCATTAGCAGTTATTTAGCGTGGTATCAGCAGAAACCAGGGAAAGCCCCGAAGCCCTTGATCTATTACGCATCCAATTTGGAAAGTGGGGTCCCATCAAGGTTCAGCGGCAGTGGATCTGGGACAGAATTCACTCTCACCATCAGCAGCCTGCAGCCTGAGGATTTTGCAACTTATTACTGTCAACAGTATAACAGTGACCCTCC</t>
  </si>
  <si>
    <t xml:space="preserve">IGKV1-I13</t>
  </si>
  <si>
    <t xml:space="preserve">IGKV1-13*01ᶜ, VK1.19ᵇ</t>
  </si>
  <si>
    <t xml:space="preserve">IGKV1-17*01</t>
  </si>
  <si>
    <t xml:space="preserve">GACATCCAGATGACCCAGTCTCCATCTTCCCTGTCTGCATCGGTAGGAGACAGAGTCACCATCACTTGCAGGGCAAGTCAGGGCATTAGCGATTATTTAAGTTGGTATCAGCAGAAACCAGGAAAAGCTCCTAAGCGCCTGATCTATGCTGCATCCAGTTTGGAAAGTGGGGTCCCATCAAGGTTCAGCGGCAGTGGATCTGGGACAGAATTCACTCTCACCATCAGCAGCCTGCAGCCTGAAGATTTTGCAGCTTATTACTGTCTACAGGGTTATAGTACCCCTCC</t>
  </si>
  <si>
    <t xml:space="preserve">IGKV1-I14</t>
  </si>
  <si>
    <t xml:space="preserve">IGKV1-14*01ᶜ, VK1.16ᵇ</t>
  </si>
  <si>
    <t xml:space="preserve">GACATCCAGATGACCCAGTCTCCATCCTCCCTGTCTGCTTCTGTAGGAGACAAAGTCACCATCACTTGCCGAGCCAGTCAGGGCATTAGCAATGCTTTAGCCTGGTATCAGCAGAAACCAGGGAAAGCCCCTAAGCTCCTGATCTATGCTGCATCCAATTTGCAAAGTGGGGTCCCATCAAGGTTCAGCGGCAGTGGATCTGGGACAGATTTCACTCTCACCATCAGCAGCCTGCAGCCTGAAGATTTTGCAGTTTATTACTGTCAACAGCGTAATAGTTACCCTCC</t>
  </si>
  <si>
    <t xml:space="preserve">IGKV1-I15</t>
  </si>
  <si>
    <t xml:space="preserve">IGKV1-15*01ᶜ, VK1.15ᵇ</t>
  </si>
  <si>
    <t xml:space="preserve">IGKV1-13*02</t>
  </si>
  <si>
    <t xml:space="preserve">GACATTCAGATGTCCCAGTCTCCATCCTCCCTGTCTGCATCTGTAGGAGACAGAGTCACCATCACTTGCCGGGCAAGTCAGGGCATTAGCAGTTATTTAAATTGGTATCAGCAGAAACCGGGGAAAGCCCCTAAGCTCCTGATCTATTATGCAAACAGTTTGGCAAGTAGGGTCCCATCAAGGTTCAGCGGCAGTGGATCTGGGACAGAATTCACTCTCACCATCAGCAGCCTGCAGCCTGAAGATTTTGCAACTTATTACTGTCAACAGGGTAATAGTAACCCTCC</t>
  </si>
  <si>
    <t xml:space="preserve">IGKV1-I17</t>
  </si>
  <si>
    <t xml:space="preserve">IGKV1-17*01ᶜ, VK1.13ᵇ</t>
  </si>
  <si>
    <t xml:space="preserve">GACATCCAGATGACCCAGTCTCCATCCTCCCTGTCTGCATCTGTAGGAGACACTGTCACCATCACTTGCCGGGCAAGTCAGGGTATTAGCAGTTATTTAAATTGGTTTCAGCAGAAACCAGGGAAAGCCCCTAAGCTCCTGATCTATGCTGCATCCAGTTTGGAAAGTGGGGTCCCATCAAGGTTCAGCGGCAGTGGATCTGGGACAGAATTCACTCTCACCATCAGCAGCCTGCAGCCTGAAGATTTTGCAACTTATTACTGTCTACAGTATAAAAGTTACCCTCC</t>
  </si>
  <si>
    <t xml:space="preserve">IGKV1-I18</t>
  </si>
  <si>
    <t xml:space="preserve">IGKV1-18*01ᶜ, VK1.12ᵇ</t>
  </si>
  <si>
    <t xml:space="preserve">IGKV1D-12*02</t>
  </si>
  <si>
    <t xml:space="preserve">GACATCCAGATGACCCAGTCTCCATCCTCCCTGTCTGCATCTGTAGGAGACAGAGTCACCATCACTTGCCAAGCCAGTCAGGGTATCAGCAGCTGGTTAGCCTGGTATCAGCAGAAACCAGGGAAAGCCCCTAAGCTCCTGCTCTATAAGGCACCCGGTTTGCAAAGTGGGGTCCCATCAATGTTCAGTGGCAGTGGATCTGGGACAGATTTCACTCTCACCATCAGCAGCCTGCAGCCTGAATATTTTGCAACTTATTACTGTCAACAGTTTAGCAGTGCCCTTCC</t>
  </si>
  <si>
    <t xml:space="preserve">IGKV1-I19</t>
  </si>
  <si>
    <t xml:space="preserve">IGKV1-19*01ᶜ, VK1.10ᵇ</t>
  </si>
  <si>
    <t xml:space="preserve">IGKV1D-42*01</t>
  </si>
  <si>
    <t xml:space="preserve">GACATCCAGATGACCCAGTCTCCATGTTTCCTGTCTGCATCTGTAGGAGACACAGTCGCTATCACTTGCCAGGCAAGTGGTGGCATTAGCAATAATTTAGCCTGGTATCAGCAGAAACCAGGGAAATCCCCTAAGCTCTTCCTCTATGATGCAAAAGATTTGTGCACTGGGGTCTCGTCGAAGTTCAGTGGCAGGGGATCTGGGACAGATTTCACTCTCACCATCCGCAGCCTTGAGCTTGAAGATTTTGTAGCTTATTACTGTGAACAGAAGTTCAGTTACCCTCC</t>
  </si>
  <si>
    <t xml:space="preserve">IGKV1-I2</t>
  </si>
  <si>
    <t xml:space="preserve">IGKV1-2*01ᶜ, VK1.32ᵇ</t>
  </si>
  <si>
    <t xml:space="preserve">GCCATCCAGATGACCCAGTCTCCATCCTCCCTGTCTGCATCTGTAGGAGACACAGTCACCATCACTTGCCGGGCGAGTCAGAGCATTGGTAGTAATTTAGCCTGGTATCAGCAGAAACCAGGGAAAGTTCCTAAGCTCCTGATCTATGCTGCATCCACTTTGCAATCAGAGGTCCCATCTCGGTTCAGCGGCAGTGGATCTGGGACAGATTTCACTCTCACCATCAGCAGCCTGCAACCTGAAGAGGTTGCAACTTATTACTGTCAAAAGTGTGACAGTGCCCCTCC</t>
  </si>
  <si>
    <t xml:space="preserve">IGKV1-I20</t>
  </si>
  <si>
    <t xml:space="preserve">IGKV1-20*01ᶜ, VK1.9ᵇ</t>
  </si>
  <si>
    <t xml:space="preserve">GACATTCAGATGACCCAGTCTCCATCCTCCCTGTCTGCATCTGTGGGAGACAGAGTCACCATCACTTGTCGGGCAAGTCAGGGCATTAGCAGTTATTTAGCCTGGTATCAGCAGAAACCAGGGAAAGCCCCTAAGCTCCTGATCTATGCTGCATCCAGTTTGCAAAGTGGGGTCCCATCAAGGTTCAGTGGCAGTGGATCTGGGACAGATTTCACTCTCACCATCAGCAGCCTGCAGCCTGAAGATTTTGCAACTTATTACTGTCAACAGTATAATAGTAACCCTCC</t>
  </si>
  <si>
    <t xml:space="preserve">IGKV1-I21</t>
  </si>
  <si>
    <t xml:space="preserve">IGKV1-21*01ᶜ, VK1.8ᵇ</t>
  </si>
  <si>
    <t xml:space="preserve">GACATCCAGATGACCCAGTCTCCATCCTCCCTGTCTGCATCTGTAGGAGACAAAGTCACCATCACTTGCCATGCCAGTCAGGGTATTAGCAGTTGGTTAGCCTGGTATCAGCAGAAACCAGGGAAAGCCCCTAAGCCCCTGATCTATGCTGCATCCAGTTTACAAAGTGGGGTCCCATCAAGGTTCAGCGGCAGTGGATCTGGGACGGATTACACTCTCACCATCAGCAGCCTGCAGCCTGAAGATTTTGCAACTTATTACTGTCAACAGTATGATGATCTCCCTCC</t>
  </si>
  <si>
    <t xml:space="preserve">IGKV1-I22</t>
  </si>
  <si>
    <t xml:space="preserve">IGKV1-22*01ᶜ, VK1.7ᵇ</t>
  </si>
  <si>
    <t xml:space="preserve">IGKV1-5*01</t>
  </si>
  <si>
    <t xml:space="preserve">GACATCCAGATGACCCAGTCTCCTTCCTCCCTGTCTGCATCTGTGGGAGACAAAGTCACCATCACTTGCCAGGCAAGTCAGAGTATTAGCAGCTGGTTAGCCTGGTATCAGCAGAAACCAGGGAAAGCCCCTAAGCCCCTGATCTATAAGGCATCCAGTTTGGAAAGTGGGGTCCCCTCAAGGTTCAGCGGCAGTGGATCTGGGACAGATTTCACTCTCACCATCAGCAGCCTGCAGCCTGAAGATTTTGCAACTTATTACTGTCAACAGTATAACAGTGCGCCTCC</t>
  </si>
  <si>
    <t xml:space="preserve">IGKV1-I5</t>
  </si>
  <si>
    <t xml:space="preserve">IGKV1-5*01ᶜ, VK1.29ᵇ</t>
  </si>
  <si>
    <t xml:space="preserve">GACATCCAGATGACCCAGGCTCCATCCTTCCTGTCTGCATCTGTAGGAGACAGAGTCACCATCACTTGCCAGGCAAGTCAGAGCATTAGCAATGATTTAGCCTGGTATCAGCAGAAACCAGGGAAATCCCCTACGCTCCTGATCTATGATGCAACCAACCTGCACACCGGGGTCCCATCGCGGTTCAGTGGCAGTGGATCTGGGGCAGATTATTCTCTCACCATCAGCAGCCTGGAGCTGGAAGATTTTGCAGCTTATTACTGTCAACAGGAGTACAGCTACCCTCC</t>
  </si>
  <si>
    <t xml:space="preserve">IGKV1-I8</t>
  </si>
  <si>
    <t xml:space="preserve">IGKV1-8*01ᶜ</t>
  </si>
  <si>
    <t xml:space="preserve">IGKV1-I9</t>
  </si>
  <si>
    <t xml:space="preserve">IGKV1-9*01ᶜ, VK1.26ᵇ</t>
  </si>
  <si>
    <t xml:space="preserve">GACATCCAGATGACCCAGTCTCCATCTTCCCTGTCTGCATCTGTAGGAGACAGAGTCACCATCACTTGCAGGGCAAGTCAGGGCATTAGCACTTATTTAAATTGGTATCAGCAGAAACCAGGAAAAGCTCCTAAGCGCCTGATCTATGCTGCATCCAGTTTGGAAAGTGGGGTCCCATCAAGGTTCAGTGGCAGTGGATCTGGGACAGATTTCACTCTCACCATCAGCAGCCTGCAGCCTGAAGATTTTGCAACTTATTACTGTCTACAGTATAACAGTGACCCTCC</t>
  </si>
  <si>
    <t xml:space="preserve">IGKV1-IS1</t>
  </si>
  <si>
    <t xml:space="preserve">IGKV1S1*01ᶜ, mIGKV1aᵃ, mIGKV1cᵃ</t>
  </si>
  <si>
    <t xml:space="preserve">GACATTCAGATGACCCAGTCTCCATCCTCCCTGTCTGCTTCTGTAGGAGACAGAGTCACCATCACTTGCCGGGCAAGTCAGGGCATTAGCAGTTATTTAAATTGGTATCAGCAGAAACCGGGGAAAGCCCCTAAGCTCCTGATCTATTATGCAAACCGTTTGGAAAGTGGGGTCCCATCAAGGTTCAGCGGCAGTGGATCTGGGACAGAATTCACTCTCACCATCAGCAGCCTGCAACCTGAGGATTTTGCAACTTATTACTGTCAACAGTATAATAGTTTACCTCC</t>
  </si>
  <si>
    <t xml:space="preserve">IGKV1-IS10</t>
  </si>
  <si>
    <t xml:space="preserve">IGKV1S10*01ᶜ, mIGKV1tᵃ, mIGKV1uᵃ</t>
  </si>
  <si>
    <t xml:space="preserve">GACATCCAGATGACCCAGTCTCCATCTTCCTTATCTGCATCTGTAGGAGACAGAGTCACCATCACTTGTCGGGCTAGTCAGACCATTAGCAGTTATTTAGCCTGGTATCAGCAGAAACCAGGGAAAGTCCCTAAGCTCCTGATCTATGCTGCATCCACTTTGCAAAGTGGGGTCCCATCTCGGTTCAGCGGCAGTGGATCTGGGACAGAATTCACTCTCACCATCAGCAGCCTGCAGCCTGAAGATTTTGCAACTTATTACTGTCAACAGCATAATAGTCACCCTCC</t>
  </si>
  <si>
    <t xml:space="preserve">IGKV1-IS11</t>
  </si>
  <si>
    <t xml:space="preserve">IGKV1S11*01ᶜ, mIGKV1qᵃ</t>
  </si>
  <si>
    <t xml:space="preserve">GACATCCAGATGACCCAGTCTCCATCCTCCCTGTCTGCATCTGTAGGAGACACAGTCACCATCACTTGTCGGGCAAGTCAGGGCATTAGCAGCTGGTTAGCCTGGTATCAGCAGAAACCAGGGAAAGCCCCTAAGCTCCTGATCTATGCTGCATCCAGTTTGCAAAGTGGGGTCCCATCAAGGTTCAGCGGCAGTGGATCTGGGACAGATTTCACTCTCACCATCAGCAGCCTGCAGCCTGAAGATTTTGCAGTTTATTACTGTCAACAGCGTAATAGTTACCCTCC</t>
  </si>
  <si>
    <t xml:space="preserve">IGKV1-IS12</t>
  </si>
  <si>
    <t xml:space="preserve">IGKV1S12*01ᶜ, mIGKV1tᵃ, mIGKV1uᵃ</t>
  </si>
  <si>
    <t xml:space="preserve">GACATCCAGATGACCCAGTCTCCATCTTCCTTATCTGCATCTGTAGGAGACAGAGTCACCATCACTTGTCGGGCTAGTCAGACCATTAGCAGTTATTTAGCCTGGTATCAGCAGAAACCAGGGAAAGTCCCTAAGCTCCTGATCTATGCTGCATCCACTTTGCAAAGTGGGGTCCCATCTCGGTTCAGCGGCAGTGGATCTGGGACAGAATTCACTCTCACCATCAGCAGCCTGCAGCCTGAAGATTTTGCAACTTATTACTGTCTACAGTATAATAGTAACCCTCC</t>
  </si>
  <si>
    <t xml:space="preserve">IGKV1-IS13</t>
  </si>
  <si>
    <t xml:space="preserve">IGKV1S13*01ᶜ, mIGKV1pᵃ</t>
  </si>
  <si>
    <t xml:space="preserve">GACATCCAGATGACCCAGTCTCCATCCTCCCTGTCTGCATCTGTAGGAGACACAGTCACCATCACTTGTCGGGCAAGTCAGGGCATTAGCAATTATTTAGCCTGGTATCAGCAGAAACCAGGGAAAGCCCCTAAGCTCCTGATCTATGCTGCATCCAGTTTGGAAAGTGGGGTCCCATCAAGGTTCAGCGGCAGTGGATCTGGGACAGATTTCACTCTCACCATCAGCAGCCTGCAGCCTGAAGATTTCGCAGCTTATTACTGTCTACAGCATAATAGTTACCCTCC</t>
  </si>
  <si>
    <t xml:space="preserve">IGKV1-IS14</t>
  </si>
  <si>
    <t xml:space="preserve">IGKV1S14*01ᶜ, mIGKV1oᵃ</t>
  </si>
  <si>
    <t xml:space="preserve">GACATCCAGATGACCCAGTCTCCATCCTCCCTGTCTGCATCTGTAGGAGACACAGTCACCATCACTTGTCGGGCAAGTCAGGGCATTAGCAATTATTTAGCCTGGTATCAGCAGAAACCAGGGAAAGCCCCAAAGCCCCTGATCTATTACGCATCCAATTTGGAAAGTGGGGTCCCATCAAGGTTCAGCGGCAGTGGATCTGGGACAGATTTCACTCTCACCATCAGCAGCCTGCAGCCTGAAGATTTTGCAACTTATTACTGTCAACAGCATAATAGTTACCCTCC</t>
  </si>
  <si>
    <t xml:space="preserve">IGKV1-IS15</t>
  </si>
  <si>
    <t xml:space="preserve">IGKV1S15*01ᶜ, mIGKV1nᵃ</t>
  </si>
  <si>
    <t xml:space="preserve">GACATCCAGATGACCCAGTCTCCATCCTCCCTGTCTGCATCTGTAGGAGACACAGTCACCATCACTTGTCGGGCAAGTCAGGGCATTAGCAATTATTTAGCCTGGTATCAGCAGAAACCAGGGAAAGCCCCGAAGCCCCTGATCTATTACGCATCCAGTTTGGAAAGTGGGGTCCCATCAAGGTTCAGCGGCAGTGGATCTGGGACAGATTTCACTCTCACCATCAGCAGCCTGCAGCCTGAAGATTTTGCAACTTATTACTGTCAACAGGGTAATAGTAATCCTCC</t>
  </si>
  <si>
    <t xml:space="preserve">IGKV1-IS16</t>
  </si>
  <si>
    <t xml:space="preserve">IGKV1S16*01ᶜ, mIGKV1mᵃ</t>
  </si>
  <si>
    <t xml:space="preserve">GACATCCAGATGACCCAGTCTCCATCCTCCCTGTCTGCATCTGTAGGAGACACAGTCACCATCACTTGTCGGGCAAGTCAGGGCATTAGCAATTATTTAGCCTGGTATCAGCAGAAACCAGGGAAAGCCCCGAAGCCCCTGATCTATTACGCATCCAGTTTGGAAAGTGGGGTCCCATCAAGGTTCAGCGGCAGTGGATATGGGACAGATTTCACTCTCACCATCAGCAGCCTGCAGCCTGAAGATTTTGCAACTTATTACTGTCAACAGCATAATAGTTACCCTCC</t>
  </si>
  <si>
    <t xml:space="preserve">IGKV1-IS17</t>
  </si>
  <si>
    <t xml:space="preserve">IGKV1S17*01ᶜ, mIGKV1lᵃ</t>
  </si>
  <si>
    <t xml:space="preserve">GACATCCAGATGACCCAGTCTCCATCCTCCCTGTCTGCATCTGTGGGAGACAGAGTCACCATCACTTGTCGGGCAAGTCAGGGCATTAGCAATAATTTAGCCTGGTATCAGCAGAAACCAGGGAAAGCCCCTAAGCTCCTGATCTATGCTGCATCCAGTTTGGAAAGTGGGGTCCCATCAAGGTTCAGCGGCAGTGGATCTGGGACAGATTTCACTCTCACCATCAGCAGCCTGCAGCCTGAAGATTTTGCAACTTATTACTGTCTACAGTATAATAGTAACCCTCC</t>
  </si>
  <si>
    <t xml:space="preserve">IGKV1-IS19</t>
  </si>
  <si>
    <t xml:space="preserve">IGKV1S19*01ᶜ, mIGKV1jᵃ</t>
  </si>
  <si>
    <t xml:space="preserve">GACATCCAGATGACCCAGTCTCCATCTTCCCTGTCTGCATCTGTAGGAGACACAGTCACCATCACTTGCAGGGCAAGTCAGGGCATTAGCAATTATTTAAATTGGTATCAGCAGAAACCAGGAAAAGCTCCTAAGCTCCTGATCTATGCTGCATCCAGTTTGGAAAGTGGGGTCCCATCAAGGTTCAGCGGCAGTGGATCTGGGACAGATTTCACTCTCACCATCAGCAGCCTGCAGCCTGAAGATTTCGCAGCTTATTACTGTCTACAGCATAATAGTTACCCTCC</t>
  </si>
  <si>
    <t xml:space="preserve">IGKV1-IS2</t>
  </si>
  <si>
    <t xml:space="preserve">IGKV1S2*01ᶜ, VK1.61ᵇ, mIGKV1alphaᵃ</t>
  </si>
  <si>
    <t xml:space="preserve">GACATCCAGATGACCCAGTCTCCATCCTCCCTGTCTGCATCTGTAGGAGACAGAGTCACCATCACTTGCAGAGCCAGTCAGGGTATTAGCAACTGGTTGGCCTGGTATCAACAGAAACCAGGGAAAGCCCCTAAGCTCCTGATCTATAGGGCATCCAATTTGGAAACAGGGGTCCCATCAAGGTTCAGTGGAAGTGGATCTGGGACAGATTTCACTCTCACCATCAGCAGCCTGCAGCCTGAAGATATCGCAACATATTACTGTCAACAGCATGATAATTCCCCTCC</t>
  </si>
  <si>
    <t xml:space="preserve">IGKV1-IS20</t>
  </si>
  <si>
    <t xml:space="preserve">IGKV1S20*01ᶜ, mIGKV1hᵃ</t>
  </si>
  <si>
    <t xml:space="preserve">GACATCCAGATGACCCAGTCTCCATCTTCCCTGTCTGCATCTGTAGGAGACAGAGTCACCATCACTTGCAGGGCAAGTCAGGGCATTAGCACTTATTTAAATTGGTATCAGCAGAAACCAGGAAAAGCTCCTAAGCTCCTGATCTATGCTGCATCCAGTTTGGAAAGTGGGGTCCCATCAAGGTTCAGCGGCAGTGGATCTGGGACAGAATTCACTCTCACCATCAGCAGCCTGCAGCCTGAAGATTTTGCAACTTATTACTGTCTACAGTATAATAGTAACCCTCC</t>
  </si>
  <si>
    <t xml:space="preserve">IGKV1-IS21</t>
  </si>
  <si>
    <t xml:space="preserve">IGKV1S21*01ᶜ, mIGKV1iᵃ</t>
  </si>
  <si>
    <t xml:space="preserve">GACATCCAGATGACCCAGTCTCCATCTTCCCTGTCTGCATCTGTAGGAGACAGAGTCACCATCACTTGCAGGGCAAGTCAGGGCATTAGCAATTATTTAAATTGGTATCAGCAGAAACCAGGAAAAGCTCCTAAGCGCCTGATCTATGATGCATCCAGTTTGCAAAGTGGGGTCCCATCAAGGTTCAGTGGCAGTGGATCTGGGACAGATTTCACTCTCACCATCAGCAGCCTGCAGCCTGAAGATTTTGCAGCTTATTACTGTCTACAGTATAACAGTGCGCCTCC</t>
  </si>
  <si>
    <t xml:space="preserve">IGKV1-IS22</t>
  </si>
  <si>
    <t xml:space="preserve">IGKV1S22*01ᶜ, mIGKV1fᵃ</t>
  </si>
  <si>
    <t xml:space="preserve">GACATCCAGATGACCCAGTCTCCATCCTCCCTGTCTGCTTCTGTAGGAGACAAAGTCACCATCACTTGCCGAGCCAGTCAGGGCATTAGCAATGCTTTAGCCTGGTATCAGCAGAAACCAGGGAAAGCCCCTAAGCTCCTGATCTATGCTGCATCCAGTTTGCAAAGTGGGGTCCCATCAAGGTTCAGCGGCAGTGGATCTGGGACAGATTTCACTCTCACCATCAGCAGCCTGCAGCCTGAAGATTTTGCAACTTATTACTGTCAACAGCATAATAGTAACCCTCC</t>
  </si>
  <si>
    <t xml:space="preserve">IGKV1-IS23</t>
  </si>
  <si>
    <t xml:space="preserve">IGKV1S23*01ᶜ, mIGKV1gᵃ</t>
  </si>
  <si>
    <t xml:space="preserve">GACATCCAGATGACCCAGTCTCCATCTTCCCTGTCTGCATCGGTAGGAGACAGAGTCACCATCACTTGCAGGGCAAGTCAGGGCATTAGCGATTATTTAAGTTGGTATCAGCAGAAACCAGGAAAAGCCCCTAAGCTCCTGATCTATGCTGCATCCAGTTTGGAAAGCGGGGTCCCATCAAGGTTCAGCGGCAGTGGATCTGGGACAGAATTCACTCTCACCATCAGCAGCCTGCAGCCTGAAGATTTTGCAGCTTATTACTGTCTACAGGGTTATAGTACCCCTCC</t>
  </si>
  <si>
    <t xml:space="preserve">IGKV1-IS24</t>
  </si>
  <si>
    <t xml:space="preserve">IGKV1S24*01ᶜ, mIGKV1eᵃ</t>
  </si>
  <si>
    <t xml:space="preserve">GACATTCAGATGTCCCAGTCTCCATCCTCCCTGTCTGCATCTGTAGGAGACAGAGTCACCATCACTTGCCGGGCAAGTCAGGGCATTAGCAGTTATTTAAATTGGTATCAGCAGAAACCGGGGAAAGCCCCTAAGCTCCTGATCTATTATGCAAACAGTTTGGCAAGTGGGGTCCCATCAAGGTTCAGCGGCAGTGGATCTGGGACAGAATTCACTCTCACCATCAGCAGCCTGCAGCCTGAAGATTTTGCAGCTTATTACTGTCTACAGGGTTATAGTACCCCTCC</t>
  </si>
  <si>
    <t xml:space="preserve">IGKV1-IS25</t>
  </si>
  <si>
    <t xml:space="preserve">IGKV1S25*01ᶜ, mIGKV1kᵃ</t>
  </si>
  <si>
    <t xml:space="preserve">GACATCCAGATGACCCAGTCTCCATCCTCCCTGTCTGCATCTGTGGGAGACAGAGTCACCATCACTTGTCGGGCAAGTCAGGGCATTAGCAGCTGGTTAGCCTGGTATCAGCAGAAACCAGGGAAAGTCCCTAAGCTCCTGATCTATGCTGCATCCACTTTGCAAAGTGGGGTCCCATCTCGGTTCAGCGGCAGTGGATCTGGGACAGAATTCACTCTCACCATCAGCAGCCTGCAGCCTGAAGATTTTGCAACTTATTACTGTCAACAGCATAATAGTCACCCTCC</t>
  </si>
  <si>
    <t xml:space="preserve">IGKV1-IS26</t>
  </si>
  <si>
    <t xml:space="preserve">IGKV1S26*01ᶜ, mIGKV1dᵃ</t>
  </si>
  <si>
    <t xml:space="preserve">GACATTCAGATGTCCCAGTCTCCATCCTCCCTGTCTGCATCTGTAGGAGACAGAGTCACCATCACTTGCCGGGCAAGTCAGGGCATTAGCAGTTATTTAAATTGGTATCAGCAGAAACCGGGGAAAGCCCCTAAGCTCCTGATCTATTATGCAAACAGTTTGGCAAGTGGGGTCCCATCAAGGTTCAGCGGCAGTGGATCTGGGACAGAATTCACTCTCACCATCAGCAGCCTGCAGCCTGAAGATTTTGCAACTTATTACTGTCAACAGGGTAATAGTAATCCTCC</t>
  </si>
  <si>
    <t xml:space="preserve">IGKV1-IS27</t>
  </si>
  <si>
    <t xml:space="preserve">IGKV1S27*01ᶜ, mIGKV1betaᵃ</t>
  </si>
  <si>
    <t xml:space="preserve">GACATCCAGATGACCCAGTCTCCATCCTCCCTGTCTGCATCTGTAGGAGACAGAGTCACCATTACTTGCAGAGCCAGTCAGGGTATTAGCAACTGGTTGGCCTGGTATCAACAGAAACCAGGGAAAGCCCCTAAGCTCCTGATCTATGCTGCATCCAATTTGGAAACAGGGGTCCCATCAAGGTTCAGTGGAAGTGGATCTGGGACAGATTTCACTCTCACCATCAGCAGCCTGCAGCCTGAAGATATCGCAACATATTACTGTCAACAGCATGATAATTCCCCTCC</t>
  </si>
  <si>
    <t xml:space="preserve">IGKV1-IS28</t>
  </si>
  <si>
    <t xml:space="preserve">IGKV1S28*01ᶜ, mIGKV1bᵃ</t>
  </si>
  <si>
    <t xml:space="preserve">GACATTCAGATGACCCAGTCTCCATCCTCCCTGTCTGCTTCTGTAGGAGACAGAGTCACCATCACTTGCCGGGCAAGTCAGGGCATTAGCAGTTATTTAAATTGGTATCAGCAGAAACCGGGGAAAGCCCCTAAGCTCCTGATCTATTATGCAAACCGTTTGGAAAGTGGGGTCCCATCAAGGTTCAGCGGCAGTGGATCTGGGACAGAATTCACTCTCACCATCAGCAGCCTGCAACCTGAAGATTTTGCAACTTATTACTGTCAACAGTATAATAGTTTACCTCC</t>
  </si>
  <si>
    <t xml:space="preserve">IGKV1-IS3</t>
  </si>
  <si>
    <t xml:space="preserve">IGKV1S3*01ᶜ, mIGKV1xᵃ</t>
  </si>
  <si>
    <t xml:space="preserve">GACATCCAGATGACCCAGTCTCCATCCTCCCTGTCTGCATCTGTAGGAGACACAGTCACCATCACTTGTCGGGCAAGTCAGGGCATTAGCAATTATTTAGCCTGGTATCAGCAGAAACCAGGGAAAGCCCCGAAGCCCCTGATCTATTACGCATCCAGTTTGGAAAGTGGGGTCCCATCAAGGTTCAGCGGCAGTGGATCTGGGACAGATTTCACTCTCACCATCAGCAGCCTACAGCCTGAAGATTTTGCAACTTATTACTGTCAACAGCATAATAGTTACCCTCC</t>
  </si>
  <si>
    <t xml:space="preserve">IGKV1-IS4</t>
  </si>
  <si>
    <t xml:space="preserve">IGKV1S4*01ᶜ, mIGKV1yᵃ</t>
  </si>
  <si>
    <t xml:space="preserve">GACATCCAGATGACCCAGTCTCCATCCTCCCTGTCTGCATCTGTAGGAGACAGAGTCACCATCACTTGCCAAGCCAGTCAGGGTATCAGCAGCTGGTTAGCCTGGTATCAGCAGAAACCAGGGAAAGCCCCTAAGCTCCTGCTCTATAAGGCACCCGGTTTGCAAAGTGGGGTCCCATCAATGTTCAGTGGCAGTGGATCTGGGACAGAATTCACTCTCACCATCAGCAGCCTGCAGCCTGAAGATTTTGCAACTTATTACTGTCAACAGCATAATAGTTACCCTCC</t>
  </si>
  <si>
    <t xml:space="preserve">IGKV1-IS5</t>
  </si>
  <si>
    <t xml:space="preserve">IGKV1S5*01ᶜ, mIGKV1vᵃ</t>
  </si>
  <si>
    <t xml:space="preserve">GACATCCAGATGACCCAGTCTCCATCTTCCTTATCTGCATCTGTAGGAGACAGAGTCACCATCACTTGTCGGGCTAGTCAGACCATTAGCAGTTATTTAGCCTGGTATCAGCAGAAACCAGGGAAAGCTCCTAAGCGCCTGATCTATGCTGCATCCAGTTTGGAAAGTGGGGTCCCATCAAGGTTCAGTGGCAGTGGATCTGGGACAGAATTCACTCTCACCATCAGCAGCCTGCAGCCTGAAGATTTTGCAACTTATTACTGTCAACAGCATAATAGTCACCCTCC</t>
  </si>
  <si>
    <t xml:space="preserve">IGKV1-IS6</t>
  </si>
  <si>
    <t xml:space="preserve">IGKV1S6*01ᶜ, mIGKV1zᵃ</t>
  </si>
  <si>
    <t xml:space="preserve">IGKV1-5*03</t>
  </si>
  <si>
    <t xml:space="preserve">GACATCCAGATGACCCAGTCTCCATCGTCCCTGTCTGCATCTGTAGGAGACAAAGTCACCATCACTTGCCGAGCCAGTCAGGGTATTAGCAGCTGGTTAGCCTGGTATCAGCAGAAACCAGGGAAAGCCCCTAAGCTCCTGATCTATAAGGCGTCCAGTTTGGCAAGTGGGGTCCCATCAAGGTTCAGTGGCAGTGGATCTGGGACAGAATTCACTCTCACCATCAGCAGCCTGCAGCCTGAAGATTTTGCAACTTATTACTGTCAACAGCATAATAGTTACCCTCC</t>
  </si>
  <si>
    <t xml:space="preserve">IGKV1-IS7</t>
  </si>
  <si>
    <t xml:space="preserve">IGKV1S7*01ᶜ, mIGKV1wᵃ</t>
  </si>
  <si>
    <t xml:space="preserve">GACATCCAGATGACCCAGTCTCCATCCTCCCTGTCTGCATCTGTAGGAGACACTGTCACCATCACTTGCCGGGCAAGTCAGGGTATTAGCAGTTATTTAAATTGGTTTCAGCAGAAACCAGGGAAAGCTCCTAAGCTCCTGATCTATGCTGCAACCACTTTGCAAAGTGGGGTCCCATCAAGGTTCAGCGGCAGTGGATCTGGGACAGATTTCACTCTCACCATCAGCAGCCTGCAGCCTGAAGATTTCGCAGCTTATTACTGTCTACAGCATAATAGTTACCCTCC</t>
  </si>
  <si>
    <t xml:space="preserve">IGKV1-IS8</t>
  </si>
  <si>
    <t xml:space="preserve">IGKV1S8*01ᶜ, mIGKV1sᵃ</t>
  </si>
  <si>
    <t xml:space="preserve">GACATCCAGATGACCCAGTCTCCATCTTCCTTATCTGCATCTGTAGGAGACAGAGTCACCATCACTTGTCGGGCTAGTCAGACCATTAGCAGTTATTTAGCCTGGTATCAGCAGAAACCAGGGAAAGTCCCTAAGCTCCTGATCTATGCTGCATCCACTTTGCAAAGTGGGGTCCCATCTCGGTTCAGCGGCAGTGGATCTGGGACAGATTTCACTCTCACCATCAGCAGCCTGCAGCCTGAAGATTTTGCAACTTATTACTGTCAACAGTATAACAGTGCGCCTCC</t>
  </si>
  <si>
    <t xml:space="preserve">IGKV1-IS9</t>
  </si>
  <si>
    <t xml:space="preserve">IGKV1S9*01ᶜ, mIGKV1rᵃ</t>
  </si>
  <si>
    <t xml:space="preserve">GACATCCAGATGTCCCAGTCTCCATCCTCCCTGTCTGCATCTGTAGGAGACACAGTCACCATCACTTGTCGGGCAAGTCAGGGCATTAGCAATTATTTAAATTGGTTTCAGCAGAAACCAGGGAAAGCTCCTAAGCTCCTGATCTATGCTGCAACCACTTTGCAAAGTGGGGTCCCATCAAGGTTCAGCGGCAGTGGATCTGGGACAGATTTCACTCTCACCATCAGCAGCCTGCAGCCTGAAGATTTTGCAACTTATTACTGTCAACAGCATAATAGTTACCCTCC</t>
  </si>
  <si>
    <t xml:space="preserve">IGKV2-I1</t>
  </si>
  <si>
    <t xml:space="preserve">IGKV2-1*01ᶜ, VK2.34ᵇ</t>
  </si>
  <si>
    <t xml:space="preserve">IGKV2-30*02</t>
  </si>
  <si>
    <t xml:space="preserve">GATGTTGTGATGACTCAGTCTCCACTCTCCCTGCCCATCACCCCTGGACAGCCGGCCTCCATCTCCTGCAGGTCTAGTCAGAGCTTTGTACACAGTGATGGAAACACCTACTTGAGTTGGTATCAGCAGAAGCCAGGCCAACCTCCAAGGCTCCTGATTTATAAGGTTTCTAACCGGGACTCTGGGGTCCCAGACAGATTCAGCGGCAGTGGGGCAGGGACAGATTTCACACTGAAAATCAGCAGAGTGGAGGCTGAGGATGTTGGGGTTTATTACTGCGGGCAAGGTACAAAGGTTCCTCC</t>
  </si>
  <si>
    <t xml:space="preserve">IGKV2-I11</t>
  </si>
  <si>
    <t xml:space="preserve">IGKV2-11*01ᶜ</t>
  </si>
  <si>
    <t xml:space="preserve">IGKV2-14P/L3</t>
  </si>
  <si>
    <t xml:space="preserve">GATGCTGTGATGTCCCAGCCTCCACTATCCCTGCCCGTCACCCCTGGAGAACCGGGCTCCATCTCCTACAGGTCCAGTCACAGCCCCCTTCACAGTAATGGATGCACCTTTTTGAATTGGGACCTACAGAAGCCAGGCCAGCCTCCACGGCTCCTGATTTATTTGATTTCCAACCGGGACCCTGGAGTCCCAGACACATTCAGTGGCAGGGAGTCGGGGACAGACTTCATGCTTAAAATCAGCAGGGTGGAGGCTGAGGATGTTGGGGTTTATTATTGCCAGCAAAATACATTCTTTAGATT</t>
  </si>
  <si>
    <t xml:space="preserve">IGKV2-I14</t>
  </si>
  <si>
    <t xml:space="preserve">IGKV2-14*01ᶜ, VK2.6ᵇ</t>
  </si>
  <si>
    <t xml:space="preserve">IGKV2-4*01</t>
  </si>
  <si>
    <t xml:space="preserve">GATATTGTGATGATCCAGAATCCACTCTCCCTGCCTGTCCCTCCTGGACAGCCGGCCTCCATCTCCTGCAGGTCTAGTCAGAGCTTCCTGCATAGTGATGAAAGCACCTATTTGGATTGGTACCTGCAGAAGCCAGGCCAGTCTCCATGGCTTCTTATCTACCTAATTTCTCACAAATTCTATGGAGTCCCAAGCGAGTTCAGTGGCAGCAGGTCAGGGACAGGTTTCACACCTAAATTCAGCAAGGTGGAGGCTGAGGATGTTGGAGTTTATTGCTGTGAACAGGGTCTGCAAGGTCCTCA</t>
  </si>
  <si>
    <t xml:space="preserve">IGKV2-I3</t>
  </si>
  <si>
    <t xml:space="preserve">IGKV2-3*01ᶜ, VK2.33ᵇ</t>
  </si>
  <si>
    <t xml:space="preserve">GATATCGTGATGACCCAGACTCCACTCTCGCTGCCCGTCACCCTTGGAGAGCCAGCCTCCATCTCCTGCAGGTCTAGTCAGAGCCTTCTGAGTAGTAATGGATACAACTATTTGAATTGGTACCTGCAGAAGCCAGGCCAGTCTCCACAGCTCCTGATCTATTATGGTTCTAATCGGGCCTCCGGGGTCCCCGACAGGTTCAGTGGCAGTGGGTCAGGCACAGATTTTACACTGAAAATCAGCAGGGTGGAGGCTGAGGACGTAGGGGTTTATTACTGCATGCAAGCTCTACAAACTCCTCC</t>
  </si>
  <si>
    <t xml:space="preserve">IGKV2-IS1</t>
  </si>
  <si>
    <t xml:space="preserve">IGKV2S1*01ᶜ, mIGKV2uᵃ, mIGKV2vᵃ</t>
  </si>
  <si>
    <t xml:space="preserve">IGKV2D-18*01</t>
  </si>
  <si>
    <t xml:space="preserve">GATACTGTGATGACCCAGACTCCACTCTCCCTGCCTGTCACTGGGCCAGCCTCCATCTCCTGCAGGTCTAGTCAGAGCCTCCCATATGGTAATGGAGTTAACTATTTGAATTGGTACCTGCAGAAACCAGACCAGCCTCCACAGCTCTTGATCTACTTGGGTTCCAGTCGTTTTCCTGGAGTCCCAGACAGGTTCACTGTCAGTAGGTCAGACACAGATTTCACACTGCAAATCAGCAGGGTGAAGGCTGAGGATGTCGGGGTTTATTACTGCGTGCAATGTCTACAACTTCCTCA</t>
  </si>
  <si>
    <t xml:space="preserve">IGKV2-IS10</t>
  </si>
  <si>
    <t xml:space="preserve">IGKV2S10*01ᶜ, mIGKV2mᵃ</t>
  </si>
  <si>
    <t xml:space="preserve">GATATTGTGATGACCCAGACTCCACTCTCCCTGCCCATCACCCCTGGAGAGCCGGCCTCCATCTCCTGCAGGTCTAGTCAGAGCCTCCTGCATAGTAATGGAAACACCTATTTGCACTGGTACCTGCAGAAGCCAGGCCAGTCTCCGCAGCTCCTGATTTATGGGGGTTCCAACAGAGCCTCTGGAGTCCCAGACAGGTTCAGTGGCAGTGGGTCAGGCACTGATTTCACACTGAAAATCAGCAAGGTGGAGGCTGAGGATGTTGGGGTTTATTACTGCGTGCAAGCTATAGCGTTTCCTCC</t>
  </si>
  <si>
    <t xml:space="preserve">IGKV2-IS11</t>
  </si>
  <si>
    <t xml:space="preserve">IGKV2S11*01ᶜ</t>
  </si>
  <si>
    <t xml:space="preserve">GATATTGTGATGACCCAGACTCCACTCTCCCTGCCCATCACCCCTGGAGAGCCGGCCTCCATCTCCTGCAGGTCTAGTCAGAGCCTCCTGCATAGTAATGGAAACACCTATTTGCACTGGTACCTGCAGAAGCCAGGCCAGTCTCCGCAGCTCCTGATTTATGGGGGTTCCAACAGAGCCTCTGGAGTCCCAGACAGGTTCAGTGGCAGTGGGTCAGGCACTGATTTCACACTGAAAATCAGCAAGGTGGAGGCGGAGGATGTTGGGGTTTATTACTGCGTGCATGCTATAGCGTTTCCTCC</t>
  </si>
  <si>
    <t xml:space="preserve">IGKV2-IS12</t>
  </si>
  <si>
    <t xml:space="preserve">IGKV2S12*01ᶜ, mIGKV2kᵃ</t>
  </si>
  <si>
    <t xml:space="preserve">GATATTGTGATGACCCAGACTCCACTCTCCCTGCCAGTCACCCCTGGAGAGCCGGCCTCCATCTCCTGCAGGTCTAGTCAGAGCCTCCTGCATACTGATGGATATACCTATTTGGATTGGTACCTGCAGAAGCCAGGCCAGTCTCCGCAGCTCCTGATTTATGGGGGTTCCAACAGAGCCTCTGGAGTCCCAGACAGGTTCAGTGGCAGTGGGTCAGGCACTGATTTCACACTGAAAATCAGCAAGGTGGAGGCGGAGGATGTTGGGGTTTATTACTGCATGCAACATAAAGCGCTTCCTCC</t>
  </si>
  <si>
    <t xml:space="preserve">IGKV2-IS13</t>
  </si>
  <si>
    <t xml:space="preserve">IGKV2S13*01ᶜ, mIGKV2iᵃ, mIGKV2jᵃ</t>
  </si>
  <si>
    <t xml:space="preserve">GATATTGTGATGACCCAGACTCCACTCTCCCTGCCCGTCACCCCTGGAGAGCCGGCCTCCATCTCCTGCAGGTCTAGTCAGAGCCTCCTGCATACTGATGGATATACCTATTTGGATTGGTACCTGCAGAAGCCAGGCCAGTCTCCGCAGCTCCTGATTTATGGGGGTTCCAACAGAGCCTCTGGAGTCCCAGACAGGTTCAGTGGCAGTGGGTCAGGCACTGATTTCACACTGAAAATCAGCAAGGTGGAGGCGGAGGATGTTGGGGTTTATTACTGCATGCAACATAAAGCGCTTCCTCC</t>
  </si>
  <si>
    <t xml:space="preserve">IGKV2-IS14</t>
  </si>
  <si>
    <t xml:space="preserve">IGKV2S14*01ᶜ, mIGKV2hᵃ</t>
  </si>
  <si>
    <t xml:space="preserve">GATATTGTGATGACCCAGACTCCACTCTCCCTGCCCGTCACCCCTGGAGAGCCGGCCTCCATCTCCCGCAGGTCTAGTCAGAGCCTCTTGGATAGTGAAGATGGAAACACCTATTTGGATTGGTACCTGCAGAAGCCGGGCCAGTCTCCACAGCCCTTGATTTATGAGGTTTCCAACCGGGCCTCTGGAGTCCCAGACAGGTTCAGTGGCAGTGGGTCAGACACTGATTTCACACTGAAAATCAGCAGAGTGGAGGCTGAGGATGTTGGGGTTTATTACTGCATGCAATATACACACATTCCTCC</t>
  </si>
  <si>
    <t xml:space="preserve">IGKV2-IS15*03</t>
  </si>
  <si>
    <t xml:space="preserve">IGKV2S15*03ᶜ, mIGKV2nᵃ</t>
  </si>
  <si>
    <t xml:space="preserve">IGKV2-29*01</t>
  </si>
  <si>
    <t xml:space="preserve">GATATTGTGATGACCCAGACTCCACTCTCTCTGTCCGTCACCCCTGGACAGCCGGCCTCCATCTCCTGCAAGTCTAGTCAGAGCCTCCTGCATAGTGATGGAAAGACCTATTTGTATTGGTACCTGCAGAAGCCAGGCCAGTCTCCACAGCTCCTGATCTATGAAGTTTCCAGCCGGTTCTCTGGAGTGCCAGATAGGTTCAGTGGCAGCGGGTCAGGGACAGATTTCACACTGAAAATCAGCCGGGTGGAGGCTGAGGATGTTGGGGTTTATTACTGTATGCAAGGTATACACCTTCCTCC</t>
  </si>
  <si>
    <t xml:space="preserve">IGKV2-IS16</t>
  </si>
  <si>
    <t xml:space="preserve">IGKV2S16*01ᶜ, mIGKV2fᵃ</t>
  </si>
  <si>
    <t xml:space="preserve">GATATTGTGATGACCCAGACTCCACTCTCCCTGCCTGTCACCCCTGGAGAGCCGGCCTCCATCTCCTGCAGGTCTAGTCAGAGCCTCTTGGATAGTGAAGATGGAAACACCTATTTGGATAGGTACCTGCAGAAGCCGGGCCAGTCTCCACAGCTCTTGATTTATGAGGTTTCCAACCGGGCCTCTGGAGTCCCAGACAGGTTCAGTGGCAGTGGGTCAGACACTGATTTCACACTGAAAATCAGCAGAGTGGAGGCTGAGGATGTTGGGGTTTATTACTGCATGCAAGGTATAGAGTATCCTCC</t>
  </si>
  <si>
    <t xml:space="preserve">IGKV2-IS17</t>
  </si>
  <si>
    <t xml:space="preserve">IGKV2S17*01ᶜ, mIGKV2eᵃ</t>
  </si>
  <si>
    <t xml:space="preserve">GATATTGTGATGACCCAGACTCCGCTCTCCCTGCCCGTCACCCCTGGAGAGCCGGCCTCCATCTCCTGCAGGTCTAGTCAGAGCCTCTTGGATAGTGAGGATGGAAACACCTATTTGGATTGGTACCTGCAGAAGCCAGGCCAGTCTCCACAGCTCTTGATTTATGAGGTTTCCAACCGGGCCTCTGGAGTCCCAGACAGGTTCAGTGGCAGTGGGTCAGACACTGATTTCACACTGAAAATCAGCAGAGTGGAGGCTGAGGATGTTGGGGTTTATTACTGCATGCAAGCTCTAGAGTTTCCTCC</t>
  </si>
  <si>
    <t xml:space="preserve">IGKV2-IS18</t>
  </si>
  <si>
    <t xml:space="preserve">IGKV2S18*01ᶜ, mIGKV2bᵃ, mIGKV2cᵃ, mIGKV2dᵃ</t>
  </si>
  <si>
    <t xml:space="preserve">GATATTGTGATGATCCAGACTCCACTCTCCCTGCCCGTCACCCTTGGAGAGCCGGCCTCCATCTCCTGCAGGTCCAGTCAGAGCCTTGTATACAGTGATGGAAAAACCTATTTGTATTGGTACCTGCAGAAGCCAGGCCAGTCTCCACAGCTCCTGATGTATTTGGTTTCCAAACGGGCCTCTGGAGTCCCAGACAAGTTCAGTGGCAGTGGGTCAGGCACTGATTTCACACTGAAAATCAGCAGGGTGGAGGCTGAGGATGTTGGGGTTTATTACTGCATGCAAGCTCTACGGTCTCCTTC</t>
  </si>
  <si>
    <t xml:space="preserve">IGKV2-IS19</t>
  </si>
  <si>
    <t xml:space="preserve">IGKV2S19*01ᶜ, mIGKV2aᵃ</t>
  </si>
  <si>
    <t xml:space="preserve">GATATTGTGATGATCCAGACTCCACTCTCCCTGCCCGTCACCCTTGGAGAGCCAGCCTCCATCTCCTGCAGGTCCAGTCAGAGCCTTGTATACAGTGATGGAAAAACCTATTTGTATTGGTACCTGCAGAAGCCAGGCCAGTCTCCACAGCTCCTGATGTATTTGGTTTCCAAACGGGCCTCTGGAGTCCCAGACAAGTTCAGTGGCAGTGGGTCAGGCACTGATTTCACACTGAAAATCAGCAGGGTGGAGGCTGAGGATGTTGGGGTTTATTACTGCATGCAAGCTCTACGGTCTCCTTC</t>
  </si>
  <si>
    <t xml:space="preserve">IGKV2-IS2</t>
  </si>
  <si>
    <t xml:space="preserve">IGKV2S2*01ᶜ, mIGKV2tᵃ</t>
  </si>
  <si>
    <t xml:space="preserve">GATATTGTGATGACCCAGACTCCACTCTCGCTGCCCGTCACCCCTGGAGAGCCGGCCTCCATCTCCTGCAGGTCTAGTCAGAGCCTTCTGCATAGTAATGGAAACACCTATTTGGATTGGTACCTGCAGAAGCCAGGCCAGTCTCCACGGCTCCTGATCTATAAAGTTACCAATCGGGAATCTGGGGTCCCAGACAGGTTCAGTGGCAGTGGGTCAGGCACAGATTTCACACTGAAAATCAGCAGGGTGGAGCCTGAGGATGTTGGTGTTTATTACTGCATGCAAAGTACAAAAGATCCCC</t>
  </si>
  <si>
    <t xml:space="preserve">IGKV2-IS20</t>
  </si>
  <si>
    <t xml:space="preserve">IGKV2S20*01ᶜ, mIGKV2gᵃ</t>
  </si>
  <si>
    <t xml:space="preserve">GATATTGTGATGACCCAGACTCCACTCTCCCTGCCAGTCACCCCTGGAGAGCCGGCCTCCATCTCCTGCAGGTCTAGTCAGAGCCTCTTGGATAGTGAGGATGGAAACACCTATTTGGAATGGTACCTGCAGAAGCCAGGCCAGTCTCCACAGCCCTTGATTTATGAGGTTTCCAACCGGGCCTCTGGAGTCCCAGACAGGTTCAGTGGCAGTGGGTCAGACACTGATTTCACACTGAAAATCAGCAGAGTGGAGGCTGAGGATGTTGGGGTTTATTACTGCATGCAAGGTATAGAGTATCCTCC</t>
  </si>
  <si>
    <t xml:space="preserve">IGKV2-IS3</t>
  </si>
  <si>
    <t xml:space="preserve">IGKV2S3*01ᶜ, VK2.62ᵇ, mIGKV2sᵃ</t>
  </si>
  <si>
    <t xml:space="preserve">GATATTGTGATGACCCAGACTCCACTCTCGCTGCCCGTCACCCCTGGAGAGCCGGCCTCCATCTCCTGCAGGTCTAGTCAAAGCCTTCTGCATAGTAATGGAAACACCTATTTGCATTGGTACCTGCAGAAGCCAGGCCAGTCTCCACGGCTCCTGATCTATAAAGTTACCAATCGGGAATCTGGGGTCCCAGACAGGTTCAGTGGCAGTGGGTCAGGCACAGATTTCACACTGAAAATCAGCAGGGTGGAGCCTGAGGATGTTGGTGTTTATTACTGCATGCAAAGTACAAAAGATCCCC</t>
  </si>
  <si>
    <t xml:space="preserve">IGKV2-IS4</t>
  </si>
  <si>
    <t xml:space="preserve">IGKV2S4*01ᶜ, mIGKV2qᵃ</t>
  </si>
  <si>
    <t xml:space="preserve">GATGTTGTGATGACTCAGTCTCCACTCTCCCTGCCCATCACCCCTGGACAGCCGGCCTCCATCTCCTGCAGGTCTAGTCAGAGCCTTGTACACAGTGATGGAAACACCTACTTGAGTTGGTATCAGCAGAAGCCAGGCCAACCTCCAAGGCTCCTGATTTATAAGGTTTCTAACCGGTACTCTGGGGTCCCAGACAGATTCAGCGGCAGTGGGGCAGGGACAGATTTCACACTGAAAATCAGCAGAGTGGAGGCTGAGGATGTTGGGGTTTATTACTGCGGGCAAGGTACACACTGCCTCC</t>
  </si>
  <si>
    <t xml:space="preserve">IGKV2-IS5</t>
  </si>
  <si>
    <t xml:space="preserve">IGKV2S5*01ᶜ, mIGKV2rᵃ</t>
  </si>
  <si>
    <t xml:space="preserve">GATGTTGCGATGACTCAGTCTCCACTCTCCCTGCCCGTCACCCCTGGACAGCCGGCCTCCATCTCCTGCAGGTCTAGTCAGAGCCTCCTGCATAGTAATGGAAACACCTACTTGAGTTGGTTTCAGCAGAAGCCCGGTCAGTCTCCAAGGCGCCTCATTTATAAGGTTTCTAATCGGGACTCTGGGGTCCCAGACAGATTCAGCGGCAGTGGGGCAGGGACAGATTTCACACTGAAAATCAGCAGGGTGGAGGCTGAGGATGTCGGGGTTTATTACTGCATGGAAGGTACACATCATCCTCG</t>
  </si>
  <si>
    <t xml:space="preserve">IGKV2-IS8</t>
  </si>
  <si>
    <t xml:space="preserve">IGKV2S8*01ᶜ, mIGKV2pᵃ</t>
  </si>
  <si>
    <t xml:space="preserve">GATGTTGTGATGACTCAGTCTCCACTCTCCCTGCCCGTCACCCCTGGACAGCCGGCCTCCATCTCCTGCAGGTCTAGTCAAAGCCTTGTACACAGTGATGGGAAAACCTACTTGAATTGGTTACAGCAGAAGCCAGGCCAACCTCCAAGGCGCCTAATTTATCAGGTTTCTAACCGGGACTCTGGGGTCCCAGACAGATTCAGCGGCAGTGGGGCAGGGACAGATTTCACACTGAAAATCAGCAGAGTGGAGGCTGAGGATGTTGGGGTTTATTACTGCGGGCAAGGTACACACGTCCTCC</t>
  </si>
  <si>
    <t xml:space="preserve">IGKV2-IS9</t>
  </si>
  <si>
    <t xml:space="preserve">IGKV2S9*01ᶜ, mIGKV2oᵃ</t>
  </si>
  <si>
    <t xml:space="preserve">GATGTTGTAATGACTCAGTCTCCACTCTCCCTGCCCGTCACCCCTGGACAGCCGGCCTCCATCTCCTGCAGGTCTAGTCAAAGCCTTGTACACAGTGATGGGAAAACCTACTTGAATTGGTTACAGCAGAAGCCAGGCCAACCTCCAAGGCGCCTAATTTATCAGGTTTCTAACCGGGACTCTGGGGTCCCAGACAGATTCAGCGGCAGTGGGGCAGGGACAGATTTCACACTGAAAATCAGCAGAGTGGAGGCTGAGGATGTTGGGGTTTATTACTGCGTGCAAGGTACACACTGCCTCC</t>
  </si>
  <si>
    <t xml:space="preserve">IGKV3-I1</t>
  </si>
  <si>
    <t xml:space="preserve">IGKV3-1*01ᶜ, VK3.30ᵇ</t>
  </si>
  <si>
    <t xml:space="preserve">IGKV3-20*01</t>
  </si>
  <si>
    <t xml:space="preserve">CAAGTTATATTGACTCAGTCTCCAGCCACCCTGTCTTTGTCTCCAGGGGAAAGAGCCACCCTCTCCTGCAGGGCCAGTCAGAGTGTCAGCAGCAGCTTAGCCTGGTACCAGCAGAAACCTGGGCAGGCTCCCAGGCTCCTCATCTATGGTGCATCCAGCAGGGCCACTGGCATCCCAGACAGGTTCAGTGGCAGTGGGTCTGGGACAGAGTTCACTCTCACCATCAGCAGCCTGGAGCCTGAAGATTTTGCAGTGTATTACTGTCAGAAGTATAGTAGCTCCCCTCC</t>
  </si>
  <si>
    <t xml:space="preserve">IGKV3-I2</t>
  </si>
  <si>
    <t xml:space="preserve">IGKV3-2*01ᶜ, VK3.25ᵇ</t>
  </si>
  <si>
    <t xml:space="preserve">GAAATAGTGATGACGCAGTCTCCAGCCACCCTGTCTTTGTCTCCAGGGGAAAGAGCCACCCTCTCCTGCAGGGCCAGTCAGAGTGTCAGCAGCAGCTTAGCCTGGTACCAGCAGAAACCTGGGCAGGCTCCCAGGCTCCTCATCTATGGTGCATCCAGCAGGGCCACTGGCATCCCAGACAGGTTCAGTGGCAGTGGGTCTGGGACAGAGTTCACTCTCACCATCAGCAGCCTGGAGCCTGAAGATTTTGCAGTTTATTATTGTCAGCAGTATAGTAACTGGCCTCA</t>
  </si>
  <si>
    <t xml:space="preserve">IGKV3-I3</t>
  </si>
  <si>
    <t xml:space="preserve">IGKV3-3*01ᶜ, VK3.23ᵇ</t>
  </si>
  <si>
    <t xml:space="preserve">GAAATTGTAATGACGCAGTCTCCAGCCACCCTGTCTTTGTCTCCAGGGGAAACAGCCACCCTCTCCTGCAGGGCCAGTGAGAGTGTTGGCAGCTACTTAGCCTGGTACCAGCAGAAACCTGGGCAGGCTCCCAAGCTCCTTGTCCATAGTGCATACTTCAGGGCCACTGGCATCCCAGACAGGTTCAGTGGCAGCGGGTCTAGGACAGAGTTCACTCTCACCATTAGCAGCCTGGAGCCTGAAGATGTTGGAGTTTATCACTGTCAGCAGTATAATGACTTGCTTCC</t>
  </si>
  <si>
    <t xml:space="preserve">IGKV3-I5</t>
  </si>
  <si>
    <t xml:space="preserve">IGKV3-5*01ᶜ, VK3.14ᵇ</t>
  </si>
  <si>
    <t xml:space="preserve">IGKV3-11*01</t>
  </si>
  <si>
    <t xml:space="preserve">GAAATTGTGATGACACAATCTCCAGCCACCTTGTCTTTGTCTCCAGGGGAAACAGCCACCATCTCCTGCAGGACCAGTCAGAGTGTTAGCAGCTACTTAGCCTGGTACCAGCAGAAACCTGGGCAGGCTCCCAGGCTCCTCATCTATGGTGCATCCAGCAGGGCCACTGGCATCCCAGACAGGTTCAGTGGCAGCGGGTCTGGGACAGACTTCACTCTCACCATCAGCAGCCTGGAGCCTGAAGATTTTGCAGTTTATTACTGTCAGGAGACTAGTAACTTATCTCC</t>
  </si>
  <si>
    <t xml:space="preserve">IGKV3-I7</t>
  </si>
  <si>
    <t xml:space="preserve">IGKV3-7*01ᶜ</t>
  </si>
  <si>
    <t xml:space="preserve">IGKV3-15*01</t>
  </si>
  <si>
    <t xml:space="preserve">GAAATAGTGATGACGCAGTCTCCAGCCACCCTGTCTCTGTCTCCAGGGGAAAGAGCCACCCTCTCCTGCAGGGCCAGTCAGAGTGTCAGTAGCAGCTTAGCCTGGTACCAGCAGAAACCTGGGCAGGCTCCCAGGCTCCTCATCTATGGTGCATCCAGCAGGGTCACTGGTATCCCAGACAGGTTCAGTGGCAGCGGGTCTGGGACAGACTTCACTCTCACCATCAGCAGCCTGGAGCCTGAAGATGTTGCAGTTTATTACTGTCAGCAG</t>
  </si>
  <si>
    <t xml:space="preserve">IGKV3-I9</t>
  </si>
  <si>
    <t xml:space="preserve">IGKV3-9*01ᶜ, VK3.3ᵇ, IGKV3-9*01ᶜ</t>
  </si>
  <si>
    <t xml:space="preserve">IGKV3-NL1*01</t>
  </si>
  <si>
    <t xml:space="preserve">CAAGTTATATTGACACAGTCTCCAGCCACCCTGTCTTTGTCTCCAGGGGAAAGAGCCACTCTCTCCTGCAGGGCCAGTCAGAGTGTTAGCAGCTACTTAGCCTGGTACCAGCAGAAACCTGGGCAGGCTCCCAGGCTCCTCATCCACAGTGCGTCCAGCAGGGCCACTGGCATCCCAGACAGGTTCAGTGGCAGCGGGTCTGGGACAGAGTTCACCCTCACCATCAGCAGCCTGGAGCCTGAAGATGTTGGAGTTTATCACTGCTATCAGTATTACAGCGGGTACCC</t>
  </si>
  <si>
    <t xml:space="preserve">IGKV3-IS1</t>
  </si>
  <si>
    <t xml:space="preserve">IGKV3S1*01ᶜ, mIGKV3kᵃ</t>
  </si>
  <si>
    <t xml:space="preserve">GAAATTGTAATGACGCAGTCTCCAGCCACCCTGTCTTTGTCTCCAGGGGAAACAGCCACCCTCTCCTGCAGGGCCAGTGAGAGTGTTGGCAGCTACTTAGCCTGGTACCAGCAGAAACCTGGGCAGGCTCCCAAGCTCCTCGTCCATAGTGCATACTTCAGGGCCACTGGCATCCCAGACAGGTTCAGTGGCAGCGGGTCTAGGACAGAGTTCACTCTCACCATTAGCAGCCTGGAGCCTGAAGATGTTGGAGTTTATCACTGTCAGCAGTATAATGACTTGCTTCC</t>
  </si>
  <si>
    <t xml:space="preserve">IGKV3-IS10</t>
  </si>
  <si>
    <t xml:space="preserve">IGKV3S10*01ᶜ, mIGKV3aᵃ, mIGKV3bᵃ, mIGKV3cᵃ</t>
  </si>
  <si>
    <t xml:space="preserve">GAAATTGTAATGACGCAGTCTCCAGCCACCCTGTCTTTGTCTCCAAGAGAAAGAGCCACCCTCTCCTGCAGGGCCAGTCAGAGTGTCAGCAGCAACTTAGCCTGGTACCAGCAGAAACCTGGGCAGGCTCCCAGGCTCCTCATCTATTATGCATCCAACAGGGCCACTGGTATCCCAGACAGGTTCAGTGGCAGTGGGTCTGGGACAGACTTCACTCTCACCATCAGCAGCCTGGAGCCTGAAGATGTTGGAGTTTATTACTGTCAGCAGGAGAGTAACTGGTCTCA</t>
  </si>
  <si>
    <t xml:space="preserve">IGKV3-IS11</t>
  </si>
  <si>
    <t xml:space="preserve">IGKV3S11*01ᶜ</t>
  </si>
  <si>
    <t xml:space="preserve">CAAGTTATATTGACTCAGTCTCCAGCCACCCTGTCTTTGTCTCCAGGGGAAAGAGCCACCCTCTCCTGCAGGGCCAGTCAGAGTGTTGGCAGCAACTTAGCCTGGTACCAGCAGAAACCTGGGCAGGCCCCCAGGCTCCTCATCTATGGTGCATCCAGCAGGGCCACTGGCATCCCAGACAGGTTCAGTGGCAGCGGGTCTGGGACAGACTTCACTCTCACCATCAGCAGCCTGGAGCCTGAAGATGTTGCAGTTTATTACTGTCTGCAGCGTAGTAACTGGCCTCA</t>
  </si>
  <si>
    <t xml:space="preserve">IGKV3-IS2</t>
  </si>
  <si>
    <t xml:space="preserve">IGKV3S2*01ᶜ, mIGKV3jᵃ</t>
  </si>
  <si>
    <t xml:space="preserve">GAAATAGTGATGACGCAGTCTCCAGCCACCCTGTCTCTGTCTCCAGGGGAAAGAGCCACCCTCTCCTGCAGGGCCAGTCAGAGTGTCAGTAGCAGCTTAGCCTGGTACCAGCAGAAACCTGGGCAGGCTCCCAGGCTCCTCATCTATGGTGCATCCAGCAGGGCCACTGGCATCCCAGACAGGTTCAGTGGCAGCGGGTCTGGGACAGAGTTCACTCTCACCATCAGCAGCCTGGAGCCTGAAGATGTTGCAGTTTATTACTGTCTGCAGCGTAGTAACTGGCCTCA</t>
  </si>
  <si>
    <t xml:space="preserve">IGKV3-IS3</t>
  </si>
  <si>
    <t xml:space="preserve">IGKV3S3*01ᶜ, mIGKV3iᵃ</t>
  </si>
  <si>
    <t xml:space="preserve">GAAATAGTGATGACGCAGTCTCCAGCCACCCTGTCTTTGTCTCCAGGGGAAAGAGCCACCCTCTCCTGCAGGGCCAGTCAGAGTGTTGGCAGCAGCTTAGCCTGGTACCAGCAGAAACCTGGGCAGGCTCCCAGGCTCCTCATCTATGGTGCATCCAGCAGGGCCACTGGCATCCCAGACAGGTTCAGTGGCAGCGGGTCTGGGACAGACTTCACTCTCACCATCAGCAGCCTGGAGCCTGAAGATGTTGCAGTTTATTACTGTCTGCAGCGTAGTAACTGGCCTCA</t>
  </si>
  <si>
    <t xml:space="preserve">IGKV3-IS4</t>
  </si>
  <si>
    <t xml:space="preserve">IGKV3S4*01ᶜ, mIGKV3hᵃ</t>
  </si>
  <si>
    <t xml:space="preserve">GAAATAGTGATGACGCAGTCTCCAGCCACCCTGTCTTTGTCTCCAGGGGAAAGAGCCACCCTCTCCTGCAGGGCCAGTCAGAGTGTCAGCAGCAGGTTAGCCTGGTACCAGCAGAAACCTGGGCAAGCTCCCAGGCTCCTCATCTATGATGCATCCAGCAGGGTCACTGGTATCCCAGACAGGTTCAGTGGCAGCGGGTCTGGGACAGACTTCACTCTCACCATCAGCAGCCTGGAGCCTGAAGATGTTGCAGTTTATTTCTGTCAGCAGGAGAGTAACTGGTCTCA</t>
  </si>
  <si>
    <t xml:space="preserve">IGKV3-IS5</t>
  </si>
  <si>
    <t xml:space="preserve">IGKV3S5*01ᶜ, mIGKV3gᵃ</t>
  </si>
  <si>
    <t xml:space="preserve">GAAATAGTGATGACGCAGTCTCCAGCCACCCTGTCTTTGTCTCCAGGGGAAAGAGCCACCCTCTCCTGCAGGGCCAGTCAGAGTGTCAGCAGCAGGTTAGCCTGGTACAAGCAGAAACCTGGGCAGGCTCCCAGGCTCCTCATCTATGATGCATCCAGCAGGGCCACTGGTATCCCAGACAGGTTCAGTGGCAGCGGGTCTGGGACAGAGTTCACTCTCACCATCAGCAGCCTGGAGCCTGAAGATGTTGCAGTTTATTTATGTCAGCAGGAGAGTAACTGGTCTCA</t>
  </si>
  <si>
    <t xml:space="preserve">IGKV3-IS6</t>
  </si>
  <si>
    <t xml:space="preserve">IGKV3S6*01ᶜ, mIGKV3fᵃ</t>
  </si>
  <si>
    <t xml:space="preserve">GAAATAGTGATGACGCAGTCTCCAGCCACCCTGTCTTTGTCTCCAGGGGAAAGAGCCACCCTCTCCTGCAGGGCCAGTCAGAGTGTCAGCAGCAGGTTAGCCTGGTACCAGCAGAAACCTGGGCAAGCTCCCAGGCTCCTCATCTATGATGCATCCAGCAGGGCCACTGGCATCCCAGACAGGTTCAGTGGCAGCGGGTCTGGGACAGAGTTCACTCTCACCATCAGCAGCCTGGAGCCTGAAGATGTTGCAGTTTATTTCTGTCAGCAGGAGAGTAACTGGTCTCA</t>
  </si>
  <si>
    <t xml:space="preserve">IGKV3-IS7</t>
  </si>
  <si>
    <t xml:space="preserve">IGKV3S7*01ᶜ, mIGKV3eᵃ</t>
  </si>
  <si>
    <t xml:space="preserve">GAAATAGTGATGACGCAGTCTCCAGCCACCCTGTCTTTGTCTCCAGGAGAAAGAGCCACCCTCTCCTGCAGGGCCAGTCAGAGTGTCAGCAGCAGCTTAGCCTGGTACCAGCAGAAACCTGGGCAGGCTCCCAGGCTCCTCATCTATGGTGCATCCAGCAGGGCCACTGGCATCCCAGACAGGTTCAGTGGCAGTGGGTCTGGGACAGAGTTCACTCTCACCATCAGCAGCCTGGAGCCTGAAGATTTTGCAGTTTATTATTGTCAGCAGTATAGTAACTGGCCTCA</t>
  </si>
  <si>
    <t xml:space="preserve">IGKV3-IS8</t>
  </si>
  <si>
    <t xml:space="preserve">IGKV3S8*01ᶜ, mIGKV3aᵃ, mIGKV3bᵃ, mIGKV3cᵃ</t>
  </si>
  <si>
    <t xml:space="preserve">GAAATTGTAATGACGCAGTCTCCAGCCACCCTGTCTTTGTCTCCAAGAGAAAGAGCCACCCTCTCCTGCAGGGCCAGTCAGAGTGTCAGCAGCAACTTAGCCTGGTACCAGCAGAAACCTGGGCAGGCTCCCAGGCTCCTCATCTATTATGCATCCAACAGGGCCACTGGTATCCCAGACAGGTTCAGTGGCAGTGGGTCTGGGACAGACTTCACTCTCACCATCAGCAGCCTGGAGCCTGAAGATGTTGGAGTTTATTACTGTCAGCAGGAGAGTAACTGGCCTCA</t>
  </si>
  <si>
    <t xml:space="preserve">IGKV3-IS9</t>
  </si>
  <si>
    <t xml:space="preserve">IGKV3S9*01ᶜ, mIGKV3dᵃ</t>
  </si>
  <si>
    <t xml:space="preserve">GAAATTGTGATGACGCAGTCTCCAGCCACCCTGTCTTTGTCTCCAGGAGAAAGAGCCACCCTCTCCTGCAGGGCCAGTCAGAGTGTTAGCAGCTACGTAGCCTGGTACCAGCAGAAACCTGGGCAGGCTCCCAGGCTCCTCATCTATGGTGCATCCAGCAGGGCCACTGGCATCCCAGACAGGTTCAGTGGCAGTGGGTCTGGGACAGAGTTCACTCTCACCATCAGCAGCCTGGAGCCTGAAGATTTTGCAGTTTATTATTGTCAGCAGTATAGTAACTGGCCTCA</t>
  </si>
  <si>
    <t xml:space="preserve">IGKV4-I3</t>
  </si>
  <si>
    <t xml:space="preserve">IGKV4-3*01ᶜ, VK4.1ᵇ</t>
  </si>
  <si>
    <t xml:space="preserve">IGKV4-1*01</t>
  </si>
  <si>
    <t xml:space="preserve">GACATTGTGATGACCCAGTCTCCAGACTCCCTGGCTGTGTCTCTGGGAGAGAGGGTCACCATCAACTGCAAGTCCAGCCAGAGTCTTTTATACAGCTCCAACAATAAGAACTACTTAGCCTGGTACCAGCAGAAACCAGGACAGGCTCCTAAGCTGCTCATTTACTGGGCATCTACCCGGGAATCCGGGGTCCCTAACCGATTCAGTGGCAGTGGATCTGGGTCAGATTTCACTCTCACCATCAGTGGCCTGCAGGCTGAAGATGTGGCAGTGTATTACTGTCAGCAGTATTATAGCACTCCTCT</t>
  </si>
  <si>
    <t xml:space="preserve">IGKV5-I1</t>
  </si>
  <si>
    <t xml:space="preserve">IGKV5-1*01ᶜ, VK5.4ᵇ</t>
  </si>
  <si>
    <t xml:space="preserve">IGKV5-2*01</t>
  </si>
  <si>
    <t xml:space="preserve">GAAACGATACTCACACAGTCTGCGGCATTCGTGTCAGCGACTCCAGGAGACAAAGTCACCATCTCCTGCAGAGCTGGCCAAGACATTGATGATGACATGAACTGGTACCAACAGGAACCAGGAGAAGCTCCTAAACTCATTATTAAAGATGCTACTACTCTCGTTTCTGGAATCCCACCTCGATTCAGTGGCAGCGGGTATGGAACAGATTTTACTCTCACAATTAATAATGTAGAATCTGAGGATGCTGCATATTACTTCTGTCTACAACATGATAATTTCCCTCT</t>
  </si>
  <si>
    <t xml:space="preserve">IGKV5-I2</t>
  </si>
  <si>
    <t xml:space="preserve">IGKV5-2*01ᶜ, VK5.2ᵇ</t>
  </si>
  <si>
    <t xml:space="preserve">GAAATGATACTCACACAGTCTCCGGCATTTGTGTCAGCGACTCCAGGAGACAAAGTCACCATCTCCTGCAGAGCTGGCCAAGACATTGATGATGATATGAACTGGTATCAACAGGAACCAGGAGAAGCTCCTAAACTTATTATTAAAGATGCTACTACTCTCGTTTCTGGCATCCCACCTCAATTCAGTGGCAGTGGGTATGGGATAGATTTTACCCTGACAATTAATAGCATGAAATCTGAGGATACTGCATATTACTTCTGCCAACAGAGGGATAATACACCTCT</t>
  </si>
  <si>
    <t xml:space="preserve">IGKV6-I1</t>
  </si>
  <si>
    <t xml:space="preserve">IGKV6-1*01ᶜ, VK6.31ᵇ</t>
  </si>
  <si>
    <t xml:space="preserve">IGKV6D-21*01</t>
  </si>
  <si>
    <t xml:space="preserve">GAAATTGTGCTGACTCAGTCTCCAGCCTTTCGGTCTGTGACTCTAAAGGAGAAAGTCACCATCACCTGCCAGGCCAGTCAGAGCATTGGTAGTAGCTTACACTGGTACCAGCAGAAACCGGATCAGTCTCCAAAGCTCCTCATCAAGTATGCTTCCCAGTCCATCTCAGGGGTCCCCTCAAGGTTCAGTGGCAGTGGATCTGGGACAGATTTCACCCTCACTATCAATAGCCTGGAAGCTGAAGATGCTGCGACGTATTACTGTCAGCAGAGTAGTAGTTTCCCTCA</t>
  </si>
  <si>
    <t xml:space="preserve">IGKV6-I2</t>
  </si>
  <si>
    <t xml:space="preserve">IGKV6-2*01ᶜ, VK6.28ᵇ</t>
  </si>
  <si>
    <t xml:space="preserve">IGKV6D-41*01</t>
  </si>
  <si>
    <t xml:space="preserve">GATATTGTGATGACTCAGTCTCCAGCCTTCGTCTCTGTGACTCCAGGGGAGAAAGTCACCATCACCTGCCAGGCCAGTGAGGGCATTAGCAACTACTTACACTGGTACCAGCAGAAACCAGATCAAGCCCCAAAGCTCTTCATCCAGTATGCTTCCCAGTCCATCTCAGGGGTCCCCTCGAGGTTCACTGGCAGCGGATCTGGGACAGATTTCACTTTTACCATCAGTAGCCTGGAAGTTGAAGATGCTGCAACATATTACTGTCAGCAGGGCAATAAGCACCCTCA</t>
  </si>
  <si>
    <t xml:space="preserve">IGKV7-I1</t>
  </si>
  <si>
    <t xml:space="preserve">IGKV7-1*01ᶜ, VK7.5ᵇ</t>
  </si>
  <si>
    <t xml:space="preserve">IGKV7-3*01</t>
  </si>
  <si>
    <t xml:space="preserve">GACATTGTGCTGACCCAGTCTCCAGCCTCTTTGGCCGTGTCTCCAGGGCAGAGGGCCACCATCACCTGCAGAGCCAGTGAGACTGTCAGTTTCTTTGGAATAAACCTCATTCACTGGTATCAGCAGAAACCAGGACAACCTCCTAAACTCCTGATTTACCAAGCATCCAATAAAGACACTGGGGTCCCAGCCAGGTTCAGCGGCAGTGGGTCTGGGACCGATTTCACCCTCACAATTAATCCTGTGGAAGCTGACGATGCTGCAGATTATTACTGTCTGCAGAGTAAGAATTCTCCTCC</t>
  </si>
  <si>
    <t xml:space="preserve">IGKJ1-I1</t>
  </si>
  <si>
    <t xml:space="preserve">IGKJ1*01ᶜ</t>
  </si>
  <si>
    <t xml:space="preserve">IGKJ1*01</t>
  </si>
  <si>
    <t xml:space="preserve">GTGGACGTTCGGCCAAGGGACCAAGGTGGAAATCAAAC</t>
  </si>
  <si>
    <t xml:space="preserve">IGKJ2-I2</t>
  </si>
  <si>
    <t xml:space="preserve">IGKJ2*01ᶜ</t>
  </si>
  <si>
    <t xml:space="preserve">IGKJ2*03</t>
  </si>
  <si>
    <t xml:space="preserve">TGTACAGTTTTGGCCAGGGGACCAAAGTGGAGATCAAAC</t>
  </si>
  <si>
    <t xml:space="preserve">IGKJ3-I3</t>
  </si>
  <si>
    <t xml:space="preserve">IGKJ3*01ᶜ</t>
  </si>
  <si>
    <t xml:space="preserve">IGKJ3*01</t>
  </si>
  <si>
    <t xml:space="preserve">ATTCACTTTCGGCCCCGGGACCAAACTGGATATCAAAC</t>
  </si>
  <si>
    <t xml:space="preserve">IGKJ4-I4</t>
  </si>
  <si>
    <t xml:space="preserve">IGKJ4*01ᶜ</t>
  </si>
  <si>
    <t xml:space="preserve">IGKJ4*01</t>
  </si>
  <si>
    <t xml:space="preserve">GCTCACTTTCGGCGGAGGGACCAAGGTGGAGATCAAAC</t>
  </si>
  <si>
    <t xml:space="preserve">IGKJ5-I5</t>
  </si>
  <si>
    <t xml:space="preserve">IGKJ5*01ᶜ</t>
  </si>
  <si>
    <t xml:space="preserve">IGKJ5*01</t>
  </si>
  <si>
    <t xml:space="preserve">GATCACCTTCGGCCAAGGGACACGACTGGAGATTAAAC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0"/>
    </font>
    <font>
      <sz val="11"/>
      <name val="Arial"/>
      <family val="0"/>
    </font>
    <font>
      <u val="single"/>
      <sz val="10"/>
      <color rgb="FF0000FF"/>
      <name val="Arial"/>
      <family val="0"/>
    </font>
    <font>
      <i val="true"/>
      <sz val="10"/>
      <name val="Arial"/>
      <family val="0"/>
    </font>
    <font>
      <sz val="10"/>
      <color rgb="FF333333"/>
      <name val="Arial"/>
      <family val="0"/>
    </font>
    <font>
      <sz val="6"/>
      <name val="Arial"/>
      <family val="0"/>
    </font>
    <font>
      <sz val="8"/>
      <name val="Arial"/>
      <family val="0"/>
    </font>
    <font>
      <strike val="true"/>
      <sz val="10"/>
      <name val="Arial"/>
      <family val="0"/>
    </font>
    <font>
      <strike val="true"/>
      <sz val="11"/>
      <name val="Arial"/>
      <family val="0"/>
    </font>
    <font>
      <strike val="true"/>
      <sz val="8"/>
      <name val="Arial"/>
      <family val="0"/>
    </font>
    <font>
      <sz val="7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000000"/>
      </font>
      <fill>
        <patternFill>
          <bgColor rgb="FFFFFF00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kcl.ac.uk/immunobiology/Mac_ig/" TargetMode="External"/><Relationship Id="rId2" Type="http://schemas.openxmlformats.org/officeDocument/2006/relationships/hyperlink" Target="http://www.ncbi.nlm.nih.gov/pubmed/?term=22786681+OR+22989932" TargetMode="External"/><Relationship Id="rId3" Type="http://schemas.openxmlformats.org/officeDocument/2006/relationships/hyperlink" Target="http://www.imgt.org/genedb/resultPage.action?model.gene.id.species=Macaca+mulatta&amp;model.molComponent=IG&amp;model.geneTypeLike=any&amp;model.allele.fcode=any&amp;model.cloneName=&amp;model.locusLike=IGH&amp;model.mainLocusLike=any&amp;model.cosLocusLike=any&amp;model.groupLike=any&amp;m" TargetMode="External"/><Relationship Id="rId4" Type="http://schemas.openxmlformats.org/officeDocument/2006/relationships/hyperlink" Target="http://www.ncbi.nlm.nih.gov/pubmed/?term=25858157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kcl.ac.uk/immunobiology/Mac_ig/" TargetMode="External"/><Relationship Id="rId2" Type="http://schemas.openxmlformats.org/officeDocument/2006/relationships/hyperlink" Target="http://www.ncbi.nlm.nih.gov/pubmed/?term=22786681+OR+22989932" TargetMode="External"/><Relationship Id="rId3" Type="http://schemas.openxmlformats.org/officeDocument/2006/relationships/hyperlink" Target="http://www.imgt.org/genedb/resultPage.action?model.gene.id.species=Macaca+mulatta&amp;model.molComponent=IG&amp;model.geneTypeLike=any&amp;model.allele.fcode=any&amp;model.cloneName=&amp;model.locusLike=IGL&amp;model.mainLocusLike=any&amp;model.cosLocusLike=any&amp;model.groupLike=any&amp;m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kcl.ac.uk/immunobiology/Mac_ig/" TargetMode="External"/><Relationship Id="rId2" Type="http://schemas.openxmlformats.org/officeDocument/2006/relationships/hyperlink" Target="http://www.ncbi.nlm.nih.gov/pubmed/?term=22786681+OR+22989932" TargetMode="External"/><Relationship Id="rId3" Type="http://schemas.openxmlformats.org/officeDocument/2006/relationships/hyperlink" Target="http://www.imgt.org/genedb/resultPage.action?model.gene.id.species=Macaca+mulatta&amp;model.molComponent=IG&amp;model.geneTypeLike=any&amp;model.allele.fcode=any&amp;model.cloneName=&amp;model.locusLike=IGK&amp;model.mainLocusLike=any&amp;model.cosLocusLike=any&amp;model.groupLike=any&amp;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6" topLeftCell="B97" activePane="bottomRight" state="frozen"/>
      <selection pane="topLeft" activeCell="A1" activeCellId="0" sqref="A1"/>
      <selection pane="topRight" activeCell="B1" activeCellId="0" sqref="B1"/>
      <selection pane="bottomLeft" activeCell="A97" activeCellId="0" sqref="A97"/>
      <selection pane="bottomRight" activeCell="B5" activeCellId="0" sqref="B5"/>
    </sheetView>
  </sheetViews>
  <sheetFormatPr defaultColWidth="14.41796875" defaultRowHeight="15.75" zeroHeight="false" outlineLevelRow="0" outlineLevelCol="0"/>
  <cols>
    <col collapsed="false" customWidth="true" hidden="false" outlineLevel="0" max="1" min="1" style="1" width="20.28"/>
    <col collapsed="false" customWidth="true" hidden="false" outlineLevel="0" max="2" min="2" style="1" width="32.28"/>
    <col collapsed="false" customWidth="true" hidden="false" outlineLevel="0" max="3" min="3" style="1" width="35.99"/>
    <col collapsed="false" customWidth="true" hidden="false" outlineLevel="0" max="4" min="4" style="1" width="16.28"/>
    <col collapsed="false" customWidth="true" hidden="false" outlineLevel="0" max="5" min="5" style="1" width="20.85"/>
    <col collapsed="false" customWidth="true" hidden="false" outlineLevel="0" max="6" min="6" style="1" width="10.85"/>
    <col collapsed="false" customWidth="true" hidden="false" outlineLevel="0" max="7" min="7" style="1" width="55.85"/>
    <col collapsed="false" customWidth="false" hidden="false" outlineLevel="0" max="257" min="8" style="1" width="14.41"/>
  </cols>
  <sheetData>
    <row r="1" customFormat="false" ht="15.75" hidden="false" customHeight="true" outlineLevel="0" collapsed="false">
      <c r="A1" s="2" t="s">
        <v>0</v>
      </c>
      <c r="B1" s="3"/>
      <c r="C1" s="4"/>
      <c r="D1" s="4"/>
      <c r="E1" s="4"/>
      <c r="F1" s="4"/>
      <c r="G1" s="5"/>
    </row>
    <row r="2" customFormat="false" ht="15.75" hidden="false" customHeight="true" outlineLevel="0" collapsed="false">
      <c r="A2" s="2" t="s">
        <v>1</v>
      </c>
      <c r="B2" s="3"/>
      <c r="C2" s="4" t="s">
        <v>2</v>
      </c>
      <c r="D2" s="6" t="s">
        <v>3</v>
      </c>
      <c r="E2" s="4"/>
      <c r="F2" s="4"/>
      <c r="G2" s="5"/>
    </row>
    <row r="3" customFormat="false" ht="15.75" hidden="false" customHeight="true" outlineLevel="0" collapsed="false">
      <c r="A3" s="2"/>
      <c r="B3" s="3"/>
      <c r="C3" s="4" t="s">
        <v>4</v>
      </c>
      <c r="D3" s="6" t="s">
        <v>5</v>
      </c>
      <c r="E3" s="4"/>
      <c r="F3" s="4"/>
      <c r="G3" s="5"/>
    </row>
    <row r="4" customFormat="false" ht="15.75" hidden="false" customHeight="true" outlineLevel="0" collapsed="false">
      <c r="A4" s="2"/>
      <c r="B4" s="3"/>
      <c r="C4" s="4" t="s">
        <v>6</v>
      </c>
      <c r="D4" s="6" t="s">
        <v>7</v>
      </c>
      <c r="E4" s="4"/>
      <c r="F4" s="4"/>
      <c r="G4" s="5"/>
    </row>
    <row r="5" customFormat="false" ht="15.75" hidden="false" customHeight="true" outlineLevel="0" collapsed="false">
      <c r="A5" s="2"/>
      <c r="B5" s="3"/>
      <c r="C5" s="4" t="s">
        <v>8</v>
      </c>
      <c r="D5" s="6" t="s">
        <v>9</v>
      </c>
      <c r="E5" s="4"/>
      <c r="F5" s="4"/>
      <c r="G5" s="5"/>
    </row>
    <row r="6" customFormat="false" ht="15.75" hidden="false" customHeight="true" outlineLevel="0" collapsed="false">
      <c r="A6" s="7" t="s">
        <v>10</v>
      </c>
      <c r="B6" s="8" t="s">
        <v>11</v>
      </c>
      <c r="C6" s="7" t="s">
        <v>12</v>
      </c>
      <c r="D6" s="7" t="s">
        <v>13</v>
      </c>
      <c r="E6" s="7" t="s">
        <v>14</v>
      </c>
      <c r="F6" s="7" t="s">
        <v>15</v>
      </c>
      <c r="G6" s="9" t="s">
        <v>16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</row>
    <row r="7" customFormat="false" ht="15.75" hidden="false" customHeight="true" outlineLevel="0" collapsed="false">
      <c r="A7" s="4" t="s">
        <v>17</v>
      </c>
      <c r="B7" s="10" t="s">
        <v>18</v>
      </c>
      <c r="C7" s="4" t="s">
        <v>19</v>
      </c>
      <c r="D7" s="4" t="s">
        <v>17</v>
      </c>
      <c r="E7" s="4" t="s">
        <v>20</v>
      </c>
      <c r="F7" s="4" t="n">
        <v>94.81</v>
      </c>
      <c r="G7" s="5" t="s">
        <v>21</v>
      </c>
    </row>
    <row r="8" customFormat="false" ht="15.75" hidden="false" customHeight="true" outlineLevel="0" collapsed="false">
      <c r="A8" s="4" t="s">
        <v>22</v>
      </c>
      <c r="B8" s="3" t="s">
        <v>23</v>
      </c>
      <c r="C8" s="4" t="s">
        <v>24</v>
      </c>
      <c r="D8" s="4" t="s">
        <v>22</v>
      </c>
      <c r="E8" s="4" t="s">
        <v>20</v>
      </c>
      <c r="F8" s="4" t="n">
        <v>95.5</v>
      </c>
      <c r="G8" s="5" t="s">
        <v>25</v>
      </c>
    </row>
    <row r="9" customFormat="false" ht="15.75" hidden="false" customHeight="true" outlineLevel="0" collapsed="false">
      <c r="A9" s="4" t="s">
        <v>26</v>
      </c>
      <c r="B9" s="3" t="s">
        <v>27</v>
      </c>
      <c r="C9" s="11" t="s">
        <v>28</v>
      </c>
      <c r="D9" s="4" t="s">
        <v>26</v>
      </c>
      <c r="E9" s="4" t="s">
        <v>20</v>
      </c>
      <c r="F9" s="4" t="n">
        <v>94.12</v>
      </c>
      <c r="G9" s="5" t="s">
        <v>29</v>
      </c>
    </row>
    <row r="10" customFormat="false" ht="15.75" hidden="false" customHeight="true" outlineLevel="0" collapsed="false">
      <c r="A10" s="4" t="s">
        <v>30</v>
      </c>
      <c r="B10" s="3" t="s">
        <v>31</v>
      </c>
      <c r="C10" s="11" t="s">
        <v>32</v>
      </c>
      <c r="D10" s="4" t="s">
        <v>30</v>
      </c>
      <c r="E10" s="4" t="s">
        <v>33</v>
      </c>
      <c r="F10" s="4" t="n">
        <v>94.22</v>
      </c>
      <c r="G10" s="5" t="s">
        <v>34</v>
      </c>
    </row>
    <row r="11" customFormat="false" ht="15.75" hidden="false" customHeight="true" outlineLevel="0" collapsed="false">
      <c r="A11" s="4" t="s">
        <v>35</v>
      </c>
      <c r="B11" s="3" t="s">
        <v>36</v>
      </c>
      <c r="C11" s="11" t="s">
        <v>37</v>
      </c>
      <c r="D11" s="4" t="s">
        <v>35</v>
      </c>
      <c r="E11" s="4" t="s">
        <v>33</v>
      </c>
      <c r="F11" s="4" t="n">
        <v>94.22</v>
      </c>
      <c r="G11" s="5" t="s">
        <v>38</v>
      </c>
    </row>
    <row r="12" customFormat="false" ht="15.75" hidden="false" customHeight="true" outlineLevel="0" collapsed="false">
      <c r="A12" s="4" t="s">
        <v>39</v>
      </c>
      <c r="B12" s="3" t="s">
        <v>40</v>
      </c>
      <c r="C12" s="4" t="s">
        <v>41</v>
      </c>
      <c r="D12" s="4" t="s">
        <v>39</v>
      </c>
      <c r="E12" s="4" t="s">
        <v>33</v>
      </c>
      <c r="F12" s="4" t="n">
        <v>94.22</v>
      </c>
      <c r="G12" s="5" t="s">
        <v>42</v>
      </c>
    </row>
    <row r="13" customFormat="false" ht="15.75" hidden="false" customHeight="true" outlineLevel="0" collapsed="false">
      <c r="A13" s="4" t="s">
        <v>43</v>
      </c>
      <c r="B13" s="3" t="s">
        <v>44</v>
      </c>
      <c r="C13" s="4" t="s">
        <v>45</v>
      </c>
      <c r="D13" s="4" t="s">
        <v>43</v>
      </c>
      <c r="E13" s="4" t="s">
        <v>46</v>
      </c>
      <c r="F13" s="4" t="n">
        <v>92.52</v>
      </c>
      <c r="G13" s="5" t="s">
        <v>47</v>
      </c>
    </row>
    <row r="14" customFormat="false" ht="15.75" hidden="false" customHeight="true" outlineLevel="0" collapsed="false">
      <c r="A14" s="4" t="s">
        <v>48</v>
      </c>
      <c r="B14" s="3" t="s">
        <v>49</v>
      </c>
      <c r="C14" s="4" t="s">
        <v>50</v>
      </c>
      <c r="D14" s="4" t="s">
        <v>48</v>
      </c>
      <c r="E14" s="4" t="s">
        <v>51</v>
      </c>
      <c r="F14" s="4" t="n">
        <v>94.22</v>
      </c>
      <c r="G14" s="5" t="s">
        <v>52</v>
      </c>
    </row>
    <row r="15" customFormat="false" ht="15.75" hidden="false" customHeight="true" outlineLevel="0" collapsed="false">
      <c r="A15" s="4" t="s">
        <v>53</v>
      </c>
      <c r="B15" s="3" t="s">
        <v>54</v>
      </c>
      <c r="C15" s="4" t="s">
        <v>55</v>
      </c>
      <c r="D15" s="4" t="s">
        <v>53</v>
      </c>
      <c r="E15" s="4" t="s">
        <v>51</v>
      </c>
      <c r="F15" s="4" t="n">
        <v>94.9</v>
      </c>
      <c r="G15" s="5" t="s">
        <v>56</v>
      </c>
    </row>
    <row r="16" customFormat="false" ht="15.75" hidden="false" customHeight="true" outlineLevel="0" collapsed="false">
      <c r="A16" s="4" t="s">
        <v>57</v>
      </c>
      <c r="B16" s="3" t="s">
        <v>58</v>
      </c>
      <c r="C16" s="4" t="s">
        <v>59</v>
      </c>
      <c r="D16" s="4" t="s">
        <v>57</v>
      </c>
      <c r="E16" s="4" t="s">
        <v>60</v>
      </c>
      <c r="F16" s="4" t="n">
        <v>88.44</v>
      </c>
      <c r="G16" s="5" t="s">
        <v>61</v>
      </c>
    </row>
    <row r="17" customFormat="false" ht="15.75" hidden="false" customHeight="true" outlineLevel="0" collapsed="false">
      <c r="A17" s="4" t="s">
        <v>62</v>
      </c>
      <c r="B17" s="3" t="s">
        <v>63</v>
      </c>
      <c r="C17" s="11" t="s">
        <v>64</v>
      </c>
      <c r="D17" s="4" t="s">
        <v>62</v>
      </c>
      <c r="E17" s="4" t="s">
        <v>65</v>
      </c>
      <c r="F17" s="4" t="n">
        <v>88.19</v>
      </c>
      <c r="G17" s="5" t="s">
        <v>66</v>
      </c>
    </row>
    <row r="18" customFormat="false" ht="15.75" hidden="false" customHeight="true" outlineLevel="0" collapsed="false">
      <c r="A18" s="4" t="s">
        <v>67</v>
      </c>
      <c r="B18" s="3" t="s">
        <v>68</v>
      </c>
      <c r="C18" s="11" t="s">
        <v>69</v>
      </c>
      <c r="D18" s="4" t="s">
        <v>67</v>
      </c>
      <c r="E18" s="4" t="s">
        <v>70</v>
      </c>
      <c r="F18" s="4" t="n">
        <v>90</v>
      </c>
      <c r="G18" s="5" t="s">
        <v>71</v>
      </c>
    </row>
    <row r="19" customFormat="false" ht="15.75" hidden="false" customHeight="true" outlineLevel="0" collapsed="false">
      <c r="A19" s="4" t="s">
        <v>72</v>
      </c>
      <c r="B19" s="3" t="s">
        <v>73</v>
      </c>
      <c r="C19" s="11" t="s">
        <v>74</v>
      </c>
      <c r="D19" s="4" t="s">
        <v>72</v>
      </c>
      <c r="E19" s="4" t="s">
        <v>70</v>
      </c>
      <c r="F19" s="4" t="n">
        <v>90.34</v>
      </c>
      <c r="G19" s="5" t="s">
        <v>75</v>
      </c>
    </row>
    <row r="20" customFormat="false" ht="15.75" hidden="false" customHeight="true" outlineLevel="0" collapsed="false">
      <c r="A20" s="4" t="s">
        <v>76</v>
      </c>
      <c r="B20" s="3" t="s">
        <v>77</v>
      </c>
      <c r="C20" s="4" t="s">
        <v>78</v>
      </c>
      <c r="D20" s="4" t="s">
        <v>76</v>
      </c>
      <c r="E20" s="4" t="s">
        <v>70</v>
      </c>
      <c r="F20" s="4" t="n">
        <v>90.82</v>
      </c>
      <c r="G20" s="5" t="s">
        <v>79</v>
      </c>
    </row>
    <row r="21" customFormat="false" ht="15.75" hidden="false" customHeight="true" outlineLevel="0" collapsed="false">
      <c r="A21" s="4" t="s">
        <v>80</v>
      </c>
      <c r="B21" s="3" t="s">
        <v>81</v>
      </c>
      <c r="C21" s="4" t="s">
        <v>82</v>
      </c>
      <c r="D21" s="4" t="s">
        <v>80</v>
      </c>
      <c r="E21" s="4" t="s">
        <v>51</v>
      </c>
      <c r="F21" s="4" t="n">
        <v>94.56</v>
      </c>
      <c r="G21" s="5" t="s">
        <v>83</v>
      </c>
    </row>
    <row r="22" customFormat="false" ht="15.75" hidden="false" customHeight="true" outlineLevel="0" collapsed="false">
      <c r="A22" s="4" t="s">
        <v>84</v>
      </c>
      <c r="B22" s="3" t="s">
        <v>85</v>
      </c>
      <c r="C22" s="4" t="s">
        <v>86</v>
      </c>
      <c r="D22" s="4" t="s">
        <v>84</v>
      </c>
      <c r="E22" s="4" t="s">
        <v>65</v>
      </c>
      <c r="F22" s="4" t="n">
        <v>91.03</v>
      </c>
      <c r="G22" s="5" t="s">
        <v>87</v>
      </c>
    </row>
    <row r="23" customFormat="false" ht="15.75" hidden="false" customHeight="true" outlineLevel="0" collapsed="false">
      <c r="A23" s="4" t="s">
        <v>88</v>
      </c>
      <c r="B23" s="3" t="s">
        <v>89</v>
      </c>
      <c r="C23" s="4" t="s">
        <v>90</v>
      </c>
      <c r="D23" s="4" t="s">
        <v>88</v>
      </c>
      <c r="E23" s="4" t="s">
        <v>51</v>
      </c>
      <c r="F23" s="4" t="n">
        <v>94.22</v>
      </c>
      <c r="G23" s="5" t="s">
        <v>91</v>
      </c>
    </row>
    <row r="24" customFormat="false" ht="15.75" hidden="false" customHeight="true" outlineLevel="0" collapsed="false">
      <c r="A24" s="4" t="s">
        <v>92</v>
      </c>
      <c r="B24" s="3" t="s">
        <v>93</v>
      </c>
      <c r="C24" s="4" t="s">
        <v>94</v>
      </c>
      <c r="D24" s="4" t="s">
        <v>92</v>
      </c>
      <c r="E24" s="4" t="s">
        <v>65</v>
      </c>
      <c r="F24" s="4" t="n">
        <v>88.1</v>
      </c>
      <c r="G24" s="5" t="s">
        <v>95</v>
      </c>
    </row>
    <row r="25" customFormat="false" ht="15.75" hidden="false" customHeight="true" outlineLevel="0" collapsed="false">
      <c r="A25" s="4" t="s">
        <v>96</v>
      </c>
      <c r="B25" s="3" t="s">
        <v>97</v>
      </c>
      <c r="C25" s="4" t="s">
        <v>98</v>
      </c>
      <c r="D25" s="4" t="s">
        <v>96</v>
      </c>
      <c r="E25" s="4" t="s">
        <v>33</v>
      </c>
      <c r="F25" s="4" t="n">
        <v>95.24</v>
      </c>
      <c r="G25" s="5" t="s">
        <v>99</v>
      </c>
    </row>
    <row r="26" customFormat="false" ht="15.75" hidden="false" customHeight="true" outlineLevel="0" collapsed="false">
      <c r="A26" s="4" t="s">
        <v>100</v>
      </c>
      <c r="B26" s="3" t="s">
        <v>101</v>
      </c>
      <c r="C26" s="11" t="s">
        <v>102</v>
      </c>
      <c r="D26" s="4" t="s">
        <v>100</v>
      </c>
      <c r="E26" s="4" t="s">
        <v>103</v>
      </c>
      <c r="F26" s="4" t="n">
        <v>95.62</v>
      </c>
      <c r="G26" s="5" t="s">
        <v>104</v>
      </c>
    </row>
    <row r="27" customFormat="false" ht="15.75" hidden="false" customHeight="true" outlineLevel="0" collapsed="false">
      <c r="A27" s="4" t="s">
        <v>105</v>
      </c>
      <c r="B27" s="3" t="s">
        <v>106</v>
      </c>
      <c r="C27" s="4" t="s">
        <v>107</v>
      </c>
      <c r="D27" s="4" t="s">
        <v>105</v>
      </c>
      <c r="E27" s="4" t="s">
        <v>103</v>
      </c>
      <c r="F27" s="4" t="n">
        <v>94.95</v>
      </c>
      <c r="G27" s="5" t="s">
        <v>108</v>
      </c>
    </row>
    <row r="28" customFormat="false" ht="15.75" hidden="false" customHeight="true" outlineLevel="0" collapsed="false">
      <c r="A28" s="4" t="s">
        <v>109</v>
      </c>
      <c r="B28" s="3" t="s">
        <v>110</v>
      </c>
      <c r="C28" s="4" t="s">
        <v>111</v>
      </c>
      <c r="D28" s="4" t="s">
        <v>109</v>
      </c>
      <c r="E28" s="4" t="s">
        <v>112</v>
      </c>
      <c r="F28" s="4" t="n">
        <v>95.3</v>
      </c>
      <c r="G28" s="5" t="s">
        <v>113</v>
      </c>
    </row>
    <row r="29" customFormat="false" ht="15.75" hidden="false" customHeight="true" outlineLevel="0" collapsed="false">
      <c r="A29" s="4" t="s">
        <v>114</v>
      </c>
      <c r="B29" s="3" t="s">
        <v>115</v>
      </c>
      <c r="C29" s="4" t="s">
        <v>116</v>
      </c>
      <c r="D29" s="4" t="s">
        <v>114</v>
      </c>
      <c r="E29" s="4" t="s">
        <v>117</v>
      </c>
      <c r="F29" s="4" t="n">
        <v>94.22</v>
      </c>
      <c r="G29" s="5" t="s">
        <v>118</v>
      </c>
    </row>
    <row r="30" customFormat="false" ht="15.75" hidden="false" customHeight="true" outlineLevel="0" collapsed="false">
      <c r="A30" s="4" t="s">
        <v>119</v>
      </c>
      <c r="B30" s="3" t="s">
        <v>120</v>
      </c>
      <c r="C30" s="11" t="s">
        <v>121</v>
      </c>
      <c r="D30" s="4" t="s">
        <v>119</v>
      </c>
      <c r="E30" s="4" t="s">
        <v>117</v>
      </c>
      <c r="F30" s="4" t="n">
        <v>93.2</v>
      </c>
      <c r="G30" s="5" t="s">
        <v>122</v>
      </c>
    </row>
    <row r="31" customFormat="false" ht="15.75" hidden="false" customHeight="true" outlineLevel="0" collapsed="false">
      <c r="A31" s="4" t="s">
        <v>123</v>
      </c>
      <c r="B31" s="3" t="s">
        <v>124</v>
      </c>
      <c r="C31" s="11" t="s">
        <v>125</v>
      </c>
      <c r="D31" s="4" t="s">
        <v>123</v>
      </c>
      <c r="E31" s="4" t="s">
        <v>126</v>
      </c>
      <c r="F31" s="4" t="n">
        <v>94</v>
      </c>
      <c r="G31" s="5" t="s">
        <v>127</v>
      </c>
    </row>
    <row r="32" customFormat="false" ht="15.75" hidden="false" customHeight="true" outlineLevel="0" collapsed="false">
      <c r="A32" s="4" t="s">
        <v>128</v>
      </c>
      <c r="B32" s="3" t="s">
        <v>129</v>
      </c>
      <c r="C32" s="4" t="s">
        <v>130</v>
      </c>
      <c r="D32" s="4" t="s">
        <v>128</v>
      </c>
      <c r="E32" s="4" t="s">
        <v>131</v>
      </c>
      <c r="F32" s="4" t="n">
        <v>92.33</v>
      </c>
      <c r="G32" s="5" t="s">
        <v>132</v>
      </c>
    </row>
    <row r="33" customFormat="false" ht="15.75" hidden="false" customHeight="true" outlineLevel="0" collapsed="false">
      <c r="A33" s="4" t="s">
        <v>133</v>
      </c>
      <c r="B33" s="3" t="s">
        <v>134</v>
      </c>
      <c r="C33" s="11" t="s">
        <v>135</v>
      </c>
      <c r="D33" s="4" t="s">
        <v>133</v>
      </c>
      <c r="E33" s="4" t="s">
        <v>136</v>
      </c>
      <c r="F33" s="4" t="n">
        <v>91.33</v>
      </c>
      <c r="G33" s="5" t="s">
        <v>137</v>
      </c>
    </row>
    <row r="34" customFormat="false" ht="15.75" hidden="false" customHeight="true" outlineLevel="0" collapsed="false">
      <c r="A34" s="4" t="s">
        <v>138</v>
      </c>
      <c r="B34" s="3" t="s">
        <v>139</v>
      </c>
      <c r="C34" s="4" t="s">
        <v>140</v>
      </c>
      <c r="D34" s="4" t="s">
        <v>138</v>
      </c>
      <c r="E34" s="4" t="s">
        <v>141</v>
      </c>
      <c r="F34" s="4" t="n">
        <v>87.72</v>
      </c>
      <c r="G34" s="5" t="s">
        <v>142</v>
      </c>
    </row>
    <row r="35" customFormat="false" ht="15.75" hidden="false" customHeight="true" outlineLevel="0" collapsed="false">
      <c r="A35" s="4" t="s">
        <v>143</v>
      </c>
      <c r="B35" s="3" t="s">
        <v>144</v>
      </c>
      <c r="C35" s="4" t="s">
        <v>145</v>
      </c>
      <c r="D35" s="4" t="s">
        <v>143</v>
      </c>
      <c r="E35" s="4" t="s">
        <v>146</v>
      </c>
      <c r="F35" s="4" t="n">
        <v>92.52</v>
      </c>
      <c r="G35" s="5" t="s">
        <v>147</v>
      </c>
    </row>
    <row r="36" customFormat="false" ht="15.75" hidden="false" customHeight="true" outlineLevel="0" collapsed="false">
      <c r="A36" s="4" t="s">
        <v>148</v>
      </c>
      <c r="B36" s="3" t="s">
        <v>149</v>
      </c>
      <c r="C36" s="4" t="s">
        <v>150</v>
      </c>
      <c r="D36" s="4" t="s">
        <v>148</v>
      </c>
      <c r="E36" s="4" t="s">
        <v>151</v>
      </c>
      <c r="F36" s="4" t="n">
        <v>90.97</v>
      </c>
      <c r="G36" s="5" t="s">
        <v>152</v>
      </c>
    </row>
    <row r="37" customFormat="false" ht="15.75" hidden="false" customHeight="true" outlineLevel="0" collapsed="false">
      <c r="A37" s="4" t="s">
        <v>153</v>
      </c>
      <c r="B37" s="3" t="s">
        <v>154</v>
      </c>
      <c r="C37" s="11" t="s">
        <v>155</v>
      </c>
      <c r="D37" s="4" t="s">
        <v>153</v>
      </c>
      <c r="E37" s="4" t="s">
        <v>156</v>
      </c>
      <c r="F37" s="4" t="n">
        <v>91.38</v>
      </c>
      <c r="G37" s="5" t="s">
        <v>157</v>
      </c>
    </row>
    <row r="38" customFormat="false" ht="15.75" hidden="false" customHeight="true" outlineLevel="0" collapsed="false">
      <c r="A38" s="4" t="s">
        <v>158</v>
      </c>
      <c r="B38" s="3" t="s">
        <v>159</v>
      </c>
      <c r="C38" s="11" t="s">
        <v>160</v>
      </c>
      <c r="D38" s="4" t="s">
        <v>158</v>
      </c>
      <c r="E38" s="4" t="s">
        <v>156</v>
      </c>
      <c r="F38" s="4" t="n">
        <v>91.38</v>
      </c>
      <c r="G38" s="5" t="s">
        <v>161</v>
      </c>
    </row>
    <row r="39" customFormat="false" ht="15.75" hidden="false" customHeight="true" outlineLevel="0" collapsed="false">
      <c r="A39" s="4" t="s">
        <v>162</v>
      </c>
      <c r="B39" s="3" t="s">
        <v>163</v>
      </c>
      <c r="C39" s="4" t="s">
        <v>164</v>
      </c>
      <c r="D39" s="4" t="s">
        <v>162</v>
      </c>
      <c r="E39" s="4" t="s">
        <v>165</v>
      </c>
      <c r="F39" s="4" t="n">
        <v>89.76</v>
      </c>
      <c r="G39" s="5" t="s">
        <v>166</v>
      </c>
    </row>
    <row r="40" customFormat="false" ht="15.75" hidden="false" customHeight="true" outlineLevel="0" collapsed="false">
      <c r="A40" s="4" t="s">
        <v>167</v>
      </c>
      <c r="B40" s="3" t="s">
        <v>168</v>
      </c>
      <c r="C40" s="4" t="s">
        <v>169</v>
      </c>
      <c r="D40" s="4" t="s">
        <v>167</v>
      </c>
      <c r="E40" s="4" t="s">
        <v>165</v>
      </c>
      <c r="F40" s="4" t="n">
        <v>90.1</v>
      </c>
      <c r="G40" s="5" t="s">
        <v>170</v>
      </c>
    </row>
    <row r="41" customFormat="false" ht="15.75" hidden="false" customHeight="true" outlineLevel="0" collapsed="false">
      <c r="A41" s="4" t="s">
        <v>171</v>
      </c>
      <c r="B41" s="3" t="s">
        <v>172</v>
      </c>
      <c r="C41" s="4" t="s">
        <v>173</v>
      </c>
      <c r="D41" s="4" t="s">
        <v>171</v>
      </c>
      <c r="E41" s="4" t="s">
        <v>165</v>
      </c>
      <c r="F41" s="4" t="n">
        <v>90.38</v>
      </c>
      <c r="G41" s="5" t="s">
        <v>174</v>
      </c>
    </row>
    <row r="42" customFormat="false" ht="15.75" hidden="false" customHeight="true" outlineLevel="0" collapsed="false">
      <c r="A42" s="4" t="s">
        <v>175</v>
      </c>
      <c r="B42" s="3" t="s">
        <v>176</v>
      </c>
      <c r="C42" s="4" t="s">
        <v>177</v>
      </c>
      <c r="D42" s="4" t="s">
        <v>175</v>
      </c>
      <c r="E42" s="4" t="s">
        <v>178</v>
      </c>
      <c r="F42" s="4" t="n">
        <v>90.44</v>
      </c>
      <c r="G42" s="5" t="s">
        <v>179</v>
      </c>
    </row>
    <row r="43" customFormat="false" ht="15.75" hidden="false" customHeight="true" outlineLevel="0" collapsed="false">
      <c r="A43" s="4" t="s">
        <v>180</v>
      </c>
      <c r="B43" s="3" t="s">
        <v>181</v>
      </c>
      <c r="C43" s="11" t="s">
        <v>182</v>
      </c>
      <c r="D43" s="4" t="s">
        <v>180</v>
      </c>
      <c r="E43" s="4" t="s">
        <v>183</v>
      </c>
      <c r="F43" s="4" t="n">
        <v>90.82</v>
      </c>
      <c r="G43" s="5" t="s">
        <v>184</v>
      </c>
    </row>
    <row r="44" customFormat="false" ht="14.25" hidden="false" customHeight="true" outlineLevel="0" collapsed="false">
      <c r="A44" s="4" t="s">
        <v>185</v>
      </c>
      <c r="B44" s="3" t="s">
        <v>186</v>
      </c>
      <c r="C44" s="4" t="s">
        <v>187</v>
      </c>
      <c r="D44" s="4" t="s">
        <v>185</v>
      </c>
      <c r="E44" s="4" t="s">
        <v>183</v>
      </c>
      <c r="F44" s="4" t="n">
        <v>91.5</v>
      </c>
      <c r="G44" s="5" t="s">
        <v>188</v>
      </c>
    </row>
    <row r="45" customFormat="false" ht="14.25" hidden="false" customHeight="true" outlineLevel="0" collapsed="false">
      <c r="A45" s="4" t="s">
        <v>189</v>
      </c>
      <c r="B45" s="3" t="s">
        <v>190</v>
      </c>
      <c r="C45" s="4" t="s">
        <v>191</v>
      </c>
      <c r="D45" s="4" t="s">
        <v>189</v>
      </c>
      <c r="E45" s="4" t="s">
        <v>192</v>
      </c>
      <c r="F45" s="4" t="n">
        <v>93.1</v>
      </c>
      <c r="G45" s="5" t="s">
        <v>193</v>
      </c>
    </row>
    <row r="46" customFormat="false" ht="14.25" hidden="false" customHeight="true" outlineLevel="0" collapsed="false">
      <c r="A46" s="4" t="s">
        <v>194</v>
      </c>
      <c r="B46" s="3" t="s">
        <v>195</v>
      </c>
      <c r="C46" s="4" t="s">
        <v>196</v>
      </c>
      <c r="D46" s="4" t="s">
        <v>194</v>
      </c>
      <c r="E46" s="4" t="s">
        <v>197</v>
      </c>
      <c r="F46" s="4" t="n">
        <v>94.22</v>
      </c>
      <c r="G46" s="5" t="s">
        <v>198</v>
      </c>
    </row>
    <row r="47" customFormat="false" ht="14.25" hidden="false" customHeight="true" outlineLevel="0" collapsed="false">
      <c r="A47" s="4" t="s">
        <v>199</v>
      </c>
      <c r="B47" s="3" t="s">
        <v>200</v>
      </c>
      <c r="C47" s="4" t="s">
        <v>201</v>
      </c>
      <c r="D47" s="4" t="s">
        <v>199</v>
      </c>
      <c r="E47" s="4" t="s">
        <v>202</v>
      </c>
      <c r="F47" s="4" t="n">
        <v>93.13</v>
      </c>
      <c r="G47" s="5" t="s">
        <v>203</v>
      </c>
    </row>
    <row r="48" customFormat="false" ht="14.25" hidden="false" customHeight="true" outlineLevel="0" collapsed="false">
      <c r="A48" s="4" t="s">
        <v>204</v>
      </c>
      <c r="B48" s="3" t="s">
        <v>205</v>
      </c>
      <c r="C48" s="11" t="s">
        <v>206</v>
      </c>
      <c r="D48" s="4" t="s">
        <v>204</v>
      </c>
      <c r="E48" s="4" t="s">
        <v>202</v>
      </c>
      <c r="F48" s="4" t="n">
        <v>92.18</v>
      </c>
      <c r="G48" s="5" t="s">
        <v>207</v>
      </c>
    </row>
    <row r="49" customFormat="false" ht="14.25" hidden="false" customHeight="true" outlineLevel="0" collapsed="false">
      <c r="A49" s="4" t="s">
        <v>208</v>
      </c>
      <c r="B49" s="3" t="s">
        <v>209</v>
      </c>
      <c r="C49" s="4" t="s">
        <v>210</v>
      </c>
      <c r="D49" s="4" t="s">
        <v>208</v>
      </c>
      <c r="E49" s="4" t="s">
        <v>211</v>
      </c>
      <c r="F49" s="4" t="n">
        <v>90.82</v>
      </c>
      <c r="G49" s="5" t="s">
        <v>212</v>
      </c>
    </row>
    <row r="50" customFormat="false" ht="14.25" hidden="false" customHeight="true" outlineLevel="0" collapsed="false">
      <c r="A50" s="4" t="s">
        <v>213</v>
      </c>
      <c r="B50" s="3" t="s">
        <v>214</v>
      </c>
      <c r="C50" s="4" t="s">
        <v>215</v>
      </c>
      <c r="D50" s="4" t="s">
        <v>213</v>
      </c>
      <c r="E50" s="4" t="s">
        <v>192</v>
      </c>
      <c r="F50" s="4" t="n">
        <v>93.47</v>
      </c>
      <c r="G50" s="5" t="s">
        <v>216</v>
      </c>
    </row>
    <row r="51" customFormat="false" ht="14.25" hidden="false" customHeight="true" outlineLevel="0" collapsed="false">
      <c r="A51" s="4" t="s">
        <v>217</v>
      </c>
      <c r="B51" s="3" t="s">
        <v>218</v>
      </c>
      <c r="C51" s="11" t="s">
        <v>219</v>
      </c>
      <c r="D51" s="4" t="s">
        <v>217</v>
      </c>
      <c r="E51" s="4" t="s">
        <v>220</v>
      </c>
      <c r="F51" s="4" t="n">
        <v>91.67</v>
      </c>
      <c r="G51" s="5" t="s">
        <v>221</v>
      </c>
    </row>
    <row r="52" customFormat="false" ht="14.25" hidden="false" customHeight="true" outlineLevel="0" collapsed="false">
      <c r="A52" s="4" t="s">
        <v>222</v>
      </c>
      <c r="B52" s="3" t="s">
        <v>223</v>
      </c>
      <c r="C52" s="4" t="s">
        <v>224</v>
      </c>
      <c r="D52" s="4" t="s">
        <v>222</v>
      </c>
      <c r="E52" s="4" t="s">
        <v>131</v>
      </c>
      <c r="F52" s="4" t="n">
        <v>92.67</v>
      </c>
      <c r="G52" s="5" t="s">
        <v>225</v>
      </c>
    </row>
    <row r="53" customFormat="false" ht="14.25" hidden="false" customHeight="true" outlineLevel="0" collapsed="false">
      <c r="A53" s="4" t="s">
        <v>226</v>
      </c>
      <c r="B53" s="3" t="s">
        <v>227</v>
      </c>
      <c r="C53" s="4" t="s">
        <v>228</v>
      </c>
      <c r="D53" s="4" t="s">
        <v>226</v>
      </c>
      <c r="E53" s="4" t="s">
        <v>229</v>
      </c>
      <c r="F53" s="4" t="n">
        <v>92.18</v>
      </c>
      <c r="G53" s="5" t="s">
        <v>230</v>
      </c>
    </row>
    <row r="54" customFormat="false" ht="14.25" hidden="false" customHeight="true" outlineLevel="0" collapsed="false">
      <c r="A54" s="4" t="s">
        <v>231</v>
      </c>
      <c r="B54" s="3" t="s">
        <v>232</v>
      </c>
      <c r="C54" s="4" t="s">
        <v>233</v>
      </c>
      <c r="D54" s="4" t="s">
        <v>231</v>
      </c>
      <c r="E54" s="4" t="s">
        <v>183</v>
      </c>
      <c r="F54" s="4" t="n">
        <v>87.46</v>
      </c>
      <c r="G54" s="5" t="s">
        <v>234</v>
      </c>
    </row>
    <row r="55" customFormat="false" ht="14.25" hidden="false" customHeight="true" outlineLevel="0" collapsed="false">
      <c r="A55" s="4" t="s">
        <v>235</v>
      </c>
      <c r="B55" s="3" t="s">
        <v>236</v>
      </c>
      <c r="C55" s="4" t="s">
        <v>237</v>
      </c>
      <c r="D55" s="4" t="s">
        <v>235</v>
      </c>
      <c r="E55" s="4" t="s">
        <v>165</v>
      </c>
      <c r="F55" s="4" t="n">
        <v>90.1</v>
      </c>
      <c r="G55" s="5" t="s">
        <v>238</v>
      </c>
    </row>
    <row r="56" customFormat="false" ht="14.25" hidden="false" customHeight="true" outlineLevel="0" collapsed="false">
      <c r="A56" s="4" t="s">
        <v>239</v>
      </c>
      <c r="B56" s="3" t="s">
        <v>240</v>
      </c>
      <c r="C56" s="4" t="s">
        <v>241</v>
      </c>
      <c r="D56" s="4" t="s">
        <v>239</v>
      </c>
      <c r="E56" s="4" t="s">
        <v>183</v>
      </c>
      <c r="F56" s="4" t="n">
        <v>88.77</v>
      </c>
      <c r="G56" s="5" t="s">
        <v>242</v>
      </c>
    </row>
    <row r="57" customFormat="false" ht="14.25" hidden="false" customHeight="true" outlineLevel="0" collapsed="false">
      <c r="A57" s="4" t="s">
        <v>243</v>
      </c>
      <c r="B57" s="3" t="s">
        <v>244</v>
      </c>
      <c r="C57" s="4" t="s">
        <v>245</v>
      </c>
      <c r="D57" s="4" t="s">
        <v>243</v>
      </c>
      <c r="E57" s="4" t="s">
        <v>183</v>
      </c>
      <c r="F57" s="4" t="n">
        <v>90.75</v>
      </c>
      <c r="G57" s="5" t="s">
        <v>246</v>
      </c>
    </row>
    <row r="58" customFormat="false" ht="14.25" hidden="false" customHeight="true" outlineLevel="0" collapsed="false">
      <c r="A58" s="4" t="s">
        <v>247</v>
      </c>
      <c r="B58" s="3" t="s">
        <v>248</v>
      </c>
      <c r="C58" s="4" t="s">
        <v>249</v>
      </c>
      <c r="D58" s="4" t="s">
        <v>247</v>
      </c>
      <c r="E58" s="4" t="s">
        <v>250</v>
      </c>
      <c r="F58" s="4" t="n">
        <v>91.84</v>
      </c>
      <c r="G58" s="5" t="s">
        <v>251</v>
      </c>
    </row>
    <row r="59" customFormat="false" ht="14.25" hidden="false" customHeight="true" outlineLevel="0" collapsed="false">
      <c r="A59" s="4" t="s">
        <v>252</v>
      </c>
      <c r="B59" s="3" t="s">
        <v>253</v>
      </c>
      <c r="C59" s="4" t="s">
        <v>254</v>
      </c>
      <c r="D59" s="4" t="s">
        <v>252</v>
      </c>
      <c r="E59" s="4" t="s">
        <v>255</v>
      </c>
      <c r="F59" s="4" t="n">
        <v>89.19</v>
      </c>
      <c r="G59" s="5" t="s">
        <v>256</v>
      </c>
    </row>
    <row r="60" customFormat="false" ht="14.25" hidden="false" customHeight="true" outlineLevel="0" collapsed="false">
      <c r="A60" s="4" t="s">
        <v>257</v>
      </c>
      <c r="B60" s="3" t="s">
        <v>258</v>
      </c>
      <c r="C60" s="4" t="s">
        <v>259</v>
      </c>
      <c r="D60" s="4" t="s">
        <v>257</v>
      </c>
      <c r="E60" s="4" t="s">
        <v>211</v>
      </c>
      <c r="F60" s="4" t="n">
        <v>91.84</v>
      </c>
      <c r="G60" s="5" t="s">
        <v>260</v>
      </c>
    </row>
    <row r="61" customFormat="false" ht="14.25" hidden="false" customHeight="true" outlineLevel="0" collapsed="false">
      <c r="A61" s="4" t="s">
        <v>261</v>
      </c>
      <c r="B61" s="3" t="s">
        <v>262</v>
      </c>
      <c r="C61" s="4" t="s">
        <v>263</v>
      </c>
      <c r="D61" s="4" t="s">
        <v>261</v>
      </c>
      <c r="E61" s="4" t="s">
        <v>126</v>
      </c>
      <c r="F61" s="4" t="n">
        <v>94.93</v>
      </c>
      <c r="G61" s="5" t="s">
        <v>264</v>
      </c>
    </row>
    <row r="62" customFormat="false" ht="14.25" hidden="false" customHeight="true" outlineLevel="0" collapsed="false">
      <c r="A62" s="4" t="s">
        <v>265</v>
      </c>
      <c r="B62" s="3" t="s">
        <v>266</v>
      </c>
      <c r="C62" s="4" t="s">
        <v>267</v>
      </c>
      <c r="D62" s="4" t="s">
        <v>265</v>
      </c>
      <c r="E62" s="4" t="s">
        <v>268</v>
      </c>
      <c r="F62" s="4" t="n">
        <v>90.94</v>
      </c>
      <c r="G62" s="5" t="s">
        <v>269</v>
      </c>
    </row>
    <row r="63" customFormat="false" ht="14.25" hidden="false" customHeight="true" outlineLevel="0" collapsed="false">
      <c r="A63" s="4" t="s">
        <v>270</v>
      </c>
      <c r="B63" s="3" t="s">
        <v>271</v>
      </c>
      <c r="C63" s="11" t="s">
        <v>272</v>
      </c>
      <c r="D63" s="4" t="s">
        <v>270</v>
      </c>
      <c r="E63" s="4" t="s">
        <v>255</v>
      </c>
      <c r="F63" s="4" t="n">
        <v>91.27</v>
      </c>
      <c r="G63" s="5" t="s">
        <v>273</v>
      </c>
    </row>
    <row r="64" customFormat="false" ht="14.25" hidden="false" customHeight="true" outlineLevel="0" collapsed="false">
      <c r="A64" s="4" t="s">
        <v>274</v>
      </c>
      <c r="B64" s="3" t="s">
        <v>275</v>
      </c>
      <c r="C64" s="4" t="s">
        <v>276</v>
      </c>
      <c r="D64" s="4" t="s">
        <v>274</v>
      </c>
      <c r="E64" s="4" t="s">
        <v>277</v>
      </c>
      <c r="F64" s="4" t="n">
        <v>91.03</v>
      </c>
      <c r="G64" s="5" t="s">
        <v>278</v>
      </c>
    </row>
    <row r="65" customFormat="false" ht="14.25" hidden="false" customHeight="true" outlineLevel="0" collapsed="false">
      <c r="A65" s="4" t="s">
        <v>279</v>
      </c>
      <c r="B65" s="3" t="s">
        <v>280</v>
      </c>
      <c r="C65" s="11" t="s">
        <v>281</v>
      </c>
      <c r="D65" s="4" t="s">
        <v>279</v>
      </c>
      <c r="E65" s="4" t="s">
        <v>282</v>
      </c>
      <c r="F65" s="4" t="n">
        <v>96</v>
      </c>
      <c r="G65" s="5" t="s">
        <v>283</v>
      </c>
    </row>
    <row r="66" customFormat="false" ht="14.25" hidden="false" customHeight="true" outlineLevel="0" collapsed="false">
      <c r="A66" s="4" t="s">
        <v>284</v>
      </c>
      <c r="B66" s="3" t="s">
        <v>285</v>
      </c>
      <c r="C66" s="11" t="s">
        <v>286</v>
      </c>
      <c r="D66" s="4" t="s">
        <v>284</v>
      </c>
      <c r="E66" s="4" t="s">
        <v>211</v>
      </c>
      <c r="F66" s="4" t="n">
        <v>90.97</v>
      </c>
      <c r="G66" s="5" t="s">
        <v>287</v>
      </c>
    </row>
    <row r="67" customFormat="false" ht="14.25" hidden="false" customHeight="true" outlineLevel="0" collapsed="false">
      <c r="A67" s="4" t="s">
        <v>288</v>
      </c>
      <c r="B67" s="3" t="s">
        <v>289</v>
      </c>
      <c r="C67" s="4" t="s">
        <v>290</v>
      </c>
      <c r="D67" s="4" t="s">
        <v>288</v>
      </c>
      <c r="E67" s="4" t="s">
        <v>291</v>
      </c>
      <c r="F67" s="4" t="n">
        <v>93.52</v>
      </c>
      <c r="G67" s="5" t="s">
        <v>292</v>
      </c>
    </row>
    <row r="68" customFormat="false" ht="14.25" hidden="false" customHeight="true" outlineLevel="0" collapsed="false">
      <c r="A68" s="4" t="s">
        <v>293</v>
      </c>
      <c r="B68" s="3" t="s">
        <v>294</v>
      </c>
      <c r="C68" s="4" t="s">
        <v>295</v>
      </c>
      <c r="D68" s="4" t="s">
        <v>293</v>
      </c>
      <c r="E68" s="4" t="s">
        <v>220</v>
      </c>
      <c r="F68" s="4" t="n">
        <v>91.32</v>
      </c>
      <c r="G68" s="5" t="s">
        <v>296</v>
      </c>
    </row>
    <row r="69" customFormat="false" ht="14.25" hidden="false" customHeight="true" outlineLevel="0" collapsed="false">
      <c r="A69" s="4" t="s">
        <v>297</v>
      </c>
      <c r="B69" s="3" t="s">
        <v>298</v>
      </c>
      <c r="C69" s="4" t="s">
        <v>299</v>
      </c>
      <c r="D69" s="4" t="s">
        <v>297</v>
      </c>
      <c r="E69" s="4" t="s">
        <v>255</v>
      </c>
      <c r="F69" s="4" t="n">
        <v>93.2</v>
      </c>
      <c r="G69" s="5" t="s">
        <v>300</v>
      </c>
    </row>
    <row r="70" customFormat="false" ht="14.25" hidden="false" customHeight="true" outlineLevel="0" collapsed="false">
      <c r="A70" s="4" t="s">
        <v>301</v>
      </c>
      <c r="B70" s="3" t="s">
        <v>302</v>
      </c>
      <c r="C70" s="11" t="s">
        <v>303</v>
      </c>
      <c r="D70" s="4" t="s">
        <v>301</v>
      </c>
      <c r="E70" s="4" t="s">
        <v>304</v>
      </c>
      <c r="F70" s="4" t="n">
        <v>92.52</v>
      </c>
      <c r="G70" s="5" t="s">
        <v>305</v>
      </c>
    </row>
    <row r="71" customFormat="false" ht="14.25" hidden="false" customHeight="true" outlineLevel="0" collapsed="false">
      <c r="A71" s="4" t="s">
        <v>306</v>
      </c>
      <c r="B71" s="3" t="s">
        <v>307</v>
      </c>
      <c r="C71" s="4" t="s">
        <v>308</v>
      </c>
      <c r="D71" s="4" t="s">
        <v>306</v>
      </c>
      <c r="E71" s="4" t="s">
        <v>309</v>
      </c>
      <c r="F71" s="4" t="n">
        <v>91.13</v>
      </c>
      <c r="G71" s="5" t="s">
        <v>310</v>
      </c>
    </row>
    <row r="72" customFormat="false" ht="14.25" hidden="false" customHeight="true" outlineLevel="0" collapsed="false">
      <c r="A72" s="4" t="s">
        <v>311</v>
      </c>
      <c r="B72" s="3" t="s">
        <v>312</v>
      </c>
      <c r="C72" s="4" t="s">
        <v>313</v>
      </c>
      <c r="D72" s="4" t="s">
        <v>311</v>
      </c>
      <c r="E72" s="4" t="s">
        <v>309</v>
      </c>
      <c r="F72" s="4" t="n">
        <v>92.93</v>
      </c>
      <c r="G72" s="5" t="s">
        <v>314</v>
      </c>
    </row>
    <row r="73" customFormat="false" ht="14.25" hidden="false" customHeight="true" outlineLevel="0" collapsed="false">
      <c r="A73" s="4" t="s">
        <v>315</v>
      </c>
      <c r="B73" s="3" t="s">
        <v>316</v>
      </c>
      <c r="C73" s="4" t="s">
        <v>317</v>
      </c>
      <c r="D73" s="4" t="s">
        <v>315</v>
      </c>
      <c r="E73" s="4" t="s">
        <v>309</v>
      </c>
      <c r="F73" s="4" t="n">
        <v>92.26</v>
      </c>
      <c r="G73" s="5" t="s">
        <v>318</v>
      </c>
    </row>
    <row r="74" customFormat="false" ht="14.25" hidden="false" customHeight="true" outlineLevel="0" collapsed="false">
      <c r="A74" s="4" t="s">
        <v>319</v>
      </c>
      <c r="B74" s="3" t="s">
        <v>320</v>
      </c>
      <c r="C74" s="4" t="s">
        <v>321</v>
      </c>
      <c r="D74" s="4" t="s">
        <v>319</v>
      </c>
      <c r="E74" s="4" t="s">
        <v>322</v>
      </c>
      <c r="F74" s="4" t="n">
        <v>94.56</v>
      </c>
      <c r="G74" s="5" t="s">
        <v>323</v>
      </c>
    </row>
    <row r="75" customFormat="false" ht="14.25" hidden="false" customHeight="true" outlineLevel="0" collapsed="false">
      <c r="A75" s="4" t="s">
        <v>324</v>
      </c>
      <c r="B75" s="3" t="s">
        <v>325</v>
      </c>
      <c r="C75" s="4" t="s">
        <v>326</v>
      </c>
      <c r="D75" s="4" t="s">
        <v>324</v>
      </c>
      <c r="E75" s="4" t="s">
        <v>327</v>
      </c>
      <c r="F75" s="4" t="n">
        <v>93.1</v>
      </c>
      <c r="G75" s="5" t="s">
        <v>328</v>
      </c>
    </row>
    <row r="76" customFormat="false" ht="14.25" hidden="false" customHeight="true" outlineLevel="0" collapsed="false">
      <c r="A76" s="4" t="s">
        <v>329</v>
      </c>
      <c r="B76" s="3" t="s">
        <v>330</v>
      </c>
      <c r="C76" s="4" t="s">
        <v>331</v>
      </c>
      <c r="D76" s="4" t="s">
        <v>329</v>
      </c>
      <c r="E76" s="4" t="s">
        <v>332</v>
      </c>
      <c r="F76" s="4" t="n">
        <v>93.79</v>
      </c>
      <c r="G76" s="5" t="s">
        <v>333</v>
      </c>
    </row>
    <row r="77" customFormat="false" ht="14.25" hidden="false" customHeight="true" outlineLevel="0" collapsed="false">
      <c r="A77" s="4" t="s">
        <v>334</v>
      </c>
      <c r="B77" s="3" t="s">
        <v>335</v>
      </c>
      <c r="C77" s="11" t="s">
        <v>336</v>
      </c>
      <c r="D77" s="4" t="s">
        <v>334</v>
      </c>
      <c r="E77" s="4" t="s">
        <v>337</v>
      </c>
      <c r="F77" s="4" t="n">
        <v>93.58</v>
      </c>
      <c r="G77" s="5" t="s">
        <v>338</v>
      </c>
    </row>
    <row r="78" customFormat="false" ht="14.25" hidden="false" customHeight="true" outlineLevel="0" collapsed="false">
      <c r="A78" s="4" t="s">
        <v>339</v>
      </c>
      <c r="B78" s="3" t="s">
        <v>340</v>
      </c>
      <c r="C78" s="4" t="s">
        <v>341</v>
      </c>
      <c r="D78" s="4" t="s">
        <v>339</v>
      </c>
      <c r="E78" s="4" t="s">
        <v>309</v>
      </c>
      <c r="F78" s="4" t="n">
        <v>93.6</v>
      </c>
      <c r="G78" s="5" t="s">
        <v>342</v>
      </c>
    </row>
    <row r="79" customFormat="false" ht="14.25" hidden="false" customHeight="true" outlineLevel="0" collapsed="false">
      <c r="A79" s="4" t="s">
        <v>343</v>
      </c>
      <c r="B79" s="3" t="s">
        <v>344</v>
      </c>
      <c r="C79" s="4" t="s">
        <v>345</v>
      </c>
      <c r="D79" s="4" t="s">
        <v>343</v>
      </c>
      <c r="E79" s="4" t="s">
        <v>346</v>
      </c>
      <c r="F79" s="4" t="n">
        <v>94.61</v>
      </c>
      <c r="G79" s="5" t="s">
        <v>347</v>
      </c>
    </row>
    <row r="80" customFormat="false" ht="14.25" hidden="false" customHeight="true" outlineLevel="0" collapsed="false">
      <c r="A80" s="4" t="s">
        <v>348</v>
      </c>
      <c r="B80" s="3" t="s">
        <v>349</v>
      </c>
      <c r="C80" s="4" t="s">
        <v>350</v>
      </c>
      <c r="D80" s="4" t="s">
        <v>348</v>
      </c>
      <c r="E80" s="4" t="s">
        <v>309</v>
      </c>
      <c r="F80" s="4" t="n">
        <v>93.94</v>
      </c>
      <c r="G80" s="5" t="s">
        <v>351</v>
      </c>
    </row>
    <row r="81" customFormat="false" ht="14.25" hidden="false" customHeight="true" outlineLevel="0" collapsed="false">
      <c r="A81" s="4" t="s">
        <v>352</v>
      </c>
      <c r="B81" s="3" t="s">
        <v>353</v>
      </c>
      <c r="C81" s="4" t="s">
        <v>354</v>
      </c>
      <c r="D81" s="4" t="s">
        <v>352</v>
      </c>
      <c r="E81" s="4" t="s">
        <v>337</v>
      </c>
      <c r="F81" s="4" t="n">
        <v>91.22</v>
      </c>
      <c r="G81" s="5" t="s">
        <v>355</v>
      </c>
    </row>
    <row r="82" customFormat="false" ht="14.25" hidden="false" customHeight="true" outlineLevel="0" collapsed="false">
      <c r="A82" s="4" t="s">
        <v>356</v>
      </c>
      <c r="B82" s="3" t="s">
        <v>357</v>
      </c>
      <c r="C82" s="4" t="s">
        <v>358</v>
      </c>
      <c r="D82" s="4" t="s">
        <v>356</v>
      </c>
      <c r="E82" s="4" t="s">
        <v>359</v>
      </c>
      <c r="F82" s="4" t="n">
        <v>95.89</v>
      </c>
      <c r="G82" s="5" t="s">
        <v>360</v>
      </c>
    </row>
    <row r="83" customFormat="false" ht="14.25" hidden="false" customHeight="true" outlineLevel="0" collapsed="false">
      <c r="A83" s="4" t="s">
        <v>361</v>
      </c>
      <c r="B83" s="3" t="s">
        <v>362</v>
      </c>
      <c r="C83" s="4" t="s">
        <v>363</v>
      </c>
      <c r="D83" s="4" t="s">
        <v>361</v>
      </c>
      <c r="E83" s="4" t="s">
        <v>359</v>
      </c>
      <c r="F83" s="4" t="n">
        <v>95.21</v>
      </c>
      <c r="G83" s="5" t="s">
        <v>364</v>
      </c>
    </row>
    <row r="84" customFormat="false" ht="14.25" hidden="false" customHeight="true" outlineLevel="0" collapsed="false">
      <c r="A84" s="4" t="s">
        <v>365</v>
      </c>
      <c r="B84" s="3" t="s">
        <v>366</v>
      </c>
      <c r="C84" s="11" t="s">
        <v>367</v>
      </c>
      <c r="D84" s="4" t="s">
        <v>365</v>
      </c>
      <c r="E84" s="4" t="s">
        <v>359</v>
      </c>
      <c r="F84" s="4" t="n">
        <v>95.21</v>
      </c>
      <c r="G84" s="5" t="s">
        <v>368</v>
      </c>
    </row>
    <row r="85" customFormat="false" ht="14.25" hidden="false" customHeight="true" outlineLevel="0" collapsed="false">
      <c r="A85" s="4" t="s">
        <v>369</v>
      </c>
      <c r="B85" s="3" t="s">
        <v>370</v>
      </c>
      <c r="C85" s="4" t="s">
        <v>371</v>
      </c>
      <c r="D85" s="4" t="s">
        <v>369</v>
      </c>
      <c r="E85" s="4" t="s">
        <v>372</v>
      </c>
      <c r="F85" s="4" t="n">
        <v>95.38</v>
      </c>
      <c r="G85" s="5" t="s">
        <v>373</v>
      </c>
    </row>
    <row r="86" customFormat="false" ht="25.5" hidden="false" customHeight="true" outlineLevel="0" collapsed="false">
      <c r="A86" s="4" t="s">
        <v>374</v>
      </c>
      <c r="B86" s="8" t="s">
        <v>375</v>
      </c>
      <c r="C86" s="4" t="s">
        <v>376</v>
      </c>
      <c r="D86" s="4" t="s">
        <v>374</v>
      </c>
      <c r="E86" s="4" t="s">
        <v>377</v>
      </c>
      <c r="F86" s="4" t="n">
        <v>93.2</v>
      </c>
      <c r="G86" s="5" t="s">
        <v>378</v>
      </c>
    </row>
    <row r="87" customFormat="false" ht="14.25" hidden="false" customHeight="true" outlineLevel="0" collapsed="false">
      <c r="A87" s="4" t="s">
        <v>379</v>
      </c>
      <c r="B87" s="3" t="s">
        <v>380</v>
      </c>
      <c r="C87" s="11" t="s">
        <v>381</v>
      </c>
      <c r="D87" s="4" t="s">
        <v>379</v>
      </c>
      <c r="E87" s="4" t="s">
        <v>382</v>
      </c>
      <c r="F87" s="4" t="n">
        <v>93.77</v>
      </c>
      <c r="G87" s="5" t="s">
        <v>383</v>
      </c>
    </row>
    <row r="88" customFormat="false" ht="14.25" hidden="false" customHeight="true" outlineLevel="0" collapsed="false">
      <c r="A88" s="4" t="s">
        <v>384</v>
      </c>
      <c r="B88" s="3" t="s">
        <v>385</v>
      </c>
      <c r="C88" s="11" t="s">
        <v>386</v>
      </c>
      <c r="D88" s="4" t="s">
        <v>384</v>
      </c>
      <c r="E88" s="4" t="s">
        <v>382</v>
      </c>
      <c r="F88" s="4" t="n">
        <v>93.45</v>
      </c>
      <c r="G88" s="5" t="s">
        <v>387</v>
      </c>
    </row>
    <row r="89" customFormat="false" ht="14.25" hidden="false" customHeight="true" outlineLevel="0" collapsed="false">
      <c r="A89" s="4" t="s">
        <v>388</v>
      </c>
      <c r="B89" s="11" t="s">
        <v>389</v>
      </c>
      <c r="C89" s="4" t="s">
        <v>390</v>
      </c>
      <c r="D89" s="4" t="s">
        <v>388</v>
      </c>
      <c r="E89" s="4" t="s">
        <v>255</v>
      </c>
      <c r="F89" s="4" t="n">
        <v>93.88</v>
      </c>
      <c r="G89" s="5" t="s">
        <v>391</v>
      </c>
    </row>
    <row r="90" customFormat="false" ht="14.25" hidden="false" customHeight="true" outlineLevel="0" collapsed="false">
      <c r="A90" s="4" t="s">
        <v>392</v>
      </c>
      <c r="B90" s="11" t="s">
        <v>393</v>
      </c>
      <c r="C90" s="4" t="s">
        <v>394</v>
      </c>
      <c r="D90" s="4" t="s">
        <v>392</v>
      </c>
      <c r="E90" s="4" t="s">
        <v>395</v>
      </c>
      <c r="F90" s="4" t="n">
        <v>91.35</v>
      </c>
      <c r="G90" s="5" t="s">
        <v>396</v>
      </c>
    </row>
    <row r="91" customFormat="false" ht="14.25" hidden="false" customHeight="true" outlineLevel="0" collapsed="false">
      <c r="A91" s="4" t="s">
        <v>397</v>
      </c>
      <c r="B91" s="11" t="s">
        <v>398</v>
      </c>
      <c r="C91" s="4" t="s">
        <v>399</v>
      </c>
      <c r="D91" s="4" t="s">
        <v>397</v>
      </c>
      <c r="E91" s="4" t="s">
        <v>400</v>
      </c>
      <c r="F91" s="4" t="n">
        <v>93.86</v>
      </c>
      <c r="G91" s="5" t="s">
        <v>401</v>
      </c>
    </row>
    <row r="92" customFormat="false" ht="14.25" hidden="false" customHeight="true" outlineLevel="0" collapsed="false">
      <c r="A92" s="4" t="s">
        <v>402</v>
      </c>
      <c r="B92" s="3" t="s">
        <v>403</v>
      </c>
      <c r="C92" s="4" t="s">
        <v>404</v>
      </c>
      <c r="D92" s="4" t="s">
        <v>402</v>
      </c>
      <c r="E92" s="4" t="s">
        <v>103</v>
      </c>
      <c r="F92" s="4" t="n">
        <v>94.63</v>
      </c>
      <c r="G92" s="12" t="s">
        <v>405</v>
      </c>
    </row>
    <row r="93" customFormat="false" ht="14.25" hidden="false" customHeight="true" outlineLevel="0" collapsed="false">
      <c r="A93" s="4" t="s">
        <v>406</v>
      </c>
      <c r="B93" s="3" t="s">
        <v>407</v>
      </c>
      <c r="C93" s="4" t="s">
        <v>408</v>
      </c>
      <c r="D93" s="4" t="s">
        <v>406</v>
      </c>
      <c r="E93" s="4" t="s">
        <v>146</v>
      </c>
      <c r="F93" s="4" t="n">
        <v>92.23</v>
      </c>
      <c r="G93" s="12" t="s">
        <v>409</v>
      </c>
    </row>
    <row r="94" customFormat="false" ht="14.25" hidden="false" customHeight="true" outlineLevel="0" collapsed="false">
      <c r="A94" s="4" t="s">
        <v>410</v>
      </c>
      <c r="B94" s="3" t="s">
        <v>411</v>
      </c>
      <c r="C94" s="4" t="s">
        <v>412</v>
      </c>
      <c r="D94" s="4" t="s">
        <v>410</v>
      </c>
      <c r="E94" s="4" t="s">
        <v>413</v>
      </c>
      <c r="F94" s="4" t="n">
        <v>91.89</v>
      </c>
      <c r="G94" s="12" t="s">
        <v>414</v>
      </c>
    </row>
    <row r="95" customFormat="false" ht="14.25" hidden="false" customHeight="true" outlineLevel="0" collapsed="false">
      <c r="A95" s="4" t="s">
        <v>415</v>
      </c>
      <c r="B95" s="3" t="s">
        <v>407</v>
      </c>
      <c r="C95" s="4" t="s">
        <v>416</v>
      </c>
      <c r="D95" s="4" t="s">
        <v>415</v>
      </c>
      <c r="E95" s="4" t="s">
        <v>277</v>
      </c>
      <c r="F95" s="4" t="n">
        <v>90.69</v>
      </c>
      <c r="G95" s="12" t="s">
        <v>417</v>
      </c>
    </row>
    <row r="96" customFormat="false" ht="14.25" hidden="false" customHeight="true" outlineLevel="0" collapsed="false">
      <c r="A96" s="4" t="s">
        <v>418</v>
      </c>
      <c r="B96" s="3" t="s">
        <v>419</v>
      </c>
      <c r="C96" s="4" t="s">
        <v>420</v>
      </c>
      <c r="D96" s="4" t="s">
        <v>418</v>
      </c>
      <c r="E96" s="4" t="s">
        <v>421</v>
      </c>
      <c r="F96" s="4" t="n">
        <v>91.72</v>
      </c>
      <c r="G96" s="12" t="s">
        <v>422</v>
      </c>
    </row>
    <row r="97" customFormat="false" ht="14.25" hidden="false" customHeight="true" outlineLevel="0" collapsed="false">
      <c r="A97" s="4" t="s">
        <v>423</v>
      </c>
      <c r="B97" s="3" t="s">
        <v>424</v>
      </c>
      <c r="C97" s="4" t="s">
        <v>425</v>
      </c>
      <c r="D97" s="4" t="s">
        <v>423</v>
      </c>
      <c r="E97" s="4" t="s">
        <v>327</v>
      </c>
      <c r="F97" s="4" t="n">
        <v>94.14</v>
      </c>
      <c r="G97" s="12" t="s">
        <v>426</v>
      </c>
    </row>
    <row r="98" customFormat="false" ht="14.25" hidden="false" customHeight="true" outlineLevel="0" collapsed="false">
      <c r="A98" s="4" t="s">
        <v>427</v>
      </c>
      <c r="B98" s="3" t="s">
        <v>428</v>
      </c>
      <c r="C98" s="4" t="s">
        <v>429</v>
      </c>
      <c r="D98" s="4" t="s">
        <v>427</v>
      </c>
      <c r="E98" s="4" t="s">
        <v>430</v>
      </c>
      <c r="F98" s="4" t="n">
        <v>95.53</v>
      </c>
      <c r="G98" s="12" t="s">
        <v>431</v>
      </c>
    </row>
    <row r="99" customFormat="false" ht="14.25" hidden="false" customHeight="true" outlineLevel="0" collapsed="false">
      <c r="A99" s="4" t="s">
        <v>432</v>
      </c>
      <c r="B99" s="3" t="s">
        <v>428</v>
      </c>
      <c r="C99" s="4" t="s">
        <v>433</v>
      </c>
      <c r="D99" s="4" t="s">
        <v>432</v>
      </c>
      <c r="E99" s="4" t="s">
        <v>211</v>
      </c>
      <c r="F99" s="4" t="n">
        <v>90.62</v>
      </c>
      <c r="G99" s="12" t="s">
        <v>434</v>
      </c>
    </row>
    <row r="100" customFormat="false" ht="14.25" hidden="false" customHeight="true" outlineLevel="0" collapsed="false">
      <c r="A100" s="4" t="s">
        <v>435</v>
      </c>
      <c r="B100" s="3" t="s">
        <v>428</v>
      </c>
      <c r="C100" s="4" t="s">
        <v>436</v>
      </c>
      <c r="D100" s="4" t="s">
        <v>435</v>
      </c>
      <c r="E100" s="4" t="s">
        <v>126</v>
      </c>
      <c r="F100" s="4" t="n">
        <v>94.33</v>
      </c>
      <c r="G100" s="12" t="s">
        <v>437</v>
      </c>
    </row>
    <row r="101" customFormat="false" ht="14.25" hidden="false" customHeight="true" outlineLevel="0" collapsed="false">
      <c r="A101" s="4" t="s">
        <v>438</v>
      </c>
      <c r="B101" s="3" t="s">
        <v>439</v>
      </c>
      <c r="C101" s="4" t="s">
        <v>440</v>
      </c>
      <c r="D101" s="4" t="s">
        <v>438</v>
      </c>
      <c r="E101" s="4" t="s">
        <v>327</v>
      </c>
      <c r="F101" s="4" t="n">
        <v>93.54</v>
      </c>
      <c r="G101" s="12" t="s">
        <v>441</v>
      </c>
    </row>
    <row r="102" customFormat="false" ht="14.25" hidden="false" customHeight="true" outlineLevel="0" collapsed="false">
      <c r="A102" s="4" t="s">
        <v>442</v>
      </c>
      <c r="B102" s="3" t="s">
        <v>443</v>
      </c>
      <c r="C102" s="4" t="s">
        <v>444</v>
      </c>
      <c r="D102" s="4" t="s">
        <v>442</v>
      </c>
      <c r="E102" s="4" t="s">
        <v>332</v>
      </c>
      <c r="F102" s="4" t="n">
        <v>93.24</v>
      </c>
      <c r="G102" s="12" t="s">
        <v>445</v>
      </c>
    </row>
    <row r="103" customFormat="false" ht="14.25" hidden="false" customHeight="true" outlineLevel="0" collapsed="false">
      <c r="A103" s="4" t="s">
        <v>446</v>
      </c>
      <c r="B103" s="3" t="s">
        <v>447</v>
      </c>
      <c r="C103" s="4" t="s">
        <v>448</v>
      </c>
      <c r="D103" s="4" t="s">
        <v>446</v>
      </c>
      <c r="E103" s="4" t="s">
        <v>449</v>
      </c>
      <c r="F103" s="4" t="n">
        <v>93.06</v>
      </c>
      <c r="G103" s="12" t="s">
        <v>450</v>
      </c>
    </row>
    <row r="104" customFormat="false" ht="14.25" hidden="false" customHeight="true" outlineLevel="0" collapsed="false">
      <c r="A104" s="4" t="s">
        <v>451</v>
      </c>
      <c r="B104" s="3" t="s">
        <v>452</v>
      </c>
      <c r="C104" s="4" t="s">
        <v>453</v>
      </c>
      <c r="D104" s="4" t="s">
        <v>451</v>
      </c>
      <c r="E104" s="4" t="s">
        <v>126</v>
      </c>
      <c r="F104" s="4" t="n">
        <v>95.27</v>
      </c>
      <c r="G104" s="12" t="s">
        <v>454</v>
      </c>
    </row>
    <row r="105" customFormat="false" ht="14.25" hidden="false" customHeight="true" outlineLevel="0" collapsed="false">
      <c r="A105" s="4" t="s">
        <v>455</v>
      </c>
      <c r="B105" s="3" t="s">
        <v>456</v>
      </c>
      <c r="C105" s="4" t="s">
        <v>457</v>
      </c>
      <c r="D105" s="4" t="s">
        <v>455</v>
      </c>
      <c r="E105" s="4" t="s">
        <v>255</v>
      </c>
      <c r="F105" s="4" t="n">
        <v>94.31</v>
      </c>
      <c r="G105" s="12" t="s">
        <v>458</v>
      </c>
    </row>
    <row r="106" customFormat="false" ht="14.25" hidden="false" customHeight="true" outlineLevel="0" collapsed="false">
      <c r="A106" s="4" t="s">
        <v>459</v>
      </c>
      <c r="B106" s="3" t="s">
        <v>452</v>
      </c>
      <c r="C106" s="4" t="s">
        <v>460</v>
      </c>
      <c r="D106" s="4" t="s">
        <v>459</v>
      </c>
      <c r="E106" s="4" t="s">
        <v>156</v>
      </c>
      <c r="F106" s="4" t="n">
        <v>91.51</v>
      </c>
      <c r="G106" s="12" t="s">
        <v>461</v>
      </c>
    </row>
    <row r="107" customFormat="false" ht="14.25" hidden="false" customHeight="true" outlineLevel="0" collapsed="false">
      <c r="A107" s="4" t="s">
        <v>462</v>
      </c>
      <c r="B107" s="3" t="s">
        <v>452</v>
      </c>
      <c r="C107" s="4" t="s">
        <v>463</v>
      </c>
      <c r="D107" s="4" t="s">
        <v>462</v>
      </c>
      <c r="E107" s="4" t="s">
        <v>268</v>
      </c>
      <c r="F107" s="4" t="n">
        <v>92.28</v>
      </c>
      <c r="G107" s="12" t="s">
        <v>464</v>
      </c>
    </row>
    <row r="108" customFormat="false" ht="14.25" hidden="false" customHeight="true" outlineLevel="0" collapsed="false">
      <c r="A108" s="4" t="s">
        <v>465</v>
      </c>
      <c r="B108" s="3" t="s">
        <v>466</v>
      </c>
      <c r="C108" s="4" t="s">
        <v>467</v>
      </c>
      <c r="D108" s="4" t="s">
        <v>465</v>
      </c>
      <c r="E108" s="4" t="s">
        <v>468</v>
      </c>
      <c r="F108" s="4" t="n">
        <v>92.93</v>
      </c>
      <c r="G108" s="12" t="s">
        <v>469</v>
      </c>
    </row>
    <row r="109" customFormat="false" ht="14.25" hidden="false" customHeight="true" outlineLevel="0" collapsed="false">
      <c r="A109" s="4" t="s">
        <v>470</v>
      </c>
      <c r="B109" s="3" t="s">
        <v>471</v>
      </c>
      <c r="C109" s="4" t="s">
        <v>472</v>
      </c>
      <c r="D109" s="4" t="s">
        <v>470</v>
      </c>
      <c r="E109" s="4" t="s">
        <v>473</v>
      </c>
      <c r="F109" s="4" t="n">
        <v>92.68</v>
      </c>
      <c r="G109" s="12" t="s">
        <v>474</v>
      </c>
    </row>
    <row r="110" customFormat="false" ht="14.25" hidden="false" customHeight="true" outlineLevel="0" collapsed="false">
      <c r="A110" s="4" t="s">
        <v>475</v>
      </c>
      <c r="B110" s="3" t="s">
        <v>452</v>
      </c>
      <c r="C110" s="4" t="s">
        <v>476</v>
      </c>
      <c r="D110" s="4" t="s">
        <v>475</v>
      </c>
      <c r="E110" s="4" t="s">
        <v>337</v>
      </c>
      <c r="F110" s="4" t="n">
        <v>92.62</v>
      </c>
      <c r="G110" s="12" t="s">
        <v>477</v>
      </c>
    </row>
    <row r="111" customFormat="false" ht="14.25" hidden="false" customHeight="true" outlineLevel="0" collapsed="false">
      <c r="A111" s="4" t="s">
        <v>478</v>
      </c>
      <c r="B111" s="3" t="s">
        <v>479</v>
      </c>
      <c r="C111" s="4" t="s">
        <v>480</v>
      </c>
      <c r="D111" s="4" t="s">
        <v>478</v>
      </c>
      <c r="E111" s="4" t="s">
        <v>468</v>
      </c>
      <c r="F111" s="4" t="n">
        <v>92.31</v>
      </c>
      <c r="G111" s="12" t="s">
        <v>481</v>
      </c>
    </row>
    <row r="112" customFormat="false" ht="14.25" hidden="false" customHeight="true" outlineLevel="0" collapsed="false">
      <c r="A112" s="4" t="s">
        <v>482</v>
      </c>
      <c r="B112" s="3" t="s">
        <v>483</v>
      </c>
      <c r="C112" s="4" t="s">
        <v>484</v>
      </c>
      <c r="D112" s="4" t="s">
        <v>482</v>
      </c>
      <c r="E112" s="4" t="s">
        <v>468</v>
      </c>
      <c r="F112" s="4" t="n">
        <v>92.59</v>
      </c>
      <c r="G112" s="12" t="s">
        <v>485</v>
      </c>
    </row>
    <row r="113" customFormat="false" ht="14.25" hidden="false" customHeight="true" outlineLevel="0" collapsed="false">
      <c r="A113" s="4" t="s">
        <v>486</v>
      </c>
      <c r="B113" s="3" t="s">
        <v>452</v>
      </c>
      <c r="C113" s="4" t="s">
        <v>487</v>
      </c>
      <c r="D113" s="4" t="s">
        <v>486</v>
      </c>
      <c r="E113" s="4" t="s">
        <v>165</v>
      </c>
      <c r="F113" s="4" t="n">
        <v>89.83</v>
      </c>
      <c r="G113" s="12" t="s">
        <v>488</v>
      </c>
    </row>
    <row r="114" customFormat="false" ht="14.25" hidden="false" customHeight="true" outlineLevel="0" collapsed="false">
      <c r="A114" s="4" t="s">
        <v>489</v>
      </c>
      <c r="B114" s="3" t="s">
        <v>490</v>
      </c>
      <c r="C114" s="4" t="s">
        <v>491</v>
      </c>
      <c r="D114" s="4" t="s">
        <v>489</v>
      </c>
      <c r="E114" s="4" t="s">
        <v>468</v>
      </c>
      <c r="F114" s="4" t="n">
        <v>92.49</v>
      </c>
      <c r="G114" s="12" t="s">
        <v>492</v>
      </c>
    </row>
    <row r="115" customFormat="false" ht="14.25" hidden="false" customHeight="true" outlineLevel="0" collapsed="false">
      <c r="A115" s="4" t="s">
        <v>493</v>
      </c>
      <c r="B115" s="3" t="s">
        <v>452</v>
      </c>
      <c r="C115" s="4" t="s">
        <v>494</v>
      </c>
      <c r="D115" s="4" t="s">
        <v>493</v>
      </c>
      <c r="E115" s="4" t="s">
        <v>211</v>
      </c>
      <c r="F115" s="4" t="n">
        <v>91.22</v>
      </c>
      <c r="G115" s="12" t="s">
        <v>495</v>
      </c>
    </row>
    <row r="116" customFormat="false" ht="14.25" hidden="false" customHeight="true" outlineLevel="0" collapsed="false">
      <c r="A116" s="4" t="s">
        <v>496</v>
      </c>
      <c r="B116" s="3" t="s">
        <v>497</v>
      </c>
      <c r="C116" s="4" t="s">
        <v>498</v>
      </c>
      <c r="D116" s="4" t="s">
        <v>496</v>
      </c>
      <c r="E116" s="4" t="s">
        <v>255</v>
      </c>
      <c r="F116" s="4" t="n">
        <v>89.86</v>
      </c>
      <c r="G116" s="12" t="s">
        <v>499</v>
      </c>
    </row>
    <row r="117" customFormat="false" ht="14.25" hidden="false" customHeight="true" outlineLevel="0" collapsed="false">
      <c r="A117" s="4" t="s">
        <v>500</v>
      </c>
      <c r="B117" s="3" t="s">
        <v>501</v>
      </c>
      <c r="C117" s="4" t="s">
        <v>502</v>
      </c>
      <c r="D117" s="4" t="s">
        <v>500</v>
      </c>
      <c r="E117" s="4" t="s">
        <v>211</v>
      </c>
      <c r="F117" s="4" t="n">
        <v>91.55</v>
      </c>
      <c r="G117" s="12" t="s">
        <v>503</v>
      </c>
    </row>
    <row r="118" customFormat="false" ht="14.25" hidden="false" customHeight="true" outlineLevel="0" collapsed="false">
      <c r="A118" s="4" t="s">
        <v>504</v>
      </c>
      <c r="B118" s="3" t="s">
        <v>452</v>
      </c>
      <c r="C118" s="4" t="s">
        <v>505</v>
      </c>
      <c r="D118" s="4" t="s">
        <v>504</v>
      </c>
      <c r="E118" s="4" t="s">
        <v>268</v>
      </c>
      <c r="F118" s="4" t="n">
        <v>91.64</v>
      </c>
      <c r="G118" s="12" t="s">
        <v>506</v>
      </c>
    </row>
    <row r="119" customFormat="false" ht="14.25" hidden="false" customHeight="true" outlineLevel="0" collapsed="false">
      <c r="A119" s="4" t="s">
        <v>507</v>
      </c>
      <c r="B119" s="3" t="s">
        <v>508</v>
      </c>
      <c r="C119" s="4" t="s">
        <v>509</v>
      </c>
      <c r="D119" s="4" t="s">
        <v>507</v>
      </c>
      <c r="E119" s="4" t="s">
        <v>413</v>
      </c>
      <c r="F119" s="4" t="n">
        <v>91.22</v>
      </c>
      <c r="G119" s="12" t="s">
        <v>510</v>
      </c>
    </row>
    <row r="120" customFormat="false" ht="14.25" hidden="false" customHeight="true" outlineLevel="0" collapsed="false">
      <c r="A120" s="4" t="s">
        <v>511</v>
      </c>
      <c r="B120" s="3" t="s">
        <v>512</v>
      </c>
      <c r="C120" s="4" t="s">
        <v>513</v>
      </c>
      <c r="D120" s="4" t="s">
        <v>511</v>
      </c>
      <c r="E120" s="4" t="s">
        <v>337</v>
      </c>
      <c r="F120" s="4" t="n">
        <v>93.62</v>
      </c>
      <c r="G120" s="12" t="s">
        <v>514</v>
      </c>
    </row>
    <row r="121" customFormat="false" ht="14.25" hidden="false" customHeight="true" outlineLevel="0" collapsed="false">
      <c r="A121" s="4" t="s">
        <v>515</v>
      </c>
      <c r="B121" s="3" t="s">
        <v>516</v>
      </c>
      <c r="C121" s="4" t="s">
        <v>517</v>
      </c>
      <c r="D121" s="4" t="s">
        <v>515</v>
      </c>
      <c r="E121" s="4" t="s">
        <v>268</v>
      </c>
      <c r="F121" s="4" t="n">
        <v>90.59</v>
      </c>
      <c r="G121" s="12" t="s">
        <v>518</v>
      </c>
    </row>
    <row r="122" customFormat="false" ht="14.25" hidden="false" customHeight="true" outlineLevel="0" collapsed="false">
      <c r="A122" s="4" t="s">
        <v>519</v>
      </c>
      <c r="B122" s="3" t="s">
        <v>520</v>
      </c>
      <c r="C122" s="4" t="s">
        <v>521</v>
      </c>
      <c r="D122" s="4" t="s">
        <v>519</v>
      </c>
      <c r="E122" s="4" t="s">
        <v>65</v>
      </c>
      <c r="F122" s="4" t="n">
        <v>89.15</v>
      </c>
      <c r="G122" s="12" t="s">
        <v>522</v>
      </c>
    </row>
    <row r="123" customFormat="false" ht="14.25" hidden="false" customHeight="true" outlineLevel="0" collapsed="false">
      <c r="A123" s="4" t="s">
        <v>523</v>
      </c>
      <c r="B123" s="3" t="s">
        <v>452</v>
      </c>
      <c r="C123" s="4" t="s">
        <v>524</v>
      </c>
      <c r="D123" s="4" t="s">
        <v>523</v>
      </c>
      <c r="E123" s="4" t="s">
        <v>103</v>
      </c>
      <c r="F123" s="4" t="n">
        <v>93.27</v>
      </c>
      <c r="G123" s="12" t="s">
        <v>525</v>
      </c>
    </row>
    <row r="124" customFormat="false" ht="14.25" hidden="false" customHeight="true" outlineLevel="0" collapsed="false">
      <c r="A124" s="4" t="s">
        <v>526</v>
      </c>
      <c r="B124" s="3" t="s">
        <v>527</v>
      </c>
      <c r="C124" s="4" t="s">
        <v>528</v>
      </c>
      <c r="D124" s="4" t="s">
        <v>526</v>
      </c>
      <c r="E124" s="4" t="s">
        <v>156</v>
      </c>
      <c r="F124" s="4" t="n">
        <v>93.24</v>
      </c>
      <c r="G124" s="12" t="s">
        <v>529</v>
      </c>
    </row>
    <row r="125" customFormat="false" ht="14.25" hidden="false" customHeight="true" outlineLevel="0" collapsed="false">
      <c r="A125" s="11" t="s">
        <v>530</v>
      </c>
      <c r="B125" s="3" t="s">
        <v>407</v>
      </c>
      <c r="C125" s="4" t="s">
        <v>531</v>
      </c>
      <c r="D125" s="4" t="s">
        <v>530</v>
      </c>
      <c r="E125" s="4" t="s">
        <v>449</v>
      </c>
      <c r="F125" s="4" t="n">
        <v>83.83</v>
      </c>
      <c r="G125" s="12" t="s">
        <v>532</v>
      </c>
    </row>
    <row r="126" customFormat="false" ht="14.25" hidden="false" customHeight="true" outlineLevel="0" collapsed="false">
      <c r="A126" s="11" t="s">
        <v>533</v>
      </c>
      <c r="B126" s="3" t="s">
        <v>428</v>
      </c>
      <c r="C126" s="4" t="s">
        <v>534</v>
      </c>
      <c r="D126" s="4" t="s">
        <v>533</v>
      </c>
      <c r="E126" s="4" t="s">
        <v>535</v>
      </c>
      <c r="F126" s="4" t="n">
        <v>95.16</v>
      </c>
      <c r="G126" s="12" t="s">
        <v>536</v>
      </c>
    </row>
    <row r="127" customFormat="false" ht="14.25" hidden="false" customHeight="true" outlineLevel="0" collapsed="false">
      <c r="A127" s="4" t="s">
        <v>537</v>
      </c>
      <c r="B127" s="3" t="s">
        <v>428</v>
      </c>
      <c r="C127" s="4" t="s">
        <v>538</v>
      </c>
      <c r="D127" s="4" t="s">
        <v>537</v>
      </c>
      <c r="E127" s="4" t="s">
        <v>539</v>
      </c>
      <c r="F127" s="4" t="n">
        <v>94.59</v>
      </c>
      <c r="G127" s="5" t="s">
        <v>540</v>
      </c>
    </row>
    <row r="128" customFormat="false" ht="14.25" hidden="false" customHeight="true" outlineLevel="0" collapsed="false">
      <c r="A128" s="13"/>
      <c r="B128" s="14"/>
      <c r="C128" s="13"/>
      <c r="G128" s="15"/>
      <c r="H128" s="13"/>
    </row>
    <row r="129" customFormat="false" ht="14.25" hidden="false" customHeight="true" outlineLevel="0" collapsed="false">
      <c r="A129" s="16" t="s">
        <v>541</v>
      </c>
      <c r="B129" s="3" t="n">
        <v>807118978</v>
      </c>
      <c r="C129" s="4" t="s">
        <v>542</v>
      </c>
      <c r="D129" s="16" t="s">
        <v>543</v>
      </c>
      <c r="E129" s="4" t="s">
        <v>544</v>
      </c>
      <c r="F129" s="4" t="n">
        <v>90.9</v>
      </c>
      <c r="G129" s="4" t="s">
        <v>545</v>
      </c>
      <c r="H129" s="13"/>
    </row>
    <row r="130" customFormat="false" ht="14.25" hidden="false" customHeight="true" outlineLevel="0" collapsed="false">
      <c r="A130" s="16" t="s">
        <v>546</v>
      </c>
      <c r="B130" s="3" t="n">
        <v>807118980</v>
      </c>
      <c r="C130" s="4" t="s">
        <v>547</v>
      </c>
      <c r="D130" s="16" t="s">
        <v>548</v>
      </c>
      <c r="E130" s="4" t="s">
        <v>544</v>
      </c>
      <c r="F130" s="4" t="n">
        <v>90.8</v>
      </c>
      <c r="G130" s="4" t="s">
        <v>549</v>
      </c>
      <c r="H130" s="13"/>
    </row>
    <row r="131" customFormat="false" ht="14.25" hidden="false" customHeight="true" outlineLevel="0" collapsed="false">
      <c r="A131" s="16" t="s">
        <v>550</v>
      </c>
      <c r="B131" s="3" t="n">
        <v>807118994</v>
      </c>
      <c r="C131" s="4" t="s">
        <v>551</v>
      </c>
      <c r="D131" s="16" t="s">
        <v>552</v>
      </c>
      <c r="E131" s="4" t="s">
        <v>156</v>
      </c>
      <c r="F131" s="4" t="n">
        <v>91.6</v>
      </c>
      <c r="G131" s="4" t="s">
        <v>553</v>
      </c>
      <c r="H131" s="13"/>
    </row>
    <row r="132" customFormat="false" ht="14.25" hidden="false" customHeight="true" outlineLevel="0" collapsed="false">
      <c r="A132" s="16" t="s">
        <v>554</v>
      </c>
      <c r="B132" s="3" t="n">
        <v>807118998</v>
      </c>
      <c r="C132" s="4" t="s">
        <v>555</v>
      </c>
      <c r="D132" s="16" t="s">
        <v>556</v>
      </c>
      <c r="E132" s="4" t="s">
        <v>449</v>
      </c>
      <c r="F132" s="4" t="n">
        <v>93.5</v>
      </c>
      <c r="G132" s="4" t="s">
        <v>557</v>
      </c>
      <c r="H132" s="13"/>
    </row>
    <row r="133" customFormat="false" ht="14.25" hidden="false" customHeight="true" outlineLevel="0" collapsed="false">
      <c r="A133" s="16" t="s">
        <v>558</v>
      </c>
      <c r="B133" s="3" t="n">
        <v>807119000</v>
      </c>
      <c r="C133" s="4" t="s">
        <v>559</v>
      </c>
      <c r="D133" s="16" t="s">
        <v>560</v>
      </c>
      <c r="E133" s="4" t="s">
        <v>146</v>
      </c>
      <c r="F133" s="4" t="n">
        <v>92.9</v>
      </c>
      <c r="G133" s="4" t="s">
        <v>561</v>
      </c>
      <c r="H133" s="13"/>
    </row>
    <row r="134" customFormat="false" ht="14.25" hidden="false" customHeight="true" outlineLevel="0" collapsed="false">
      <c r="A134" s="16" t="s">
        <v>562</v>
      </c>
      <c r="B134" s="3" t="n">
        <v>807119002</v>
      </c>
      <c r="C134" s="4" t="s">
        <v>563</v>
      </c>
      <c r="D134" s="16" t="s">
        <v>564</v>
      </c>
      <c r="E134" s="4" t="s">
        <v>291</v>
      </c>
      <c r="F134" s="4" t="n">
        <v>91.2</v>
      </c>
      <c r="G134" s="4" t="s">
        <v>565</v>
      </c>
      <c r="H134" s="13"/>
    </row>
    <row r="135" customFormat="false" ht="14.25" hidden="false" customHeight="true" outlineLevel="0" collapsed="false">
      <c r="A135" s="16" t="s">
        <v>566</v>
      </c>
      <c r="B135" s="3" t="n">
        <v>807119008</v>
      </c>
      <c r="C135" s="4" t="s">
        <v>567</v>
      </c>
      <c r="D135" s="16" t="s">
        <v>568</v>
      </c>
      <c r="E135" s="4" t="s">
        <v>359</v>
      </c>
      <c r="F135" s="4" t="n">
        <v>94.9</v>
      </c>
      <c r="G135" s="4" t="s">
        <v>569</v>
      </c>
      <c r="H135" s="13"/>
    </row>
    <row r="136" customFormat="false" ht="14.25" hidden="false" customHeight="true" outlineLevel="0" collapsed="false">
      <c r="A136" s="16" t="s">
        <v>570</v>
      </c>
      <c r="B136" s="3" t="n">
        <v>807119012</v>
      </c>
      <c r="C136" s="4" t="s">
        <v>571</v>
      </c>
      <c r="D136" s="16" t="s">
        <v>572</v>
      </c>
      <c r="E136" s="4" t="s">
        <v>372</v>
      </c>
      <c r="F136" s="4" t="n">
        <v>95.1</v>
      </c>
      <c r="G136" s="4" t="s">
        <v>573</v>
      </c>
      <c r="H136" s="13"/>
    </row>
    <row r="137" customFormat="false" ht="14.25" hidden="false" customHeight="true" outlineLevel="0" collapsed="false">
      <c r="A137" s="16" t="s">
        <v>574</v>
      </c>
      <c r="B137" s="3" t="n">
        <v>807119030</v>
      </c>
      <c r="C137" s="4" t="s">
        <v>575</v>
      </c>
      <c r="D137" s="16" t="s">
        <v>576</v>
      </c>
      <c r="E137" s="4" t="s">
        <v>51</v>
      </c>
      <c r="F137" s="4" t="n">
        <v>94.8</v>
      </c>
      <c r="G137" s="4" t="s">
        <v>577</v>
      </c>
      <c r="H137" s="13"/>
    </row>
    <row r="138" customFormat="false" ht="14.25" hidden="false" customHeight="true" outlineLevel="0" collapsed="false">
      <c r="A138" s="16" t="s">
        <v>578</v>
      </c>
      <c r="B138" s="3" t="n">
        <v>807119034</v>
      </c>
      <c r="C138" s="4" t="s">
        <v>579</v>
      </c>
      <c r="D138" s="16" t="s">
        <v>580</v>
      </c>
      <c r="E138" s="4" t="s">
        <v>51</v>
      </c>
      <c r="F138" s="4" t="n">
        <v>94.4</v>
      </c>
      <c r="G138" s="4" t="s">
        <v>581</v>
      </c>
      <c r="H138" s="13"/>
    </row>
    <row r="139" customFormat="false" ht="14.25" hidden="false" customHeight="true" outlineLevel="0" collapsed="false">
      <c r="A139" s="16" t="s">
        <v>582</v>
      </c>
      <c r="B139" s="3" t="n">
        <v>807119038</v>
      </c>
      <c r="C139" s="4" t="s">
        <v>583</v>
      </c>
      <c r="D139" s="16" t="s">
        <v>584</v>
      </c>
      <c r="E139" s="4" t="s">
        <v>65</v>
      </c>
      <c r="F139" s="4" t="n">
        <v>92</v>
      </c>
      <c r="G139" s="4" t="s">
        <v>585</v>
      </c>
      <c r="H139" s="13"/>
    </row>
    <row r="140" customFormat="false" ht="14.25" hidden="false" customHeight="true" outlineLevel="0" collapsed="false">
      <c r="A140" s="16" t="s">
        <v>586</v>
      </c>
      <c r="B140" s="3" t="n">
        <v>807119046</v>
      </c>
      <c r="C140" s="4" t="s">
        <v>587</v>
      </c>
      <c r="D140" s="16" t="s">
        <v>588</v>
      </c>
      <c r="E140" s="4" t="s">
        <v>589</v>
      </c>
      <c r="F140" s="4" t="n">
        <v>96.2</v>
      </c>
      <c r="G140" s="4" t="s">
        <v>590</v>
      </c>
      <c r="H140" s="13"/>
    </row>
    <row r="141" customFormat="false" ht="14.25" hidden="false" customHeight="true" outlineLevel="0" collapsed="false">
      <c r="A141" s="16" t="s">
        <v>591</v>
      </c>
      <c r="B141" s="3" t="n">
        <v>807119048</v>
      </c>
      <c r="C141" s="4" t="s">
        <v>592</v>
      </c>
      <c r="D141" s="16" t="s">
        <v>593</v>
      </c>
      <c r="E141" s="4" t="s">
        <v>589</v>
      </c>
      <c r="F141" s="4" t="n">
        <v>95.9</v>
      </c>
      <c r="G141" s="4" t="s">
        <v>594</v>
      </c>
      <c r="H141" s="13"/>
    </row>
    <row r="142" customFormat="false" ht="14.25" hidden="false" customHeight="true" outlineLevel="0" collapsed="false">
      <c r="A142" s="16" t="s">
        <v>595</v>
      </c>
      <c r="B142" s="3" t="n">
        <v>807119056</v>
      </c>
      <c r="C142" s="4" t="s">
        <v>596</v>
      </c>
      <c r="D142" s="16" t="s">
        <v>597</v>
      </c>
      <c r="E142" s="4" t="s">
        <v>598</v>
      </c>
      <c r="F142" s="4" t="n">
        <v>94.8</v>
      </c>
      <c r="G142" s="4" t="s">
        <v>599</v>
      </c>
      <c r="H142" s="13"/>
    </row>
    <row r="143" customFormat="false" ht="14.25" hidden="false" customHeight="true" outlineLevel="0" collapsed="false">
      <c r="A143" s="16" t="s">
        <v>600</v>
      </c>
      <c r="B143" s="3" t="n">
        <v>807119058</v>
      </c>
      <c r="C143" s="4" t="s">
        <v>601</v>
      </c>
      <c r="D143" s="16" t="s">
        <v>602</v>
      </c>
      <c r="E143" s="4" t="s">
        <v>156</v>
      </c>
      <c r="F143" s="4" t="n">
        <v>93.1</v>
      </c>
      <c r="G143" s="4" t="s">
        <v>603</v>
      </c>
      <c r="H143" s="13"/>
    </row>
    <row r="144" customFormat="false" ht="14.25" hidden="false" customHeight="true" outlineLevel="0" collapsed="false">
      <c r="A144" s="16" t="s">
        <v>604</v>
      </c>
      <c r="B144" s="3" t="n">
        <v>807119060</v>
      </c>
      <c r="C144" s="4" t="s">
        <v>605</v>
      </c>
      <c r="D144" s="16" t="s">
        <v>606</v>
      </c>
      <c r="E144" s="4" t="s">
        <v>156</v>
      </c>
      <c r="F144" s="4" t="n">
        <v>93.1</v>
      </c>
      <c r="G144" s="4" t="s">
        <v>607</v>
      </c>
      <c r="H144" s="13"/>
    </row>
    <row r="145" customFormat="false" ht="14.25" hidden="false" customHeight="true" outlineLevel="0" collapsed="false">
      <c r="A145" s="16" t="s">
        <v>608</v>
      </c>
      <c r="B145" s="3" t="n">
        <v>807119062</v>
      </c>
      <c r="C145" s="4" t="s">
        <v>609</v>
      </c>
      <c r="D145" s="16" t="s">
        <v>610</v>
      </c>
      <c r="E145" s="4" t="s">
        <v>156</v>
      </c>
      <c r="F145" s="4" t="n">
        <v>93.4</v>
      </c>
      <c r="G145" s="4" t="s">
        <v>611</v>
      </c>
      <c r="H145" s="13"/>
    </row>
    <row r="146" customFormat="false" ht="14.25" hidden="false" customHeight="true" outlineLevel="0" collapsed="false">
      <c r="A146" s="16" t="s">
        <v>612</v>
      </c>
      <c r="B146" s="3" t="n">
        <v>807119068</v>
      </c>
      <c r="C146" s="4" t="s">
        <v>613</v>
      </c>
      <c r="D146" s="16" t="s">
        <v>614</v>
      </c>
      <c r="E146" s="4" t="s">
        <v>615</v>
      </c>
      <c r="F146" s="4" t="n">
        <v>93.8</v>
      </c>
      <c r="G146" s="4" t="s">
        <v>616</v>
      </c>
      <c r="H146" s="13"/>
    </row>
    <row r="147" customFormat="false" ht="14.25" hidden="false" customHeight="true" outlineLevel="0" collapsed="false">
      <c r="A147" s="16" t="s">
        <v>617</v>
      </c>
      <c r="B147" s="3" t="n">
        <v>807119072</v>
      </c>
      <c r="C147" s="4" t="s">
        <v>618</v>
      </c>
      <c r="D147" s="16" t="s">
        <v>619</v>
      </c>
      <c r="E147" s="4" t="s">
        <v>421</v>
      </c>
      <c r="F147" s="4" t="n">
        <v>92.5</v>
      </c>
      <c r="G147" s="4" t="s">
        <v>620</v>
      </c>
      <c r="H147" s="13"/>
    </row>
    <row r="148" customFormat="false" ht="14.25" hidden="false" customHeight="true" outlineLevel="0" collapsed="false">
      <c r="A148" s="16" t="s">
        <v>621</v>
      </c>
      <c r="B148" s="3" t="n">
        <v>807119076</v>
      </c>
      <c r="C148" s="4" t="s">
        <v>622</v>
      </c>
      <c r="D148" s="16" t="s">
        <v>623</v>
      </c>
      <c r="E148" s="4" t="s">
        <v>255</v>
      </c>
      <c r="F148" s="4" t="n">
        <v>93.2</v>
      </c>
      <c r="G148" s="4" t="s">
        <v>624</v>
      </c>
      <c r="H148" s="13"/>
    </row>
    <row r="149" customFormat="false" ht="14.25" hidden="false" customHeight="true" outlineLevel="0" collapsed="false">
      <c r="A149" s="16" t="s">
        <v>625</v>
      </c>
      <c r="B149" s="3" t="n">
        <v>807119078</v>
      </c>
      <c r="C149" s="4" t="s">
        <v>626</v>
      </c>
      <c r="D149" s="16" t="s">
        <v>627</v>
      </c>
      <c r="E149" s="4" t="s">
        <v>255</v>
      </c>
      <c r="F149" s="4" t="n">
        <v>93.5</v>
      </c>
      <c r="G149" s="4" t="s">
        <v>628</v>
      </c>
      <c r="H149" s="13"/>
    </row>
    <row r="150" customFormat="false" ht="14.25" hidden="false" customHeight="true" outlineLevel="0" collapsed="false">
      <c r="A150" s="16" t="s">
        <v>629</v>
      </c>
      <c r="B150" s="3" t="n">
        <v>807119080</v>
      </c>
      <c r="C150" s="4" t="s">
        <v>630</v>
      </c>
      <c r="D150" s="16" t="s">
        <v>631</v>
      </c>
      <c r="E150" s="4" t="s">
        <v>632</v>
      </c>
      <c r="F150" s="4" t="n">
        <v>93.8</v>
      </c>
      <c r="G150" s="4" t="s">
        <v>633</v>
      </c>
      <c r="H150" s="13"/>
    </row>
    <row r="151" customFormat="false" ht="14.25" hidden="false" customHeight="true" outlineLevel="0" collapsed="false">
      <c r="A151" s="16" t="s">
        <v>634</v>
      </c>
      <c r="B151" s="3" t="n">
        <v>807119082</v>
      </c>
      <c r="C151" s="4" t="s">
        <v>635</v>
      </c>
      <c r="D151" s="16" t="s">
        <v>636</v>
      </c>
      <c r="E151" s="4" t="s">
        <v>637</v>
      </c>
      <c r="F151" s="4" t="n">
        <v>92.9</v>
      </c>
      <c r="G151" s="4" t="s">
        <v>638</v>
      </c>
      <c r="H151" s="13"/>
    </row>
    <row r="152" customFormat="false" ht="14.25" hidden="false" customHeight="true" outlineLevel="0" collapsed="false">
      <c r="A152" s="16" t="s">
        <v>639</v>
      </c>
      <c r="B152" s="3" t="n">
        <v>807119084</v>
      </c>
      <c r="C152" s="4" t="s">
        <v>640</v>
      </c>
      <c r="D152" s="16" t="s">
        <v>641</v>
      </c>
      <c r="E152" s="4" t="s">
        <v>642</v>
      </c>
      <c r="F152" s="4" t="n">
        <v>93.1</v>
      </c>
      <c r="G152" s="4" t="s">
        <v>643</v>
      </c>
      <c r="H152" s="13"/>
    </row>
    <row r="153" customFormat="false" ht="14.25" hidden="false" customHeight="true" outlineLevel="0" collapsed="false">
      <c r="A153" s="16" t="s">
        <v>644</v>
      </c>
      <c r="B153" s="3" t="n">
        <v>807119086</v>
      </c>
      <c r="C153" s="4" t="s">
        <v>645</v>
      </c>
      <c r="D153" s="16" t="s">
        <v>646</v>
      </c>
      <c r="E153" s="4" t="s">
        <v>642</v>
      </c>
      <c r="F153" s="4" t="n">
        <v>93.4</v>
      </c>
      <c r="G153" s="4" t="s">
        <v>647</v>
      </c>
      <c r="H153" s="13"/>
    </row>
    <row r="154" customFormat="false" ht="14.25" hidden="false" customHeight="true" outlineLevel="0" collapsed="false">
      <c r="A154" s="16" t="s">
        <v>648</v>
      </c>
      <c r="B154" s="3" t="n">
        <v>807119088</v>
      </c>
      <c r="C154" s="4" t="s">
        <v>649</v>
      </c>
      <c r="D154" s="16" t="s">
        <v>650</v>
      </c>
      <c r="E154" s="4" t="s">
        <v>651</v>
      </c>
      <c r="F154" s="4" t="n">
        <v>91.8</v>
      </c>
      <c r="G154" s="4" t="s">
        <v>652</v>
      </c>
      <c r="H154" s="13"/>
    </row>
    <row r="155" customFormat="false" ht="14.25" hidden="false" customHeight="true" outlineLevel="0" collapsed="false">
      <c r="A155" s="16" t="s">
        <v>653</v>
      </c>
      <c r="B155" s="3" t="n">
        <v>807119094</v>
      </c>
      <c r="C155" s="4" t="s">
        <v>654</v>
      </c>
      <c r="D155" s="16" t="s">
        <v>655</v>
      </c>
      <c r="E155" s="4" t="s">
        <v>637</v>
      </c>
      <c r="F155" s="4" t="n">
        <v>93.8</v>
      </c>
      <c r="G155" s="4" t="s">
        <v>656</v>
      </c>
      <c r="H155" s="13"/>
    </row>
    <row r="156" customFormat="false" ht="14.25" hidden="false" customHeight="true" outlineLevel="0" collapsed="false">
      <c r="A156" s="16" t="s">
        <v>657</v>
      </c>
      <c r="B156" s="3" t="n">
        <v>807119096</v>
      </c>
      <c r="C156" s="4" t="s">
        <v>658</v>
      </c>
      <c r="D156" s="16" t="s">
        <v>659</v>
      </c>
      <c r="E156" s="4" t="s">
        <v>637</v>
      </c>
      <c r="F156" s="4" t="n">
        <v>93.5</v>
      </c>
      <c r="G156" s="4" t="s">
        <v>660</v>
      </c>
      <c r="H156" s="13"/>
    </row>
    <row r="157" customFormat="false" ht="14.25" hidden="false" customHeight="true" outlineLevel="0" collapsed="false">
      <c r="A157" s="16" t="s">
        <v>661</v>
      </c>
      <c r="B157" s="3" t="n">
        <v>807119104</v>
      </c>
      <c r="C157" s="4" t="s">
        <v>662</v>
      </c>
      <c r="D157" s="16" t="s">
        <v>663</v>
      </c>
      <c r="E157" s="4" t="s">
        <v>632</v>
      </c>
      <c r="F157" s="4" t="n">
        <v>92.4</v>
      </c>
      <c r="G157" s="4" t="s">
        <v>664</v>
      </c>
      <c r="H157" s="13"/>
    </row>
    <row r="158" customFormat="false" ht="14.25" hidden="false" customHeight="true" outlineLevel="0" collapsed="false">
      <c r="A158" s="16" t="s">
        <v>665</v>
      </c>
      <c r="B158" s="3" t="n">
        <v>807119110</v>
      </c>
      <c r="C158" s="4" t="s">
        <v>666</v>
      </c>
      <c r="D158" s="16" t="s">
        <v>667</v>
      </c>
      <c r="E158" s="4" t="s">
        <v>346</v>
      </c>
      <c r="F158" s="4" t="n">
        <v>92.9</v>
      </c>
      <c r="G158" s="4" t="s">
        <v>668</v>
      </c>
      <c r="H158" s="13"/>
    </row>
    <row r="159" customFormat="false" ht="14.25" hidden="false" customHeight="true" outlineLevel="0" collapsed="false">
      <c r="A159" s="16" t="s">
        <v>669</v>
      </c>
      <c r="B159" s="3" t="n">
        <v>807119112</v>
      </c>
      <c r="C159" s="4" t="s">
        <v>670</v>
      </c>
      <c r="D159" s="16" t="s">
        <v>671</v>
      </c>
      <c r="E159" s="4" t="s">
        <v>672</v>
      </c>
      <c r="F159" s="4" t="n">
        <v>94.4</v>
      </c>
      <c r="G159" s="4" t="s">
        <v>673</v>
      </c>
      <c r="H159" s="13"/>
    </row>
    <row r="160" customFormat="false" ht="14.25" hidden="false" customHeight="true" outlineLevel="0" collapsed="false">
      <c r="A160" s="16" t="s">
        <v>674</v>
      </c>
      <c r="B160" s="3" t="n">
        <v>807119114</v>
      </c>
      <c r="C160" s="4" t="s">
        <v>675</v>
      </c>
      <c r="D160" s="16" t="s">
        <v>676</v>
      </c>
      <c r="E160" s="4" t="s">
        <v>332</v>
      </c>
      <c r="F160" s="4" t="n">
        <v>93.4</v>
      </c>
      <c r="G160" s="4" t="s">
        <v>677</v>
      </c>
      <c r="H160" s="13"/>
    </row>
    <row r="161" customFormat="false" ht="14.25" hidden="false" customHeight="true" outlineLevel="0" collapsed="false">
      <c r="A161" s="16" t="s">
        <v>678</v>
      </c>
      <c r="B161" s="3" t="n">
        <v>807119118</v>
      </c>
      <c r="C161" s="4" t="s">
        <v>679</v>
      </c>
      <c r="D161" s="16" t="s">
        <v>680</v>
      </c>
      <c r="E161" s="4" t="s">
        <v>359</v>
      </c>
      <c r="F161" s="4" t="n">
        <v>95.1</v>
      </c>
      <c r="G161" s="4" t="s">
        <v>681</v>
      </c>
      <c r="H161" s="13"/>
    </row>
    <row r="162" customFormat="false" ht="14.25" hidden="false" customHeight="true" outlineLevel="0" collapsed="false">
      <c r="A162" s="16" t="s">
        <v>682</v>
      </c>
      <c r="B162" s="3" t="n">
        <v>807119122</v>
      </c>
      <c r="C162" s="4" t="s">
        <v>683</v>
      </c>
      <c r="D162" s="16" t="s">
        <v>684</v>
      </c>
      <c r="E162" s="4" t="s">
        <v>359</v>
      </c>
      <c r="F162" s="4" t="n">
        <v>94.8</v>
      </c>
      <c r="G162" s="4" t="s">
        <v>685</v>
      </c>
      <c r="H162" s="13"/>
    </row>
    <row r="163" customFormat="false" ht="14.25" hidden="false" customHeight="true" outlineLevel="0" collapsed="false">
      <c r="A163" s="16" t="s">
        <v>686</v>
      </c>
      <c r="B163" s="3" t="n">
        <v>807119126</v>
      </c>
      <c r="C163" s="4" t="s">
        <v>687</v>
      </c>
      <c r="D163" s="16" t="s">
        <v>688</v>
      </c>
      <c r="E163" s="4" t="s">
        <v>539</v>
      </c>
      <c r="F163" s="4" t="n">
        <v>94.4</v>
      </c>
      <c r="G163" s="4" t="s">
        <v>689</v>
      </c>
      <c r="H163" s="13"/>
    </row>
    <row r="164" customFormat="false" ht="14.25" hidden="false" customHeight="true" outlineLevel="0" collapsed="false">
      <c r="A164" s="16" t="s">
        <v>690</v>
      </c>
      <c r="B164" s="3" t="n">
        <v>807119132</v>
      </c>
      <c r="C164" s="4" t="s">
        <v>691</v>
      </c>
      <c r="D164" s="16" t="s">
        <v>692</v>
      </c>
      <c r="E164" s="4" t="s">
        <v>693</v>
      </c>
      <c r="F164" s="4" t="n">
        <v>93.4</v>
      </c>
      <c r="G164" s="4" t="s">
        <v>694</v>
      </c>
      <c r="H164" s="13"/>
    </row>
    <row r="165" customFormat="false" ht="14.25" hidden="false" customHeight="true" outlineLevel="0" collapsed="false">
      <c r="A165" s="13"/>
      <c r="B165" s="14"/>
      <c r="C165" s="13"/>
      <c r="G165" s="15"/>
      <c r="H165" s="13"/>
    </row>
    <row r="166" customFormat="false" ht="14.25" hidden="false" customHeight="true" outlineLevel="0" collapsed="false">
      <c r="A166" s="13"/>
      <c r="B166" s="14"/>
      <c r="C166" s="13"/>
      <c r="G166" s="15"/>
      <c r="H166" s="13"/>
    </row>
    <row r="167" customFormat="false" ht="12.75" hidden="false" customHeight="true" outlineLevel="0" collapsed="false">
      <c r="A167" s="4" t="s">
        <v>695</v>
      </c>
      <c r="B167" s="3" t="n">
        <v>16033647</v>
      </c>
      <c r="C167" s="4" t="s">
        <v>696</v>
      </c>
      <c r="D167" s="4" t="s">
        <v>695</v>
      </c>
      <c r="E167" s="4" t="s">
        <v>697</v>
      </c>
      <c r="F167" s="4" t="n">
        <v>93.33</v>
      </c>
      <c r="G167" s="17" t="s">
        <v>698</v>
      </c>
    </row>
    <row r="168" customFormat="false" ht="12.75" hidden="false" customHeight="true" outlineLevel="0" collapsed="false">
      <c r="A168" s="4" t="s">
        <v>699</v>
      </c>
      <c r="B168" s="11" t="n">
        <v>16033662</v>
      </c>
      <c r="C168" s="4" t="s">
        <v>700</v>
      </c>
      <c r="D168" s="4" t="s">
        <v>699</v>
      </c>
      <c r="E168" s="4" t="s">
        <v>701</v>
      </c>
      <c r="F168" s="4" t="n">
        <v>100</v>
      </c>
      <c r="G168" s="17" t="s">
        <v>702</v>
      </c>
    </row>
    <row r="169" customFormat="false" ht="12.75" hidden="false" customHeight="true" outlineLevel="0" collapsed="false">
      <c r="A169" s="3" t="s">
        <v>703</v>
      </c>
      <c r="B169" s="11" t="n">
        <v>16033661</v>
      </c>
      <c r="C169" s="3" t="s">
        <v>704</v>
      </c>
      <c r="D169" s="4" t="s">
        <v>703</v>
      </c>
      <c r="E169" s="4" t="s">
        <v>705</v>
      </c>
      <c r="F169" s="4" t="n">
        <v>100</v>
      </c>
      <c r="G169" s="17" t="s">
        <v>706</v>
      </c>
    </row>
    <row r="170" customFormat="false" ht="12.75" hidden="false" customHeight="true" outlineLevel="0" collapsed="false">
      <c r="A170" s="16" t="s">
        <v>707</v>
      </c>
      <c r="B170" s="11" t="n">
        <v>16033658</v>
      </c>
      <c r="C170" s="16" t="s">
        <v>708</v>
      </c>
      <c r="D170" s="4" t="s">
        <v>707</v>
      </c>
      <c r="E170" s="4" t="s">
        <v>709</v>
      </c>
      <c r="F170" s="4" t="n">
        <v>94.44</v>
      </c>
      <c r="G170" s="17" t="s">
        <v>710</v>
      </c>
    </row>
    <row r="171" customFormat="false" ht="12.75" hidden="false" customHeight="true" outlineLevel="0" collapsed="false">
      <c r="A171" s="16" t="s">
        <v>711</v>
      </c>
      <c r="B171" s="11" t="n">
        <v>16033670</v>
      </c>
      <c r="C171" s="16" t="s">
        <v>712</v>
      </c>
      <c r="D171" s="4" t="s">
        <v>711</v>
      </c>
      <c r="E171" s="4" t="s">
        <v>713</v>
      </c>
      <c r="F171" s="4" t="n">
        <v>100</v>
      </c>
      <c r="G171" s="17" t="s">
        <v>714</v>
      </c>
    </row>
    <row r="172" customFormat="false" ht="12.75" hidden="false" customHeight="true" outlineLevel="0" collapsed="false">
      <c r="A172" s="3" t="s">
        <v>715</v>
      </c>
      <c r="B172" s="11" t="n">
        <v>16033667</v>
      </c>
      <c r="C172" s="3" t="s">
        <v>716</v>
      </c>
      <c r="D172" s="4" t="s">
        <v>715</v>
      </c>
      <c r="E172" s="4" t="s">
        <v>713</v>
      </c>
      <c r="F172" s="4" t="n">
        <v>90</v>
      </c>
      <c r="G172" s="17" t="s">
        <v>717</v>
      </c>
    </row>
    <row r="173" customFormat="false" ht="12.75" hidden="false" customHeight="true" outlineLevel="0" collapsed="false">
      <c r="A173" s="16" t="s">
        <v>718</v>
      </c>
      <c r="B173" s="11" t="n">
        <v>16033664</v>
      </c>
      <c r="C173" s="16" t="s">
        <v>719</v>
      </c>
      <c r="D173" s="4" t="s">
        <v>718</v>
      </c>
      <c r="E173" s="4" t="s">
        <v>720</v>
      </c>
      <c r="F173" s="4" t="n">
        <v>96.3</v>
      </c>
      <c r="G173" s="17" t="s">
        <v>721</v>
      </c>
    </row>
    <row r="174" customFormat="false" ht="12.75" hidden="false" customHeight="true" outlineLevel="0" collapsed="false">
      <c r="A174" s="16" t="s">
        <v>722</v>
      </c>
      <c r="B174" s="11" t="n">
        <v>16033676</v>
      </c>
      <c r="C174" s="16" t="s">
        <v>723</v>
      </c>
      <c r="D174" s="4" t="s">
        <v>722</v>
      </c>
      <c r="E174" s="4" t="s">
        <v>724</v>
      </c>
      <c r="F174" s="4" t="n">
        <v>100</v>
      </c>
      <c r="G174" s="17" t="s">
        <v>725</v>
      </c>
    </row>
    <row r="175" customFormat="false" ht="12.75" hidden="false" customHeight="true" outlineLevel="0" collapsed="false">
      <c r="A175" s="16" t="s">
        <v>726</v>
      </c>
      <c r="B175" s="11" t="n">
        <v>16033683</v>
      </c>
      <c r="C175" s="16" t="s">
        <v>727</v>
      </c>
      <c r="D175" s="4" t="s">
        <v>726</v>
      </c>
      <c r="E175" s="4" t="s">
        <v>724</v>
      </c>
      <c r="F175" s="4" t="n">
        <v>100</v>
      </c>
      <c r="G175" s="17" t="s">
        <v>728</v>
      </c>
    </row>
    <row r="176" customFormat="false" ht="12.75" hidden="false" customHeight="true" outlineLevel="0" collapsed="false">
      <c r="A176" s="16" t="s">
        <v>729</v>
      </c>
      <c r="B176" s="11" t="n">
        <v>16033682</v>
      </c>
      <c r="C176" s="16" t="s">
        <v>730</v>
      </c>
      <c r="D176" s="4" t="s">
        <v>729</v>
      </c>
      <c r="E176" s="4" t="s">
        <v>731</v>
      </c>
      <c r="F176" s="4" t="n">
        <v>100</v>
      </c>
      <c r="G176" s="17" t="s">
        <v>732</v>
      </c>
    </row>
    <row r="177" customFormat="false" ht="12.75" hidden="false" customHeight="true" outlineLevel="0" collapsed="false">
      <c r="A177" s="16" t="s">
        <v>733</v>
      </c>
      <c r="B177" s="11" t="n">
        <v>16033691</v>
      </c>
      <c r="C177" s="16" t="s">
        <v>734</v>
      </c>
      <c r="D177" s="4" t="s">
        <v>733</v>
      </c>
      <c r="E177" s="4" t="s">
        <v>735</v>
      </c>
      <c r="F177" s="4" t="n">
        <v>100</v>
      </c>
      <c r="G177" s="17" t="s">
        <v>736</v>
      </c>
    </row>
    <row r="178" customFormat="false" ht="12.75" hidden="false" customHeight="true" outlineLevel="0" collapsed="false">
      <c r="A178" s="3"/>
      <c r="B178" s="3"/>
      <c r="C178" s="3"/>
      <c r="D178" s="3"/>
      <c r="E178" s="3"/>
      <c r="F178" s="3"/>
      <c r="G178" s="15"/>
      <c r="H178" s="3"/>
    </row>
    <row r="179" customFormat="false" ht="12.75" hidden="false" customHeight="true" outlineLevel="0" collapsed="false">
      <c r="A179" s="3"/>
      <c r="B179" s="3"/>
      <c r="C179" s="3"/>
      <c r="D179" s="3"/>
      <c r="E179" s="3"/>
      <c r="F179" s="3"/>
      <c r="G179" s="15"/>
      <c r="H179" s="3"/>
    </row>
    <row r="180" customFormat="false" ht="12.75" hidden="false" customHeight="true" outlineLevel="0" collapsed="false">
      <c r="A180" s="18"/>
      <c r="B180" s="18"/>
      <c r="C180" s="18"/>
      <c r="D180" s="18"/>
      <c r="E180" s="18"/>
      <c r="F180" s="18"/>
      <c r="G180" s="15"/>
      <c r="H180" s="18"/>
    </row>
    <row r="181" customFormat="false" ht="12.75" hidden="false" customHeight="true" outlineLevel="0" collapsed="false">
      <c r="A181" s="16" t="s">
        <v>737</v>
      </c>
      <c r="B181" s="11" t="n">
        <v>90684266</v>
      </c>
      <c r="C181" s="16" t="s">
        <v>738</v>
      </c>
      <c r="D181" s="4" t="s">
        <v>737</v>
      </c>
      <c r="E181" s="4" t="s">
        <v>739</v>
      </c>
      <c r="F181" s="4" t="n">
        <v>92.86</v>
      </c>
      <c r="G181" s="17" t="s">
        <v>740</v>
      </c>
    </row>
    <row r="182" customFormat="false" ht="12.75" hidden="false" customHeight="true" outlineLevel="0" collapsed="false">
      <c r="A182" s="16" t="s">
        <v>741</v>
      </c>
      <c r="B182" s="11" t="n">
        <v>90684266</v>
      </c>
      <c r="C182" s="16" t="s">
        <v>742</v>
      </c>
      <c r="D182" s="4" t="s">
        <v>741</v>
      </c>
      <c r="E182" s="4" t="s">
        <v>743</v>
      </c>
      <c r="F182" s="4" t="n">
        <v>93.75</v>
      </c>
      <c r="G182" s="17" t="s">
        <v>744</v>
      </c>
    </row>
    <row r="183" customFormat="false" ht="12.75" hidden="false" customHeight="true" outlineLevel="0" collapsed="false">
      <c r="A183" s="16" t="s">
        <v>745</v>
      </c>
      <c r="B183" s="11" t="n">
        <v>90684266</v>
      </c>
      <c r="C183" s="16" t="s">
        <v>746</v>
      </c>
      <c r="D183" s="4" t="s">
        <v>745</v>
      </c>
      <c r="E183" s="4" t="s">
        <v>747</v>
      </c>
      <c r="F183" s="4" t="n">
        <v>100</v>
      </c>
      <c r="G183" s="17" t="s">
        <v>748</v>
      </c>
    </row>
    <row r="184" customFormat="false" ht="12.75" hidden="false" customHeight="true" outlineLevel="0" collapsed="false">
      <c r="A184" s="16" t="s">
        <v>749</v>
      </c>
      <c r="B184" s="11" t="n">
        <v>90684266</v>
      </c>
      <c r="C184" s="16" t="s">
        <v>750</v>
      </c>
      <c r="D184" s="4" t="s">
        <v>749</v>
      </c>
      <c r="E184" s="4" t="s">
        <v>747</v>
      </c>
      <c r="F184" s="4" t="n">
        <v>94.12</v>
      </c>
      <c r="G184" s="17" t="s">
        <v>751</v>
      </c>
    </row>
    <row r="185" customFormat="false" ht="12.75" hidden="false" customHeight="true" outlineLevel="0" collapsed="false">
      <c r="A185" s="3" t="s">
        <v>752</v>
      </c>
      <c r="B185" s="3" t="n">
        <v>90684265</v>
      </c>
      <c r="C185" s="3" t="s">
        <v>753</v>
      </c>
      <c r="D185" s="4" t="s">
        <v>752</v>
      </c>
      <c r="E185" s="4" t="s">
        <v>743</v>
      </c>
      <c r="F185" s="4" t="n">
        <v>100</v>
      </c>
      <c r="G185" s="17" t="s">
        <v>754</v>
      </c>
    </row>
    <row r="186" customFormat="false" ht="12.75" hidden="false" customHeight="true" outlineLevel="0" collapsed="false">
      <c r="A186" s="3" t="s">
        <v>755</v>
      </c>
      <c r="B186" s="3" t="n">
        <v>90684265</v>
      </c>
      <c r="C186" s="3" t="s">
        <v>756</v>
      </c>
      <c r="D186" s="4" t="s">
        <v>755</v>
      </c>
      <c r="E186" s="4" t="s">
        <v>697</v>
      </c>
      <c r="F186" s="4" t="n">
        <v>100</v>
      </c>
      <c r="G186" s="17" t="s">
        <v>757</v>
      </c>
    </row>
    <row r="187" customFormat="false" ht="12.75" hidden="false" customHeight="true" outlineLevel="0" collapsed="false">
      <c r="A187" s="16" t="s">
        <v>758</v>
      </c>
      <c r="B187" s="19" t="n">
        <v>90684265</v>
      </c>
      <c r="C187" s="16" t="s">
        <v>759</v>
      </c>
      <c r="D187" s="4" t="s">
        <v>758</v>
      </c>
      <c r="E187" s="4" t="s">
        <v>739</v>
      </c>
      <c r="F187" s="4" t="n">
        <v>100</v>
      </c>
      <c r="G187" s="17" t="s">
        <v>760</v>
      </c>
    </row>
    <row r="188" customFormat="false" ht="12.75" hidden="false" customHeight="true" outlineLevel="0" collapsed="false">
      <c r="A188" s="16" t="s">
        <v>761</v>
      </c>
      <c r="B188" s="19" t="n">
        <v>90684265</v>
      </c>
      <c r="C188" s="16" t="s">
        <v>762</v>
      </c>
      <c r="D188" s="4" t="s">
        <v>761</v>
      </c>
      <c r="E188" s="4" t="s">
        <v>763</v>
      </c>
      <c r="F188" s="4" t="n">
        <v>100</v>
      </c>
      <c r="G188" s="17" t="s">
        <v>764</v>
      </c>
    </row>
    <row r="189" customFormat="false" ht="12.75" hidden="false" customHeight="true" outlineLevel="0" collapsed="false">
      <c r="A189" s="16" t="s">
        <v>765</v>
      </c>
      <c r="B189" s="11" t="n">
        <v>90684266</v>
      </c>
      <c r="C189" s="16" t="s">
        <v>766</v>
      </c>
      <c r="D189" s="4" t="s">
        <v>765</v>
      </c>
      <c r="E189" s="4" t="s">
        <v>767</v>
      </c>
      <c r="F189" s="4" t="n">
        <v>92.86</v>
      </c>
      <c r="G189" s="17" t="s">
        <v>768</v>
      </c>
    </row>
    <row r="190" customFormat="false" ht="12.75" hidden="false" customHeight="true" outlineLevel="0" collapsed="false">
      <c r="A190" s="16" t="s">
        <v>769</v>
      </c>
      <c r="B190" s="11" t="n">
        <v>90684266</v>
      </c>
      <c r="C190" s="16" t="s">
        <v>770</v>
      </c>
      <c r="D190" s="4" t="s">
        <v>769</v>
      </c>
      <c r="E190" s="4" t="s">
        <v>705</v>
      </c>
      <c r="F190" s="4" t="n">
        <v>92.86</v>
      </c>
      <c r="G190" s="17" t="s">
        <v>771</v>
      </c>
    </row>
    <row r="191" customFormat="false" ht="12.75" hidden="false" customHeight="true" outlineLevel="0" collapsed="false">
      <c r="A191" s="3" t="s">
        <v>772</v>
      </c>
      <c r="B191" s="11" t="n">
        <v>90684266</v>
      </c>
      <c r="C191" s="3" t="s">
        <v>773</v>
      </c>
      <c r="D191" s="4" t="s">
        <v>772</v>
      </c>
      <c r="E191" s="4" t="s">
        <v>767</v>
      </c>
      <c r="F191" s="4" t="n">
        <v>94.74</v>
      </c>
      <c r="G191" s="17" t="s">
        <v>774</v>
      </c>
    </row>
    <row r="192" customFormat="false" ht="12.75" hidden="false" customHeight="true" outlineLevel="0" collapsed="false">
      <c r="A192" s="3" t="s">
        <v>775</v>
      </c>
      <c r="B192" s="3" t="n">
        <v>90684265</v>
      </c>
      <c r="C192" s="3" t="s">
        <v>776</v>
      </c>
      <c r="D192" s="4" t="s">
        <v>775</v>
      </c>
      <c r="E192" s="4" t="s">
        <v>705</v>
      </c>
      <c r="F192" s="4" t="n">
        <v>100</v>
      </c>
      <c r="G192" s="17" t="s">
        <v>777</v>
      </c>
    </row>
    <row r="193" customFormat="false" ht="12.75" hidden="false" customHeight="true" outlineLevel="0" collapsed="false">
      <c r="A193" s="16" t="s">
        <v>778</v>
      </c>
      <c r="B193" s="19" t="n">
        <v>90684265</v>
      </c>
      <c r="C193" s="16" t="s">
        <v>779</v>
      </c>
      <c r="D193" s="4" t="s">
        <v>778</v>
      </c>
      <c r="E193" s="4" t="s">
        <v>731</v>
      </c>
      <c r="F193" s="4" t="n">
        <v>100</v>
      </c>
      <c r="G193" s="17" t="s">
        <v>780</v>
      </c>
    </row>
    <row r="194" customFormat="false" ht="12.75" hidden="false" customHeight="true" outlineLevel="0" collapsed="false">
      <c r="A194" s="16" t="s">
        <v>781</v>
      </c>
      <c r="B194" s="19" t="n">
        <v>90684265</v>
      </c>
      <c r="C194" s="16" t="s">
        <v>782</v>
      </c>
      <c r="D194" s="4" t="s">
        <v>781</v>
      </c>
      <c r="E194" s="4" t="s">
        <v>705</v>
      </c>
      <c r="F194" s="4" t="n">
        <v>92</v>
      </c>
      <c r="G194" s="17" t="s">
        <v>783</v>
      </c>
    </row>
    <row r="195" customFormat="false" ht="12.75" hidden="false" customHeight="true" outlineLevel="0" collapsed="false">
      <c r="A195" s="16" t="s">
        <v>784</v>
      </c>
      <c r="B195" s="11" t="n">
        <v>90684266</v>
      </c>
      <c r="C195" s="16" t="s">
        <v>785</v>
      </c>
      <c r="D195" s="4" t="s">
        <v>784</v>
      </c>
      <c r="E195" s="4" t="s">
        <v>767</v>
      </c>
      <c r="F195" s="4" t="n">
        <v>100</v>
      </c>
      <c r="G195" s="17" t="s">
        <v>786</v>
      </c>
    </row>
    <row r="196" customFormat="false" ht="12.75" hidden="false" customHeight="true" outlineLevel="0" collapsed="false">
      <c r="A196" s="16" t="s">
        <v>787</v>
      </c>
      <c r="B196" s="19" t="n">
        <v>90684265</v>
      </c>
      <c r="C196" s="16" t="s">
        <v>788</v>
      </c>
      <c r="D196" s="4" t="s">
        <v>787</v>
      </c>
      <c r="E196" s="4" t="s">
        <v>713</v>
      </c>
      <c r="F196" s="4" t="n">
        <v>100</v>
      </c>
      <c r="G196" s="17" t="s">
        <v>789</v>
      </c>
    </row>
    <row r="197" customFormat="false" ht="12.75" hidden="false" customHeight="true" outlineLevel="0" collapsed="false">
      <c r="A197" s="3" t="s">
        <v>790</v>
      </c>
      <c r="B197" s="3" t="n">
        <v>90684265</v>
      </c>
      <c r="C197" s="3" t="s">
        <v>791</v>
      </c>
      <c r="D197" s="4" t="s">
        <v>790</v>
      </c>
      <c r="E197" s="4" t="s">
        <v>792</v>
      </c>
      <c r="F197" s="4" t="n">
        <v>100</v>
      </c>
      <c r="G197" s="17" t="s">
        <v>793</v>
      </c>
    </row>
    <row r="198" customFormat="false" ht="12.75" hidden="false" customHeight="true" outlineLevel="0" collapsed="false">
      <c r="A198" s="3" t="s">
        <v>794</v>
      </c>
      <c r="B198" s="3" t="n">
        <v>90684265</v>
      </c>
      <c r="C198" s="3" t="s">
        <v>795</v>
      </c>
      <c r="D198" s="4" t="s">
        <v>794</v>
      </c>
      <c r="E198" s="4" t="s">
        <v>796</v>
      </c>
      <c r="F198" s="4" t="n">
        <v>100</v>
      </c>
      <c r="G198" s="17" t="s">
        <v>797</v>
      </c>
    </row>
    <row r="199" customFormat="false" ht="12.75" hidden="false" customHeight="true" outlineLevel="0" collapsed="false">
      <c r="A199" s="16" t="s">
        <v>798</v>
      </c>
      <c r="B199" s="19" t="n">
        <v>90684265</v>
      </c>
      <c r="C199" s="16" t="s">
        <v>799</v>
      </c>
      <c r="D199" s="4" t="s">
        <v>798</v>
      </c>
      <c r="E199" s="4" t="s">
        <v>705</v>
      </c>
      <c r="F199" s="4" t="n">
        <v>100</v>
      </c>
      <c r="G199" s="17" t="s">
        <v>800</v>
      </c>
    </row>
    <row r="200" customFormat="false" ht="12.75" hidden="false" customHeight="true" outlineLevel="0" collapsed="false">
      <c r="A200" s="16" t="s">
        <v>801</v>
      </c>
      <c r="B200" s="19" t="n">
        <v>90684265</v>
      </c>
      <c r="C200" s="16" t="s">
        <v>802</v>
      </c>
      <c r="D200" s="4" t="s">
        <v>801</v>
      </c>
      <c r="E200" s="4" t="s">
        <v>803</v>
      </c>
      <c r="F200" s="4" t="n">
        <v>100</v>
      </c>
      <c r="G200" s="17" t="s">
        <v>804</v>
      </c>
    </row>
    <row r="201" customFormat="false" ht="12.75" hidden="false" customHeight="true" outlineLevel="0" collapsed="false">
      <c r="A201" s="16" t="s">
        <v>805</v>
      </c>
      <c r="B201" s="19" t="n">
        <v>90684265</v>
      </c>
      <c r="C201" s="16" t="s">
        <v>806</v>
      </c>
      <c r="D201" s="4" t="s">
        <v>805</v>
      </c>
      <c r="E201" s="4" t="s">
        <v>807</v>
      </c>
      <c r="F201" s="4" t="n">
        <v>93.75</v>
      </c>
      <c r="G201" s="17" t="s">
        <v>808</v>
      </c>
    </row>
    <row r="202" customFormat="false" ht="12.75" hidden="false" customHeight="true" outlineLevel="0" collapsed="false">
      <c r="A202" s="16" t="s">
        <v>809</v>
      </c>
      <c r="B202" s="19" t="n">
        <v>90684265</v>
      </c>
      <c r="C202" s="16" t="s">
        <v>810</v>
      </c>
      <c r="D202" s="4" t="s">
        <v>809</v>
      </c>
      <c r="E202" s="4" t="s">
        <v>807</v>
      </c>
      <c r="F202" s="4" t="n">
        <v>100</v>
      </c>
      <c r="G202" s="17" t="s">
        <v>811</v>
      </c>
    </row>
    <row r="203" customFormat="false" ht="12.75" hidden="false" customHeight="true" outlineLevel="0" collapsed="false">
      <c r="A203" s="3" t="s">
        <v>812</v>
      </c>
      <c r="B203" s="11" t="n">
        <v>90684266</v>
      </c>
      <c r="C203" s="3" t="s">
        <v>813</v>
      </c>
      <c r="D203" s="4" t="s">
        <v>812</v>
      </c>
      <c r="E203" s="4" t="s">
        <v>803</v>
      </c>
      <c r="F203" s="4" t="n">
        <v>100</v>
      </c>
      <c r="G203" s="17" t="s">
        <v>814</v>
      </c>
    </row>
    <row r="204" customFormat="false" ht="12.75" hidden="false" customHeight="true" outlineLevel="0" collapsed="false">
      <c r="A204" s="3" t="s">
        <v>815</v>
      </c>
      <c r="B204" s="3" t="n">
        <v>90684265</v>
      </c>
      <c r="C204" s="3" t="s">
        <v>816</v>
      </c>
      <c r="D204" s="4" t="s">
        <v>815</v>
      </c>
      <c r="E204" s="4" t="s">
        <v>817</v>
      </c>
      <c r="F204" s="4" t="n">
        <v>100</v>
      </c>
      <c r="G204" s="17" t="s">
        <v>818</v>
      </c>
    </row>
    <row r="205" customFormat="false" ht="12.75" hidden="false" customHeight="true" outlineLevel="0" collapsed="false">
      <c r="A205" s="16" t="s">
        <v>819</v>
      </c>
      <c r="B205" s="19" t="n">
        <v>90684265</v>
      </c>
      <c r="C205" s="16" t="s">
        <v>820</v>
      </c>
      <c r="D205" s="4" t="s">
        <v>819</v>
      </c>
      <c r="E205" s="4" t="s">
        <v>803</v>
      </c>
      <c r="F205" s="4" t="n">
        <v>100</v>
      </c>
      <c r="G205" s="17" t="s">
        <v>821</v>
      </c>
    </row>
    <row r="206" customFormat="false" ht="12.75" hidden="false" customHeight="true" outlineLevel="0" collapsed="false">
      <c r="A206" s="16" t="s">
        <v>822</v>
      </c>
      <c r="B206" s="11" t="n">
        <v>90684266</v>
      </c>
      <c r="C206" s="16" t="s">
        <v>823</v>
      </c>
      <c r="D206" s="4" t="s">
        <v>822</v>
      </c>
      <c r="E206" s="4" t="s">
        <v>735</v>
      </c>
      <c r="F206" s="4" t="n">
        <v>95.24</v>
      </c>
      <c r="G206" s="17" t="s">
        <v>824</v>
      </c>
    </row>
    <row r="207" customFormat="false" ht="12.75" hidden="false" customHeight="true" outlineLevel="0" collapsed="false">
      <c r="A207" s="16" t="s">
        <v>825</v>
      </c>
      <c r="B207" s="11" t="n">
        <v>90684266</v>
      </c>
      <c r="C207" s="16" t="s">
        <v>826</v>
      </c>
      <c r="D207" s="4" t="s">
        <v>825</v>
      </c>
      <c r="E207" s="4" t="s">
        <v>827</v>
      </c>
      <c r="F207" s="4" t="n">
        <v>100</v>
      </c>
      <c r="G207" s="17" t="s">
        <v>828</v>
      </c>
    </row>
    <row r="208" customFormat="false" ht="12.75" hidden="false" customHeight="true" outlineLevel="0" collapsed="false">
      <c r="A208" s="16" t="s">
        <v>829</v>
      </c>
      <c r="B208" s="19" t="n">
        <v>90684265</v>
      </c>
      <c r="C208" s="16" t="s">
        <v>830</v>
      </c>
      <c r="D208" s="4" t="s">
        <v>829</v>
      </c>
      <c r="E208" s="4" t="s">
        <v>735</v>
      </c>
      <c r="F208" s="4" t="n">
        <v>94.44</v>
      </c>
      <c r="G208" s="17" t="s">
        <v>831</v>
      </c>
    </row>
    <row r="209" customFormat="false" ht="12.75" hidden="false" customHeight="true" outlineLevel="0" collapsed="false">
      <c r="A209" s="3" t="s">
        <v>832</v>
      </c>
      <c r="B209" s="3" t="n">
        <v>90684265</v>
      </c>
      <c r="C209" s="3" t="s">
        <v>833</v>
      </c>
      <c r="D209" s="4" t="s">
        <v>832</v>
      </c>
      <c r="E209" s="4" t="s">
        <v>834</v>
      </c>
      <c r="F209" s="4" t="n">
        <v>94.74</v>
      </c>
      <c r="G209" s="17" t="s">
        <v>835</v>
      </c>
    </row>
    <row r="210" customFormat="false" ht="12.75" hidden="false" customHeight="true" outlineLevel="0" collapsed="false">
      <c r="A210" s="16" t="s">
        <v>836</v>
      </c>
      <c r="B210" s="19" t="n">
        <v>90684265</v>
      </c>
      <c r="C210" s="16" t="s">
        <v>837</v>
      </c>
      <c r="D210" s="4" t="s">
        <v>836</v>
      </c>
      <c r="E210" s="4" t="s">
        <v>735</v>
      </c>
      <c r="F210" s="4" t="n">
        <v>100</v>
      </c>
      <c r="G210" s="17" t="s">
        <v>838</v>
      </c>
    </row>
    <row r="211" customFormat="false" ht="12.75" hidden="false" customHeight="true" outlineLevel="0" collapsed="false">
      <c r="A211" s="16" t="s">
        <v>839</v>
      </c>
      <c r="B211" s="19" t="n">
        <v>90684265</v>
      </c>
      <c r="C211" s="16" t="s">
        <v>840</v>
      </c>
      <c r="D211" s="4" t="s">
        <v>839</v>
      </c>
      <c r="E211" s="4" t="s">
        <v>841</v>
      </c>
      <c r="F211" s="4" t="n">
        <v>100</v>
      </c>
      <c r="G211" s="17" t="s">
        <v>842</v>
      </c>
    </row>
    <row r="212" customFormat="false" ht="14.25" hidden="false" customHeight="true" outlineLevel="0" collapsed="false">
      <c r="A212" s="13"/>
      <c r="B212" s="14"/>
      <c r="C212" s="13"/>
      <c r="G212" s="15"/>
      <c r="H212" s="13"/>
    </row>
    <row r="213" customFormat="false" ht="14.25" hidden="false" customHeight="true" outlineLevel="0" collapsed="false">
      <c r="A213" s="13"/>
      <c r="B213" s="14"/>
      <c r="C213" s="13"/>
      <c r="G213" s="15"/>
      <c r="H213" s="13"/>
    </row>
    <row r="214" customFormat="false" ht="12.75" hidden="false" customHeight="true" outlineLevel="0" collapsed="false">
      <c r="A214" s="3" t="s">
        <v>843</v>
      </c>
      <c r="B214" s="19" t="n">
        <v>90684265</v>
      </c>
      <c r="C214" s="16" t="s">
        <v>844</v>
      </c>
      <c r="D214" s="4" t="s">
        <v>843</v>
      </c>
      <c r="E214" s="4" t="s">
        <v>845</v>
      </c>
      <c r="F214" s="4" t="n">
        <v>92.31</v>
      </c>
      <c r="G214" s="17" t="s">
        <v>846</v>
      </c>
    </row>
    <row r="215" customFormat="false" ht="12.75" hidden="false" customHeight="true" outlineLevel="0" collapsed="false">
      <c r="A215" s="3" t="s">
        <v>847</v>
      </c>
      <c r="B215" s="19" t="n">
        <v>90684265</v>
      </c>
      <c r="C215" s="16" t="s">
        <v>848</v>
      </c>
      <c r="D215" s="4" t="s">
        <v>847</v>
      </c>
      <c r="E215" s="4" t="s">
        <v>849</v>
      </c>
      <c r="F215" s="4" t="n">
        <v>97.14</v>
      </c>
      <c r="G215" s="17" t="s">
        <v>850</v>
      </c>
    </row>
    <row r="216" customFormat="false" ht="12.75" hidden="false" customHeight="true" outlineLevel="0" collapsed="false">
      <c r="A216" s="3" t="s">
        <v>851</v>
      </c>
      <c r="B216" s="19" t="n">
        <v>90684265</v>
      </c>
      <c r="C216" s="16" t="s">
        <v>852</v>
      </c>
      <c r="D216" s="4" t="s">
        <v>851</v>
      </c>
      <c r="E216" s="4" t="s">
        <v>853</v>
      </c>
      <c r="F216" s="4" t="n">
        <v>90</v>
      </c>
      <c r="G216" s="17" t="s">
        <v>854</v>
      </c>
    </row>
    <row r="217" customFormat="false" ht="12.75" hidden="false" customHeight="true" outlineLevel="0" collapsed="false">
      <c r="A217" s="16" t="s">
        <v>855</v>
      </c>
      <c r="B217" s="19" t="n">
        <v>90684265</v>
      </c>
      <c r="C217" s="16" t="s">
        <v>856</v>
      </c>
      <c r="D217" s="4" t="s">
        <v>855</v>
      </c>
      <c r="E217" s="4" t="s">
        <v>857</v>
      </c>
      <c r="F217" s="4" t="n">
        <v>95.83</v>
      </c>
      <c r="G217" s="17" t="s">
        <v>858</v>
      </c>
    </row>
    <row r="218" customFormat="false" ht="12.75" hidden="false" customHeight="true" outlineLevel="0" collapsed="false">
      <c r="A218" s="16" t="s">
        <v>859</v>
      </c>
      <c r="B218" s="11" t="n">
        <v>16923147</v>
      </c>
      <c r="C218" s="3" t="s">
        <v>860</v>
      </c>
      <c r="D218" s="4" t="s">
        <v>859</v>
      </c>
      <c r="E218" s="4" t="s">
        <v>857</v>
      </c>
      <c r="F218" s="4" t="n">
        <v>91.43</v>
      </c>
      <c r="G218" s="17" t="s">
        <v>861</v>
      </c>
    </row>
    <row r="219" customFormat="false" ht="12.75" hidden="false" customHeight="true" outlineLevel="0" collapsed="false">
      <c r="A219" s="16" t="s">
        <v>862</v>
      </c>
      <c r="B219" s="11" t="n">
        <v>16923147</v>
      </c>
      <c r="C219" s="3" t="s">
        <v>863</v>
      </c>
      <c r="D219" s="4" t="s">
        <v>862</v>
      </c>
      <c r="E219" s="4" t="s">
        <v>857</v>
      </c>
      <c r="F219" s="4" t="n">
        <v>91.43</v>
      </c>
      <c r="G219" s="17" t="s">
        <v>864</v>
      </c>
    </row>
    <row r="220" customFormat="false" ht="12.75" hidden="false" customHeight="true" outlineLevel="0" collapsed="false">
      <c r="A220" s="16" t="s">
        <v>865</v>
      </c>
      <c r="B220" s="19" t="n">
        <v>90684265</v>
      </c>
      <c r="C220" s="16" t="s">
        <v>866</v>
      </c>
      <c r="D220" s="4" t="s">
        <v>865</v>
      </c>
      <c r="E220" s="4" t="s">
        <v>845</v>
      </c>
      <c r="F220" s="4" t="n">
        <v>100</v>
      </c>
      <c r="G220" s="17" t="s">
        <v>867</v>
      </c>
    </row>
    <row r="221" customFormat="false" ht="12.75" hidden="false" customHeight="true" outlineLevel="0" collapsed="false">
      <c r="A221" s="3" t="s">
        <v>868</v>
      </c>
      <c r="B221" s="19" t="n">
        <v>90684265</v>
      </c>
      <c r="C221" s="16" t="s">
        <v>869</v>
      </c>
      <c r="D221" s="4" t="s">
        <v>868</v>
      </c>
      <c r="E221" s="4" t="s">
        <v>870</v>
      </c>
      <c r="F221" s="4" t="n">
        <v>88.57</v>
      </c>
      <c r="G221" s="17" t="s">
        <v>871</v>
      </c>
    </row>
    <row r="222" customFormat="false" ht="14.25" hidden="false" customHeight="true" outlineLevel="0" collapsed="false">
      <c r="A222" s="13"/>
      <c r="B222" s="14"/>
      <c r="C222" s="13"/>
      <c r="D222" s="13"/>
      <c r="E222" s="13"/>
      <c r="F222" s="13"/>
      <c r="G222" s="15"/>
      <c r="H222" s="13"/>
    </row>
    <row r="223" customFormat="false" ht="14.25" hidden="false" customHeight="true" outlineLevel="0" collapsed="false">
      <c r="A223" s="13"/>
      <c r="B223" s="14"/>
      <c r="C223" s="13"/>
      <c r="G223" s="15"/>
      <c r="H223" s="13"/>
    </row>
    <row r="224" customFormat="false" ht="12.75" hidden="false" customHeight="true" outlineLevel="0" collapsed="false">
      <c r="A224" s="3"/>
      <c r="B224" s="3"/>
      <c r="C224" s="3"/>
      <c r="D224" s="4"/>
      <c r="E224" s="4"/>
      <c r="F224" s="4"/>
      <c r="G224" s="15"/>
      <c r="H224" s="3"/>
    </row>
    <row r="225" customFormat="false" ht="12.75" hidden="false" customHeight="true" outlineLevel="0" collapsed="false">
      <c r="A225" s="18"/>
      <c r="B225" s="18"/>
      <c r="C225" s="18"/>
      <c r="D225" s="4"/>
      <c r="E225" s="4"/>
      <c r="F225" s="4"/>
      <c r="G225" s="15"/>
      <c r="H225" s="18"/>
    </row>
    <row r="226" customFormat="false" ht="14.25" hidden="false" customHeight="true" outlineLevel="0" collapsed="false">
      <c r="A226" s="13"/>
      <c r="B226" s="14"/>
      <c r="C226" s="13"/>
      <c r="D226" s="4"/>
      <c r="E226" s="4"/>
      <c r="F226" s="4"/>
      <c r="G226" s="15"/>
      <c r="H226" s="13"/>
    </row>
    <row r="227" customFormat="false" ht="14.25" hidden="false" customHeight="true" outlineLevel="0" collapsed="false">
      <c r="A227" s="13"/>
      <c r="B227" s="14"/>
      <c r="C227" s="13"/>
      <c r="D227" s="13"/>
      <c r="E227" s="13"/>
      <c r="F227" s="13"/>
      <c r="G227" s="15"/>
      <c r="H227" s="13"/>
    </row>
    <row r="228" customFormat="false" ht="14.25" hidden="false" customHeight="true" outlineLevel="0" collapsed="false">
      <c r="A228" s="13"/>
      <c r="B228" s="14"/>
      <c r="C228" s="13"/>
      <c r="D228" s="13"/>
      <c r="E228" s="13"/>
      <c r="F228" s="13"/>
      <c r="G228" s="15"/>
      <c r="H228" s="13"/>
    </row>
    <row r="229" customFormat="false" ht="14.25" hidden="false" customHeight="true" outlineLevel="0" collapsed="false">
      <c r="A229" s="13"/>
      <c r="B229" s="14"/>
      <c r="C229" s="13"/>
      <c r="D229" s="13"/>
      <c r="E229" s="13"/>
      <c r="F229" s="13"/>
      <c r="G229" s="15"/>
      <c r="H229" s="13"/>
    </row>
    <row r="230" customFormat="false" ht="12.75" hidden="false" customHeight="true" outlineLevel="0" collapsed="false">
      <c r="A230" s="3"/>
      <c r="B230" s="3"/>
      <c r="C230" s="3"/>
      <c r="D230" s="3"/>
      <c r="E230" s="3"/>
      <c r="F230" s="3"/>
      <c r="G230" s="15"/>
      <c r="H230" s="3"/>
    </row>
    <row r="231" customFormat="false" ht="12.75" hidden="false" customHeight="true" outlineLevel="0" collapsed="false">
      <c r="A231" s="18"/>
      <c r="B231" s="18"/>
      <c r="C231" s="18"/>
      <c r="D231" s="18"/>
      <c r="E231" s="18"/>
      <c r="F231" s="18"/>
      <c r="G231" s="15"/>
      <c r="H231" s="18"/>
    </row>
    <row r="232" customFormat="false" ht="14.25" hidden="false" customHeight="true" outlineLevel="0" collapsed="false">
      <c r="A232" s="13"/>
      <c r="B232" s="14"/>
      <c r="C232" s="13"/>
      <c r="D232" s="13"/>
      <c r="E232" s="13"/>
      <c r="F232" s="13"/>
      <c r="G232" s="15"/>
      <c r="H232" s="13"/>
    </row>
    <row r="233" customFormat="false" ht="14.25" hidden="false" customHeight="true" outlineLevel="0" collapsed="false">
      <c r="A233" s="13"/>
      <c r="B233" s="14"/>
      <c r="C233" s="13"/>
      <c r="D233" s="13"/>
      <c r="E233" s="13"/>
      <c r="F233" s="13"/>
      <c r="G233" s="15"/>
      <c r="H233" s="13"/>
    </row>
    <row r="234" customFormat="false" ht="14.25" hidden="false" customHeight="true" outlineLevel="0" collapsed="false">
      <c r="A234" s="13"/>
      <c r="B234" s="14"/>
      <c r="C234" s="13"/>
      <c r="D234" s="13"/>
      <c r="E234" s="13"/>
      <c r="F234" s="13"/>
      <c r="G234" s="15"/>
      <c r="H234" s="13"/>
    </row>
    <row r="235" customFormat="false" ht="14.25" hidden="false" customHeight="true" outlineLevel="0" collapsed="false">
      <c r="A235" s="13"/>
      <c r="B235" s="14"/>
      <c r="C235" s="13"/>
      <c r="D235" s="13"/>
      <c r="E235" s="13"/>
      <c r="F235" s="13"/>
      <c r="G235" s="15"/>
      <c r="H235" s="13"/>
    </row>
    <row r="236" customFormat="false" ht="12.75" hidden="false" customHeight="true" outlineLevel="0" collapsed="false">
      <c r="A236" s="3"/>
      <c r="B236" s="3"/>
      <c r="C236" s="3"/>
      <c r="D236" s="3"/>
      <c r="E236" s="3"/>
      <c r="F236" s="3"/>
      <c r="G236" s="15"/>
      <c r="H236" s="3"/>
    </row>
    <row r="237" customFormat="false" ht="12.75" hidden="false" customHeight="true" outlineLevel="0" collapsed="false">
      <c r="A237" s="18"/>
      <c r="B237" s="18"/>
      <c r="C237" s="18"/>
      <c r="D237" s="18"/>
      <c r="E237" s="18"/>
      <c r="F237" s="18"/>
      <c r="G237" s="15"/>
      <c r="H237" s="18"/>
    </row>
    <row r="238" customFormat="false" ht="14.25" hidden="false" customHeight="true" outlineLevel="0" collapsed="false">
      <c r="A238" s="13"/>
      <c r="B238" s="14"/>
      <c r="C238" s="13"/>
      <c r="D238" s="13"/>
      <c r="E238" s="13"/>
      <c r="F238" s="13"/>
      <c r="G238" s="15"/>
      <c r="H238" s="13"/>
    </row>
    <row r="239" customFormat="false" ht="14.25" hidden="false" customHeight="true" outlineLevel="0" collapsed="false">
      <c r="A239" s="13"/>
      <c r="B239" s="14"/>
      <c r="C239" s="13"/>
      <c r="D239" s="13"/>
      <c r="E239" s="13"/>
      <c r="F239" s="13"/>
      <c r="G239" s="15"/>
      <c r="H239" s="13"/>
    </row>
    <row r="240" customFormat="false" ht="14.25" hidden="false" customHeight="true" outlineLevel="0" collapsed="false">
      <c r="A240" s="13"/>
      <c r="B240" s="14"/>
      <c r="C240" s="13"/>
      <c r="D240" s="13"/>
      <c r="E240" s="13"/>
      <c r="F240" s="13"/>
      <c r="G240" s="15"/>
      <c r="H240" s="13"/>
    </row>
    <row r="241" customFormat="false" ht="14.25" hidden="false" customHeight="true" outlineLevel="0" collapsed="false">
      <c r="A241" s="13"/>
      <c r="B241" s="14"/>
      <c r="C241" s="13"/>
      <c r="D241" s="13"/>
      <c r="E241" s="13"/>
      <c r="F241" s="13"/>
      <c r="G241" s="15"/>
      <c r="H241" s="13"/>
    </row>
    <row r="242" customFormat="false" ht="12.75" hidden="false" customHeight="true" outlineLevel="0" collapsed="false">
      <c r="A242" s="3"/>
      <c r="B242" s="3"/>
      <c r="C242" s="3"/>
      <c r="D242" s="3"/>
      <c r="E242" s="3"/>
      <c r="F242" s="3"/>
      <c r="G242" s="15"/>
      <c r="H242" s="3"/>
    </row>
    <row r="243" customFormat="false" ht="12.75" hidden="false" customHeight="true" outlineLevel="0" collapsed="false">
      <c r="A243" s="18"/>
      <c r="B243" s="18"/>
      <c r="C243" s="18"/>
      <c r="D243" s="18"/>
      <c r="E243" s="18"/>
      <c r="F243" s="18"/>
      <c r="G243" s="15"/>
      <c r="H243" s="18"/>
    </row>
    <row r="244" customFormat="false" ht="14.25" hidden="false" customHeight="true" outlineLevel="0" collapsed="false">
      <c r="A244" s="13"/>
      <c r="B244" s="14"/>
      <c r="C244" s="13"/>
      <c r="D244" s="13"/>
      <c r="E244" s="13"/>
      <c r="F244" s="13"/>
      <c r="G244" s="15"/>
      <c r="H244" s="13"/>
    </row>
    <row r="245" customFormat="false" ht="14.25" hidden="false" customHeight="true" outlineLevel="0" collapsed="false">
      <c r="A245" s="13"/>
      <c r="B245" s="14"/>
      <c r="C245" s="13"/>
      <c r="D245" s="13"/>
      <c r="E245" s="13"/>
      <c r="F245" s="13"/>
      <c r="G245" s="15"/>
      <c r="H245" s="13"/>
    </row>
    <row r="246" customFormat="false" ht="14.25" hidden="false" customHeight="true" outlineLevel="0" collapsed="false">
      <c r="A246" s="13"/>
      <c r="B246" s="14"/>
      <c r="C246" s="13"/>
      <c r="D246" s="13"/>
      <c r="E246" s="13"/>
      <c r="F246" s="13"/>
      <c r="G246" s="15"/>
      <c r="H246" s="13"/>
    </row>
    <row r="247" customFormat="false" ht="14.25" hidden="false" customHeight="true" outlineLevel="0" collapsed="false">
      <c r="A247" s="13"/>
      <c r="B247" s="14"/>
      <c r="C247" s="13"/>
      <c r="D247" s="13"/>
      <c r="E247" s="13"/>
      <c r="F247" s="13"/>
      <c r="G247" s="15"/>
      <c r="H247" s="13"/>
    </row>
    <row r="248" customFormat="false" ht="12.75" hidden="false" customHeight="true" outlineLevel="0" collapsed="false">
      <c r="A248" s="3"/>
      <c r="B248" s="3"/>
      <c r="C248" s="3"/>
      <c r="D248" s="3"/>
      <c r="E248" s="3"/>
      <c r="F248" s="3"/>
      <c r="G248" s="15"/>
      <c r="H248" s="3"/>
    </row>
    <row r="249" customFormat="false" ht="12.75" hidden="false" customHeight="true" outlineLevel="0" collapsed="false">
      <c r="A249" s="18"/>
      <c r="B249" s="18"/>
      <c r="C249" s="18"/>
      <c r="D249" s="18"/>
      <c r="E249" s="18"/>
      <c r="F249" s="18"/>
      <c r="G249" s="15"/>
      <c r="H249" s="18"/>
    </row>
    <row r="250" customFormat="false" ht="14.25" hidden="false" customHeight="true" outlineLevel="0" collapsed="false">
      <c r="A250" s="13"/>
      <c r="B250" s="14"/>
      <c r="C250" s="13"/>
      <c r="D250" s="13"/>
      <c r="E250" s="13"/>
      <c r="F250" s="13"/>
      <c r="G250" s="15"/>
      <c r="H250" s="13"/>
    </row>
    <row r="251" customFormat="false" ht="14.25" hidden="false" customHeight="true" outlineLevel="0" collapsed="false">
      <c r="A251" s="13"/>
      <c r="B251" s="14"/>
      <c r="C251" s="13"/>
      <c r="D251" s="13"/>
      <c r="E251" s="13"/>
      <c r="F251" s="13"/>
      <c r="G251" s="15"/>
      <c r="H251" s="13"/>
    </row>
    <row r="252" customFormat="false" ht="14.25" hidden="false" customHeight="true" outlineLevel="0" collapsed="false">
      <c r="A252" s="13"/>
      <c r="B252" s="14"/>
      <c r="C252" s="13"/>
      <c r="D252" s="13"/>
      <c r="E252" s="13"/>
      <c r="F252" s="13"/>
      <c r="G252" s="15"/>
      <c r="H252" s="13"/>
    </row>
    <row r="253" customFormat="false" ht="14.25" hidden="false" customHeight="true" outlineLevel="0" collapsed="false">
      <c r="A253" s="13"/>
      <c r="B253" s="14"/>
      <c r="C253" s="13"/>
      <c r="D253" s="13"/>
      <c r="E253" s="13"/>
      <c r="F253" s="13"/>
      <c r="G253" s="15"/>
      <c r="H253" s="13"/>
    </row>
    <row r="254" customFormat="false" ht="12.75" hidden="false" customHeight="true" outlineLevel="0" collapsed="false">
      <c r="A254" s="3"/>
      <c r="B254" s="3"/>
      <c r="C254" s="3"/>
      <c r="D254" s="3"/>
      <c r="E254" s="3"/>
      <c r="F254" s="3"/>
      <c r="G254" s="15"/>
      <c r="H254" s="3"/>
    </row>
    <row r="255" customFormat="false" ht="12.75" hidden="false" customHeight="true" outlineLevel="0" collapsed="false">
      <c r="A255" s="18"/>
      <c r="B255" s="18"/>
      <c r="C255" s="18"/>
      <c r="D255" s="18"/>
      <c r="E255" s="18"/>
      <c r="F255" s="18"/>
      <c r="G255" s="15"/>
      <c r="H255" s="18"/>
    </row>
    <row r="256" customFormat="false" ht="14.25" hidden="false" customHeight="true" outlineLevel="0" collapsed="false">
      <c r="A256" s="13"/>
      <c r="B256" s="14"/>
      <c r="C256" s="13"/>
      <c r="D256" s="13"/>
      <c r="E256" s="13"/>
      <c r="F256" s="13"/>
      <c r="G256" s="15"/>
      <c r="H256" s="13"/>
    </row>
    <row r="257" customFormat="false" ht="14.25" hidden="false" customHeight="true" outlineLevel="0" collapsed="false">
      <c r="A257" s="13"/>
      <c r="B257" s="14"/>
      <c r="C257" s="13"/>
      <c r="D257" s="13"/>
      <c r="E257" s="13"/>
      <c r="F257" s="13"/>
      <c r="G257" s="15"/>
      <c r="H257" s="13"/>
    </row>
    <row r="258" customFormat="false" ht="14.25" hidden="false" customHeight="true" outlineLevel="0" collapsed="false">
      <c r="A258" s="13"/>
      <c r="B258" s="14"/>
      <c r="C258" s="13"/>
      <c r="D258" s="13"/>
      <c r="E258" s="13"/>
      <c r="F258" s="13"/>
      <c r="G258" s="15"/>
      <c r="H258" s="13"/>
    </row>
    <row r="259" customFormat="false" ht="14.25" hidden="false" customHeight="true" outlineLevel="0" collapsed="false">
      <c r="A259" s="13"/>
      <c r="B259" s="14"/>
      <c r="C259" s="13"/>
      <c r="D259" s="13"/>
      <c r="E259" s="13"/>
      <c r="F259" s="13"/>
      <c r="G259" s="15"/>
      <c r="H259" s="13"/>
    </row>
    <row r="260" customFormat="false" ht="12.75" hidden="false" customHeight="true" outlineLevel="0" collapsed="false">
      <c r="A260" s="18"/>
      <c r="B260" s="18"/>
      <c r="C260" s="18"/>
      <c r="D260" s="18"/>
      <c r="E260" s="18"/>
      <c r="F260" s="18"/>
      <c r="G260" s="15"/>
      <c r="H260" s="18"/>
    </row>
    <row r="261" customFormat="false" ht="14.25" hidden="false" customHeight="true" outlineLevel="0" collapsed="false">
      <c r="A261" s="20"/>
      <c r="B261" s="21"/>
      <c r="C261" s="20"/>
      <c r="D261" s="12"/>
      <c r="E261" s="12"/>
      <c r="F261" s="12"/>
      <c r="G261" s="15"/>
      <c r="H261" s="20"/>
    </row>
    <row r="262" customFormat="false" ht="14.25" hidden="false" customHeight="true" outlineLevel="0" collapsed="false">
      <c r="A262" s="20"/>
      <c r="B262" s="21"/>
      <c r="C262" s="20"/>
      <c r="D262" s="12"/>
      <c r="E262" s="12"/>
      <c r="F262" s="12"/>
      <c r="G262" s="15"/>
      <c r="H262" s="20"/>
    </row>
    <row r="263" customFormat="false" ht="14.25" hidden="false" customHeight="true" outlineLevel="0" collapsed="false">
      <c r="A263" s="20"/>
      <c r="B263" s="21"/>
      <c r="C263" s="20"/>
      <c r="D263" s="12"/>
      <c r="E263" s="12"/>
      <c r="F263" s="12"/>
      <c r="G263" s="15"/>
      <c r="H263" s="20"/>
    </row>
    <row r="264" customFormat="false" ht="14.25" hidden="false" customHeight="true" outlineLevel="0" collapsed="false">
      <c r="A264" s="20"/>
      <c r="B264" s="21"/>
      <c r="C264" s="20"/>
      <c r="D264" s="12"/>
      <c r="E264" s="12"/>
      <c r="F264" s="12"/>
      <c r="G264" s="15"/>
      <c r="H264" s="20"/>
    </row>
    <row r="265" customFormat="false" ht="14.25" hidden="false" customHeight="true" outlineLevel="0" collapsed="false">
      <c r="A265" s="20"/>
      <c r="B265" s="21"/>
      <c r="C265" s="20"/>
      <c r="D265" s="12"/>
      <c r="E265" s="12"/>
      <c r="F265" s="12"/>
      <c r="G265" s="15"/>
      <c r="H265" s="20"/>
    </row>
    <row r="266" customFormat="false" ht="12.75" hidden="false" customHeight="true" outlineLevel="0" collapsed="false">
      <c r="A266" s="3"/>
      <c r="B266" s="3"/>
      <c r="C266" s="3"/>
      <c r="D266" s="3"/>
      <c r="E266" s="3"/>
      <c r="F266" s="3"/>
      <c r="G266" s="15"/>
      <c r="H266" s="3"/>
    </row>
    <row r="267" customFormat="false" ht="12.75" hidden="false" customHeight="true" outlineLevel="0" collapsed="false">
      <c r="A267" s="18"/>
      <c r="B267" s="18"/>
      <c r="C267" s="18"/>
      <c r="D267" s="18"/>
      <c r="E267" s="18"/>
      <c r="F267" s="18"/>
      <c r="G267" s="15"/>
      <c r="H267" s="18"/>
    </row>
    <row r="268" customFormat="false" ht="14.25" hidden="false" customHeight="true" outlineLevel="0" collapsed="false">
      <c r="A268" s="13"/>
      <c r="B268" s="14"/>
      <c r="C268" s="13"/>
      <c r="D268" s="13"/>
      <c r="E268" s="13"/>
      <c r="F268" s="13"/>
      <c r="G268" s="15"/>
      <c r="H268" s="13"/>
    </row>
    <row r="269" customFormat="false" ht="14.25" hidden="false" customHeight="true" outlineLevel="0" collapsed="false">
      <c r="A269" s="13"/>
      <c r="B269" s="14"/>
      <c r="C269" s="13"/>
      <c r="D269" s="13"/>
      <c r="E269" s="13"/>
      <c r="F269" s="13"/>
      <c r="G269" s="15"/>
      <c r="H269" s="13"/>
    </row>
    <row r="270" customFormat="false" ht="14.25" hidden="false" customHeight="true" outlineLevel="0" collapsed="false">
      <c r="A270" s="13"/>
      <c r="B270" s="14"/>
      <c r="C270" s="13"/>
      <c r="D270" s="13"/>
      <c r="E270" s="13"/>
      <c r="F270" s="13"/>
      <c r="G270" s="15"/>
      <c r="H270" s="13"/>
    </row>
    <row r="271" customFormat="false" ht="14.25" hidden="false" customHeight="true" outlineLevel="0" collapsed="false">
      <c r="A271" s="13"/>
      <c r="B271" s="14"/>
      <c r="C271" s="13"/>
      <c r="D271" s="13"/>
      <c r="E271" s="13"/>
      <c r="F271" s="13"/>
      <c r="G271" s="15"/>
      <c r="H271" s="13"/>
    </row>
    <row r="272" customFormat="false" ht="12.75" hidden="false" customHeight="true" outlineLevel="0" collapsed="false">
      <c r="A272" s="3"/>
      <c r="B272" s="3"/>
      <c r="C272" s="3"/>
      <c r="D272" s="3"/>
      <c r="E272" s="3"/>
      <c r="F272" s="3"/>
      <c r="G272" s="15"/>
      <c r="H272" s="3"/>
    </row>
    <row r="273" customFormat="false" ht="12.75" hidden="false" customHeight="true" outlineLevel="0" collapsed="false">
      <c r="A273" s="18"/>
      <c r="B273" s="18"/>
      <c r="C273" s="18"/>
      <c r="D273" s="18"/>
      <c r="E273" s="18"/>
      <c r="F273" s="18"/>
      <c r="G273" s="15"/>
      <c r="H273" s="18"/>
    </row>
    <row r="274" customFormat="false" ht="14.25" hidden="false" customHeight="true" outlineLevel="0" collapsed="false">
      <c r="A274" s="13"/>
      <c r="B274" s="14"/>
      <c r="C274" s="13"/>
      <c r="D274" s="13"/>
      <c r="E274" s="13"/>
      <c r="F274" s="13"/>
      <c r="G274" s="15"/>
      <c r="H274" s="13"/>
    </row>
    <row r="275" customFormat="false" ht="14.25" hidden="false" customHeight="true" outlineLevel="0" collapsed="false">
      <c r="A275" s="13"/>
      <c r="B275" s="14"/>
      <c r="C275" s="13"/>
      <c r="D275" s="13"/>
      <c r="E275" s="13"/>
      <c r="F275" s="13"/>
      <c r="G275" s="15"/>
      <c r="H275" s="13"/>
    </row>
    <row r="276" customFormat="false" ht="14.25" hidden="false" customHeight="true" outlineLevel="0" collapsed="false">
      <c r="A276" s="13"/>
      <c r="B276" s="14"/>
      <c r="C276" s="13"/>
      <c r="D276" s="13"/>
      <c r="E276" s="13"/>
      <c r="F276" s="13"/>
      <c r="G276" s="15"/>
      <c r="H276" s="13"/>
    </row>
    <row r="277" customFormat="false" ht="14.25" hidden="false" customHeight="true" outlineLevel="0" collapsed="false">
      <c r="A277" s="13"/>
      <c r="B277" s="14"/>
      <c r="C277" s="13"/>
      <c r="D277" s="13"/>
      <c r="E277" s="13"/>
      <c r="F277" s="13"/>
      <c r="G277" s="15"/>
      <c r="H277" s="13"/>
    </row>
    <row r="278" customFormat="false" ht="12.75" hidden="false" customHeight="true" outlineLevel="0" collapsed="false">
      <c r="A278" s="3"/>
      <c r="B278" s="3"/>
      <c r="C278" s="3"/>
      <c r="D278" s="3"/>
      <c r="E278" s="3"/>
      <c r="F278" s="3"/>
      <c r="G278" s="15"/>
      <c r="H278" s="3"/>
    </row>
    <row r="279" customFormat="false" ht="12.75" hidden="false" customHeight="true" outlineLevel="0" collapsed="false">
      <c r="A279" s="18"/>
      <c r="B279" s="18"/>
      <c r="C279" s="18"/>
      <c r="D279" s="18"/>
      <c r="E279" s="18"/>
      <c r="F279" s="18"/>
      <c r="G279" s="15"/>
      <c r="H279" s="18"/>
    </row>
    <row r="280" customFormat="false" ht="14.25" hidden="false" customHeight="true" outlineLevel="0" collapsed="false">
      <c r="A280" s="13"/>
      <c r="B280" s="14"/>
      <c r="C280" s="13"/>
      <c r="D280" s="13"/>
      <c r="E280" s="13"/>
      <c r="F280" s="13"/>
      <c r="G280" s="15"/>
      <c r="H280" s="13"/>
    </row>
    <row r="281" customFormat="false" ht="14.25" hidden="false" customHeight="true" outlineLevel="0" collapsed="false">
      <c r="A281" s="13"/>
      <c r="B281" s="14"/>
      <c r="C281" s="13"/>
      <c r="D281" s="13"/>
      <c r="E281" s="13"/>
      <c r="F281" s="13"/>
      <c r="G281" s="15"/>
      <c r="H281" s="13"/>
    </row>
    <row r="282" customFormat="false" ht="14.25" hidden="false" customHeight="true" outlineLevel="0" collapsed="false">
      <c r="A282" s="13"/>
      <c r="B282" s="14"/>
      <c r="C282" s="13"/>
      <c r="D282" s="13"/>
      <c r="E282" s="13"/>
      <c r="F282" s="13"/>
      <c r="G282" s="15"/>
      <c r="H282" s="13"/>
    </row>
    <row r="283" customFormat="false" ht="14.25" hidden="false" customHeight="true" outlineLevel="0" collapsed="false">
      <c r="A283" s="13"/>
      <c r="B283" s="14"/>
      <c r="C283" s="13"/>
      <c r="D283" s="13"/>
      <c r="E283" s="13"/>
      <c r="F283" s="13"/>
      <c r="G283" s="15"/>
      <c r="H283" s="13"/>
    </row>
    <row r="284" customFormat="false" ht="12.75" hidden="false" customHeight="true" outlineLevel="0" collapsed="false">
      <c r="A284" s="3"/>
      <c r="B284" s="3"/>
      <c r="C284" s="3"/>
      <c r="D284" s="3"/>
      <c r="E284" s="3"/>
      <c r="F284" s="3"/>
      <c r="G284" s="15"/>
      <c r="H284" s="3"/>
    </row>
    <row r="285" customFormat="false" ht="12.75" hidden="false" customHeight="true" outlineLevel="0" collapsed="false">
      <c r="A285" s="18"/>
      <c r="B285" s="18"/>
      <c r="C285" s="18"/>
      <c r="D285" s="18"/>
      <c r="E285" s="18"/>
      <c r="F285" s="18"/>
      <c r="G285" s="15"/>
      <c r="H285" s="18"/>
    </row>
    <row r="286" customFormat="false" ht="14.25" hidden="false" customHeight="true" outlineLevel="0" collapsed="false">
      <c r="A286" s="13"/>
      <c r="B286" s="14"/>
      <c r="C286" s="13"/>
      <c r="D286" s="13"/>
      <c r="E286" s="13"/>
      <c r="F286" s="13"/>
      <c r="G286" s="15"/>
      <c r="H286" s="13"/>
    </row>
    <row r="287" customFormat="false" ht="14.25" hidden="false" customHeight="true" outlineLevel="0" collapsed="false">
      <c r="A287" s="13"/>
      <c r="B287" s="14"/>
      <c r="C287" s="13"/>
      <c r="D287" s="13"/>
      <c r="E287" s="13"/>
      <c r="F287" s="13"/>
      <c r="G287" s="15"/>
      <c r="H287" s="13"/>
    </row>
    <row r="288" customFormat="false" ht="14.25" hidden="false" customHeight="true" outlineLevel="0" collapsed="false">
      <c r="A288" s="13"/>
      <c r="B288" s="14"/>
      <c r="C288" s="13"/>
      <c r="D288" s="13"/>
      <c r="E288" s="13"/>
      <c r="F288" s="13"/>
      <c r="G288" s="15"/>
      <c r="H288" s="13"/>
    </row>
    <row r="289" customFormat="false" ht="14.25" hidden="false" customHeight="true" outlineLevel="0" collapsed="false">
      <c r="A289" s="13"/>
      <c r="B289" s="14"/>
      <c r="C289" s="13"/>
      <c r="D289" s="13"/>
      <c r="E289" s="13"/>
      <c r="F289" s="13"/>
      <c r="G289" s="15"/>
      <c r="H289" s="13"/>
    </row>
    <row r="290" customFormat="false" ht="12.75" hidden="false" customHeight="true" outlineLevel="0" collapsed="false">
      <c r="A290" s="3"/>
      <c r="B290" s="3"/>
      <c r="C290" s="3"/>
      <c r="D290" s="3"/>
      <c r="E290" s="3"/>
      <c r="F290" s="3"/>
      <c r="G290" s="15"/>
      <c r="H290" s="3"/>
    </row>
    <row r="291" customFormat="false" ht="12.75" hidden="false" customHeight="true" outlineLevel="0" collapsed="false">
      <c r="A291" s="18"/>
      <c r="B291" s="18"/>
      <c r="C291" s="18"/>
      <c r="D291" s="18"/>
      <c r="E291" s="18"/>
      <c r="F291" s="18"/>
      <c r="G291" s="15"/>
      <c r="H291" s="18"/>
    </row>
    <row r="292" customFormat="false" ht="14.25" hidden="false" customHeight="true" outlineLevel="0" collapsed="false">
      <c r="A292" s="13"/>
      <c r="B292" s="14"/>
      <c r="C292" s="13"/>
      <c r="D292" s="13"/>
      <c r="E292" s="13"/>
      <c r="F292" s="13"/>
      <c r="G292" s="15"/>
      <c r="H292" s="13"/>
    </row>
    <row r="293" customFormat="false" ht="14.25" hidden="false" customHeight="true" outlineLevel="0" collapsed="false">
      <c r="A293" s="13"/>
      <c r="B293" s="14"/>
      <c r="C293" s="13"/>
      <c r="D293" s="13"/>
      <c r="E293" s="13"/>
      <c r="F293" s="13"/>
      <c r="G293" s="15"/>
      <c r="H293" s="13"/>
    </row>
    <row r="294" customFormat="false" ht="14.25" hidden="false" customHeight="true" outlineLevel="0" collapsed="false">
      <c r="A294" s="13"/>
      <c r="B294" s="14"/>
      <c r="C294" s="13"/>
      <c r="D294" s="13"/>
      <c r="E294" s="13"/>
      <c r="F294" s="13"/>
      <c r="G294" s="15"/>
      <c r="H294" s="13"/>
    </row>
    <row r="295" customFormat="false" ht="14.25" hidden="false" customHeight="true" outlineLevel="0" collapsed="false">
      <c r="A295" s="13"/>
      <c r="B295" s="14"/>
      <c r="C295" s="13"/>
      <c r="D295" s="13"/>
      <c r="E295" s="13"/>
      <c r="F295" s="13"/>
      <c r="G295" s="15"/>
      <c r="H295" s="13"/>
    </row>
    <row r="296" customFormat="false" ht="12.75" hidden="false" customHeight="true" outlineLevel="0" collapsed="false">
      <c r="A296" s="3"/>
      <c r="B296" s="3"/>
      <c r="C296" s="3"/>
      <c r="D296" s="3"/>
      <c r="E296" s="3"/>
      <c r="F296" s="3"/>
      <c r="G296" s="15"/>
      <c r="H296" s="3"/>
    </row>
    <row r="297" customFormat="false" ht="12.75" hidden="false" customHeight="true" outlineLevel="0" collapsed="false">
      <c r="A297" s="18"/>
      <c r="B297" s="18"/>
      <c r="C297" s="18"/>
      <c r="D297" s="18"/>
      <c r="E297" s="18"/>
      <c r="F297" s="18"/>
      <c r="G297" s="15"/>
      <c r="H297" s="18"/>
    </row>
    <row r="298" customFormat="false" ht="14.25" hidden="false" customHeight="true" outlineLevel="0" collapsed="false">
      <c r="A298" s="13"/>
      <c r="B298" s="14"/>
      <c r="C298" s="13"/>
      <c r="D298" s="13"/>
      <c r="E298" s="13"/>
      <c r="F298" s="13"/>
      <c r="G298" s="15"/>
      <c r="H298" s="13"/>
    </row>
    <row r="299" customFormat="false" ht="14.25" hidden="false" customHeight="true" outlineLevel="0" collapsed="false">
      <c r="A299" s="13"/>
      <c r="B299" s="14"/>
      <c r="C299" s="13"/>
      <c r="D299" s="13"/>
      <c r="E299" s="13"/>
      <c r="F299" s="13"/>
      <c r="G299" s="15"/>
      <c r="H299" s="13"/>
    </row>
    <row r="300" customFormat="false" ht="14.25" hidden="false" customHeight="true" outlineLevel="0" collapsed="false">
      <c r="A300" s="13"/>
      <c r="B300" s="14"/>
      <c r="C300" s="13"/>
      <c r="D300" s="13"/>
      <c r="E300" s="13"/>
      <c r="F300" s="13"/>
      <c r="G300" s="15"/>
      <c r="H300" s="13"/>
    </row>
    <row r="301" customFormat="false" ht="14.25" hidden="false" customHeight="true" outlineLevel="0" collapsed="false">
      <c r="A301" s="13"/>
      <c r="B301" s="14"/>
      <c r="C301" s="13"/>
      <c r="D301" s="13"/>
      <c r="E301" s="13"/>
      <c r="F301" s="13"/>
      <c r="G301" s="15"/>
      <c r="H301" s="13"/>
    </row>
    <row r="302" customFormat="false" ht="12.75" hidden="false" customHeight="true" outlineLevel="0" collapsed="false">
      <c r="A302" s="3"/>
      <c r="B302" s="3"/>
      <c r="C302" s="3"/>
      <c r="D302" s="3"/>
      <c r="E302" s="3"/>
      <c r="F302" s="3"/>
      <c r="G302" s="15"/>
      <c r="H302" s="3"/>
    </row>
    <row r="303" customFormat="false" ht="12.75" hidden="false" customHeight="true" outlineLevel="0" collapsed="false">
      <c r="A303" s="18"/>
      <c r="B303" s="18"/>
      <c r="C303" s="18"/>
      <c r="D303" s="18"/>
      <c r="E303" s="18"/>
      <c r="F303" s="18"/>
      <c r="G303" s="15"/>
      <c r="H303" s="18"/>
    </row>
    <row r="304" customFormat="false" ht="14.25" hidden="false" customHeight="true" outlineLevel="0" collapsed="false">
      <c r="A304" s="13"/>
      <c r="B304" s="14"/>
      <c r="C304" s="13"/>
      <c r="D304" s="13"/>
      <c r="E304" s="13"/>
      <c r="F304" s="13"/>
      <c r="G304" s="15"/>
      <c r="H304" s="13"/>
    </row>
    <row r="305" customFormat="false" ht="14.25" hidden="false" customHeight="true" outlineLevel="0" collapsed="false">
      <c r="A305" s="13"/>
      <c r="B305" s="14"/>
      <c r="C305" s="13"/>
      <c r="D305" s="13"/>
      <c r="E305" s="13"/>
      <c r="F305" s="13"/>
      <c r="G305" s="15"/>
      <c r="H305" s="13"/>
    </row>
    <row r="306" customFormat="false" ht="14.25" hidden="false" customHeight="true" outlineLevel="0" collapsed="false">
      <c r="A306" s="13"/>
      <c r="B306" s="14"/>
      <c r="C306" s="13"/>
      <c r="D306" s="13"/>
      <c r="E306" s="13"/>
      <c r="F306" s="13"/>
      <c r="G306" s="15"/>
      <c r="H306" s="13"/>
    </row>
    <row r="307" customFormat="false" ht="14.25" hidden="false" customHeight="true" outlineLevel="0" collapsed="false">
      <c r="A307" s="13"/>
      <c r="B307" s="14"/>
      <c r="C307" s="13"/>
      <c r="D307" s="13"/>
      <c r="E307" s="13"/>
      <c r="F307" s="13"/>
      <c r="G307" s="15"/>
      <c r="H307" s="13"/>
    </row>
    <row r="308" customFormat="false" ht="12.75" hidden="false" customHeight="true" outlineLevel="0" collapsed="false">
      <c r="A308" s="3"/>
      <c r="B308" s="3"/>
      <c r="C308" s="3"/>
      <c r="D308" s="3"/>
      <c r="E308" s="3"/>
      <c r="F308" s="3"/>
      <c r="G308" s="15"/>
      <c r="H308" s="3"/>
    </row>
    <row r="309" customFormat="false" ht="12.75" hidden="false" customHeight="true" outlineLevel="0" collapsed="false">
      <c r="A309" s="18"/>
      <c r="B309" s="18"/>
      <c r="C309" s="18"/>
      <c r="D309" s="18"/>
      <c r="E309" s="18"/>
      <c r="F309" s="18"/>
      <c r="G309" s="15"/>
      <c r="H309" s="18"/>
    </row>
    <row r="310" customFormat="false" ht="14.25" hidden="false" customHeight="true" outlineLevel="0" collapsed="false">
      <c r="A310" s="13"/>
      <c r="B310" s="14"/>
      <c r="C310" s="13"/>
      <c r="D310" s="13"/>
      <c r="E310" s="13"/>
      <c r="F310" s="13"/>
      <c r="G310" s="15"/>
      <c r="H310" s="13"/>
    </row>
    <row r="311" customFormat="false" ht="14.25" hidden="false" customHeight="true" outlineLevel="0" collapsed="false">
      <c r="A311" s="13"/>
      <c r="B311" s="14"/>
      <c r="C311" s="13"/>
      <c r="D311" s="13"/>
      <c r="E311" s="13"/>
      <c r="F311" s="13"/>
      <c r="G311" s="15"/>
      <c r="H311" s="13"/>
    </row>
    <row r="312" customFormat="false" ht="14.25" hidden="false" customHeight="true" outlineLevel="0" collapsed="false">
      <c r="A312" s="13"/>
      <c r="B312" s="14"/>
      <c r="C312" s="13"/>
      <c r="D312" s="13"/>
      <c r="E312" s="13"/>
      <c r="F312" s="13"/>
      <c r="G312" s="15"/>
      <c r="H312" s="13"/>
    </row>
    <row r="313" customFormat="false" ht="14.25" hidden="false" customHeight="true" outlineLevel="0" collapsed="false">
      <c r="A313" s="13"/>
      <c r="B313" s="14"/>
      <c r="C313" s="13"/>
      <c r="D313" s="13"/>
      <c r="E313" s="13"/>
      <c r="F313" s="13"/>
      <c r="G313" s="15"/>
      <c r="H313" s="13"/>
    </row>
    <row r="314" customFormat="false" ht="12.75" hidden="false" customHeight="true" outlineLevel="0" collapsed="false">
      <c r="A314" s="3"/>
      <c r="B314" s="3"/>
      <c r="C314" s="3"/>
      <c r="D314" s="3"/>
      <c r="E314" s="3"/>
      <c r="F314" s="3"/>
      <c r="G314" s="15"/>
      <c r="H314" s="3"/>
    </row>
    <row r="315" customFormat="false" ht="12.75" hidden="false" customHeight="true" outlineLevel="0" collapsed="false">
      <c r="A315" s="18"/>
      <c r="B315" s="18"/>
      <c r="C315" s="18"/>
      <c r="D315" s="18"/>
      <c r="E315" s="18"/>
      <c r="F315" s="18"/>
      <c r="G315" s="15"/>
      <c r="H315" s="18"/>
    </row>
    <row r="316" customFormat="false" ht="14.25" hidden="false" customHeight="true" outlineLevel="0" collapsed="false">
      <c r="A316" s="13"/>
      <c r="B316" s="14"/>
      <c r="C316" s="13"/>
      <c r="D316" s="13"/>
      <c r="E316" s="13"/>
      <c r="F316" s="13"/>
      <c r="G316" s="15"/>
      <c r="H316" s="13"/>
    </row>
    <row r="317" customFormat="false" ht="14.25" hidden="false" customHeight="true" outlineLevel="0" collapsed="false">
      <c r="A317" s="13"/>
      <c r="B317" s="14"/>
      <c r="C317" s="13"/>
      <c r="D317" s="13"/>
      <c r="E317" s="13"/>
      <c r="F317" s="13"/>
      <c r="G317" s="15"/>
      <c r="H317" s="13"/>
    </row>
    <row r="318" customFormat="false" ht="14.25" hidden="false" customHeight="true" outlineLevel="0" collapsed="false">
      <c r="A318" s="13"/>
      <c r="B318" s="14"/>
      <c r="C318" s="13"/>
      <c r="D318" s="13"/>
      <c r="E318" s="13"/>
      <c r="F318" s="13"/>
      <c r="G318" s="15"/>
      <c r="H318" s="13"/>
    </row>
    <row r="319" customFormat="false" ht="14.25" hidden="false" customHeight="true" outlineLevel="0" collapsed="false">
      <c r="A319" s="13"/>
      <c r="B319" s="14"/>
      <c r="C319" s="13"/>
      <c r="D319" s="13"/>
      <c r="E319" s="13"/>
      <c r="F319" s="13"/>
      <c r="G319" s="15"/>
      <c r="H319" s="13"/>
    </row>
    <row r="320" customFormat="false" ht="12.75" hidden="false" customHeight="true" outlineLevel="0" collapsed="false">
      <c r="A320" s="3"/>
      <c r="B320" s="3"/>
      <c r="C320" s="3"/>
      <c r="D320" s="3"/>
      <c r="E320" s="3"/>
      <c r="F320" s="3"/>
      <c r="G320" s="15"/>
      <c r="H320" s="3"/>
    </row>
    <row r="321" customFormat="false" ht="12.75" hidden="false" customHeight="true" outlineLevel="0" collapsed="false">
      <c r="A321" s="18"/>
      <c r="B321" s="18"/>
      <c r="C321" s="18"/>
      <c r="D321" s="18"/>
      <c r="E321" s="18"/>
      <c r="F321" s="18"/>
      <c r="G321" s="15"/>
      <c r="H321" s="18"/>
    </row>
    <row r="322" customFormat="false" ht="14.25" hidden="false" customHeight="true" outlineLevel="0" collapsed="false">
      <c r="A322" s="13"/>
      <c r="B322" s="14"/>
      <c r="C322" s="13"/>
      <c r="D322" s="13"/>
      <c r="E322" s="13"/>
      <c r="F322" s="13"/>
      <c r="G322" s="15"/>
      <c r="H322" s="13"/>
    </row>
    <row r="323" customFormat="false" ht="14.25" hidden="false" customHeight="true" outlineLevel="0" collapsed="false">
      <c r="A323" s="13"/>
      <c r="B323" s="14"/>
      <c r="C323" s="13"/>
      <c r="D323" s="13"/>
      <c r="E323" s="13"/>
      <c r="F323" s="13"/>
      <c r="G323" s="15"/>
      <c r="H323" s="13"/>
    </row>
    <row r="324" customFormat="false" ht="14.25" hidden="false" customHeight="true" outlineLevel="0" collapsed="false">
      <c r="A324" s="13"/>
      <c r="B324" s="14"/>
      <c r="C324" s="13"/>
      <c r="D324" s="13"/>
      <c r="E324" s="13"/>
      <c r="F324" s="13"/>
      <c r="G324" s="15"/>
      <c r="H324" s="13"/>
    </row>
    <row r="325" customFormat="false" ht="14.25" hidden="false" customHeight="true" outlineLevel="0" collapsed="false">
      <c r="A325" s="13"/>
      <c r="B325" s="14"/>
      <c r="C325" s="13"/>
      <c r="D325" s="13"/>
      <c r="E325" s="13"/>
      <c r="F325" s="13"/>
      <c r="G325" s="15"/>
      <c r="H325" s="13"/>
    </row>
    <row r="326" customFormat="false" ht="12.75" hidden="false" customHeight="true" outlineLevel="0" collapsed="false">
      <c r="A326" s="3"/>
      <c r="B326" s="3"/>
      <c r="C326" s="3"/>
      <c r="D326" s="3"/>
      <c r="E326" s="3"/>
      <c r="F326" s="3"/>
      <c r="G326" s="15"/>
      <c r="H326" s="3"/>
    </row>
    <row r="327" customFormat="false" ht="12.75" hidden="false" customHeight="true" outlineLevel="0" collapsed="false">
      <c r="A327" s="18"/>
      <c r="B327" s="18"/>
      <c r="C327" s="18"/>
      <c r="D327" s="18"/>
      <c r="E327" s="18"/>
      <c r="F327" s="18"/>
      <c r="G327" s="15"/>
      <c r="H327" s="18"/>
    </row>
    <row r="328" customFormat="false" ht="14.25" hidden="false" customHeight="true" outlineLevel="0" collapsed="false">
      <c r="A328" s="13"/>
      <c r="B328" s="14"/>
      <c r="C328" s="13"/>
      <c r="D328" s="13"/>
      <c r="E328" s="13"/>
      <c r="F328" s="13"/>
      <c r="G328" s="15"/>
      <c r="H328" s="13"/>
    </row>
    <row r="329" customFormat="false" ht="14.25" hidden="false" customHeight="true" outlineLevel="0" collapsed="false">
      <c r="A329" s="13"/>
      <c r="B329" s="14"/>
      <c r="C329" s="13"/>
      <c r="D329" s="13"/>
      <c r="E329" s="13"/>
      <c r="F329" s="13"/>
      <c r="G329" s="15"/>
      <c r="H329" s="13"/>
    </row>
    <row r="330" customFormat="false" ht="14.25" hidden="false" customHeight="true" outlineLevel="0" collapsed="false">
      <c r="A330" s="13"/>
      <c r="B330" s="14"/>
      <c r="C330" s="13"/>
      <c r="D330" s="13"/>
      <c r="E330" s="13"/>
      <c r="F330" s="13"/>
      <c r="G330" s="15"/>
      <c r="H330" s="13"/>
    </row>
    <row r="331" customFormat="false" ht="14.25" hidden="false" customHeight="true" outlineLevel="0" collapsed="false">
      <c r="A331" s="13"/>
      <c r="B331" s="14"/>
      <c r="C331" s="13"/>
      <c r="D331" s="13"/>
      <c r="E331" s="13"/>
      <c r="F331" s="13"/>
      <c r="G331" s="15"/>
      <c r="H331" s="13"/>
    </row>
    <row r="332" customFormat="false" ht="12.75" hidden="false" customHeight="true" outlineLevel="0" collapsed="false">
      <c r="A332" s="3"/>
      <c r="B332" s="3"/>
      <c r="C332" s="3"/>
      <c r="D332" s="3"/>
      <c r="E332" s="3"/>
      <c r="F332" s="3"/>
      <c r="G332" s="15"/>
      <c r="H332" s="3"/>
    </row>
    <row r="333" customFormat="false" ht="12.75" hidden="false" customHeight="true" outlineLevel="0" collapsed="false">
      <c r="A333" s="18"/>
      <c r="B333" s="18"/>
      <c r="C333" s="18"/>
      <c r="D333" s="18"/>
      <c r="E333" s="18"/>
      <c r="F333" s="18"/>
      <c r="G333" s="15"/>
      <c r="H333" s="18"/>
    </row>
    <row r="334" customFormat="false" ht="14.25" hidden="false" customHeight="true" outlineLevel="0" collapsed="false">
      <c r="A334" s="13"/>
      <c r="B334" s="14"/>
      <c r="C334" s="13"/>
      <c r="D334" s="13"/>
      <c r="E334" s="13"/>
      <c r="F334" s="13"/>
      <c r="G334" s="15"/>
      <c r="H334" s="13"/>
    </row>
    <row r="335" customFormat="false" ht="14.25" hidden="false" customHeight="true" outlineLevel="0" collapsed="false">
      <c r="A335" s="13"/>
      <c r="B335" s="14"/>
      <c r="C335" s="13"/>
      <c r="D335" s="13"/>
      <c r="E335" s="13"/>
      <c r="F335" s="13"/>
      <c r="G335" s="15"/>
      <c r="H335" s="13"/>
    </row>
    <row r="336" customFormat="false" ht="14.25" hidden="false" customHeight="true" outlineLevel="0" collapsed="false">
      <c r="A336" s="13"/>
      <c r="B336" s="14"/>
      <c r="C336" s="13"/>
      <c r="D336" s="13"/>
      <c r="E336" s="13"/>
      <c r="F336" s="13"/>
      <c r="G336" s="15"/>
      <c r="H336" s="13"/>
    </row>
    <row r="337" customFormat="false" ht="14.25" hidden="false" customHeight="true" outlineLevel="0" collapsed="false">
      <c r="A337" s="13"/>
      <c r="B337" s="14"/>
      <c r="C337" s="13"/>
      <c r="D337" s="13"/>
      <c r="E337" s="13"/>
      <c r="F337" s="13"/>
      <c r="G337" s="15"/>
      <c r="H337" s="13"/>
    </row>
    <row r="338" customFormat="false" ht="12.75" hidden="false" customHeight="true" outlineLevel="0" collapsed="false">
      <c r="A338" s="3"/>
      <c r="B338" s="3"/>
      <c r="C338" s="3"/>
      <c r="D338" s="3"/>
      <c r="E338" s="3"/>
      <c r="F338" s="3"/>
      <c r="G338" s="15"/>
      <c r="H338" s="3"/>
    </row>
    <row r="339" customFormat="false" ht="12.75" hidden="false" customHeight="true" outlineLevel="0" collapsed="false">
      <c r="A339" s="18"/>
      <c r="B339" s="18"/>
      <c r="C339" s="18"/>
      <c r="D339" s="18"/>
      <c r="E339" s="18"/>
      <c r="F339" s="18"/>
      <c r="G339" s="15"/>
      <c r="H339" s="18"/>
    </row>
    <row r="340" customFormat="false" ht="14.25" hidden="false" customHeight="true" outlineLevel="0" collapsed="false">
      <c r="A340" s="13"/>
      <c r="B340" s="14"/>
      <c r="C340" s="13"/>
      <c r="D340" s="13"/>
      <c r="E340" s="13"/>
      <c r="F340" s="13"/>
      <c r="G340" s="15"/>
      <c r="H340" s="13"/>
    </row>
    <row r="341" customFormat="false" ht="14.25" hidden="false" customHeight="true" outlineLevel="0" collapsed="false">
      <c r="A341" s="13"/>
      <c r="B341" s="14"/>
      <c r="C341" s="13"/>
      <c r="D341" s="13"/>
      <c r="E341" s="13"/>
      <c r="F341" s="13"/>
      <c r="G341" s="15"/>
      <c r="H341" s="13"/>
    </row>
    <row r="342" customFormat="false" ht="14.25" hidden="false" customHeight="true" outlineLevel="0" collapsed="false">
      <c r="A342" s="13"/>
      <c r="B342" s="14"/>
      <c r="C342" s="13"/>
      <c r="D342" s="13"/>
      <c r="E342" s="13"/>
      <c r="F342" s="13"/>
      <c r="G342" s="15"/>
      <c r="H342" s="13"/>
    </row>
    <row r="343" customFormat="false" ht="14.25" hidden="false" customHeight="true" outlineLevel="0" collapsed="false">
      <c r="A343" s="13"/>
      <c r="B343" s="14"/>
      <c r="C343" s="13"/>
      <c r="D343" s="13"/>
      <c r="E343" s="13"/>
      <c r="F343" s="13"/>
      <c r="G343" s="15"/>
      <c r="H343" s="13"/>
    </row>
    <row r="344" customFormat="false" ht="12.75" hidden="false" customHeight="true" outlineLevel="0" collapsed="false">
      <c r="A344" s="3"/>
      <c r="B344" s="3"/>
      <c r="C344" s="3"/>
      <c r="D344" s="3"/>
      <c r="E344" s="3"/>
      <c r="F344" s="3"/>
      <c r="G344" s="15"/>
      <c r="H344" s="3"/>
    </row>
    <row r="345" customFormat="false" ht="12.75" hidden="false" customHeight="true" outlineLevel="0" collapsed="false">
      <c r="A345" s="18"/>
      <c r="B345" s="18"/>
      <c r="C345" s="18"/>
      <c r="D345" s="18"/>
      <c r="E345" s="18"/>
      <c r="F345" s="18"/>
      <c r="G345" s="15"/>
      <c r="H345" s="18"/>
    </row>
    <row r="346" customFormat="false" ht="14.25" hidden="false" customHeight="true" outlineLevel="0" collapsed="false">
      <c r="A346" s="13"/>
      <c r="B346" s="14"/>
      <c r="C346" s="13"/>
      <c r="D346" s="13"/>
      <c r="E346" s="13"/>
      <c r="F346" s="13"/>
      <c r="G346" s="15"/>
      <c r="H346" s="13"/>
    </row>
    <row r="347" customFormat="false" ht="14.25" hidden="false" customHeight="true" outlineLevel="0" collapsed="false">
      <c r="A347" s="13"/>
      <c r="B347" s="14"/>
      <c r="C347" s="13"/>
      <c r="D347" s="13"/>
      <c r="E347" s="13"/>
      <c r="F347" s="13"/>
      <c r="G347" s="15"/>
      <c r="H347" s="13"/>
    </row>
    <row r="348" customFormat="false" ht="14.25" hidden="false" customHeight="true" outlineLevel="0" collapsed="false">
      <c r="A348" s="13"/>
      <c r="B348" s="14"/>
      <c r="C348" s="13"/>
      <c r="D348" s="13"/>
      <c r="E348" s="13"/>
      <c r="F348" s="13"/>
      <c r="G348" s="15"/>
      <c r="H348" s="13"/>
    </row>
    <row r="349" customFormat="false" ht="14.25" hidden="false" customHeight="true" outlineLevel="0" collapsed="false">
      <c r="A349" s="13"/>
      <c r="B349" s="14"/>
      <c r="C349" s="13"/>
      <c r="D349" s="13"/>
      <c r="E349" s="13"/>
      <c r="F349" s="13"/>
      <c r="G349" s="15"/>
      <c r="H349" s="13"/>
    </row>
    <row r="350" customFormat="false" ht="12.75" hidden="false" customHeight="true" outlineLevel="0" collapsed="false">
      <c r="A350" s="22"/>
      <c r="B350" s="22"/>
      <c r="C350" s="22"/>
      <c r="D350" s="18"/>
      <c r="E350" s="18"/>
      <c r="F350" s="18"/>
      <c r="G350" s="15"/>
      <c r="H350" s="22"/>
    </row>
    <row r="351" customFormat="false" ht="12.75" hidden="false" customHeight="true" outlineLevel="0" collapsed="false">
      <c r="A351" s="22"/>
      <c r="B351" s="22"/>
      <c r="C351" s="22"/>
      <c r="D351" s="18"/>
      <c r="E351" s="18"/>
      <c r="F351" s="18"/>
      <c r="G351" s="15"/>
      <c r="H351" s="22"/>
    </row>
    <row r="352" customFormat="false" ht="12.75" hidden="false" customHeight="true" outlineLevel="0" collapsed="false">
      <c r="A352" s="22"/>
      <c r="B352" s="22"/>
      <c r="C352" s="22"/>
      <c r="D352" s="18"/>
      <c r="E352" s="18"/>
      <c r="F352" s="18"/>
      <c r="G352" s="15"/>
      <c r="H352" s="22"/>
    </row>
    <row r="353" customFormat="false" ht="14.25" hidden="false" customHeight="true" outlineLevel="0" collapsed="false">
      <c r="A353" s="20"/>
      <c r="B353" s="21"/>
      <c r="C353" s="20"/>
      <c r="D353" s="12"/>
      <c r="E353" s="12"/>
      <c r="F353" s="12"/>
      <c r="G353" s="15"/>
      <c r="H353" s="20"/>
    </row>
    <row r="354" customFormat="false" ht="14.25" hidden="false" customHeight="true" outlineLevel="0" collapsed="false">
      <c r="A354" s="20"/>
      <c r="B354" s="20"/>
      <c r="C354" s="20"/>
      <c r="D354" s="12"/>
      <c r="E354" s="12"/>
      <c r="F354" s="12"/>
      <c r="G354" s="15"/>
      <c r="H354" s="20"/>
    </row>
    <row r="355" customFormat="false" ht="14.25" hidden="false" customHeight="true" outlineLevel="0" collapsed="false">
      <c r="A355" s="20"/>
      <c r="B355" s="20"/>
      <c r="C355" s="20"/>
      <c r="D355" s="12"/>
      <c r="E355" s="12"/>
      <c r="F355" s="12"/>
      <c r="G355" s="15"/>
      <c r="H355" s="20"/>
    </row>
    <row r="356" customFormat="false" ht="12.75" hidden="false" customHeight="true" outlineLevel="0" collapsed="false">
      <c r="B356" s="3"/>
    </row>
    <row r="357" customFormat="false" ht="12.75" hidden="false" customHeight="true" outlineLevel="0" collapsed="false">
      <c r="B357" s="3"/>
    </row>
    <row r="358" customFormat="false" ht="12.75" hidden="false" customHeight="true" outlineLevel="0" collapsed="false">
      <c r="B358" s="3"/>
    </row>
    <row r="359" customFormat="false" ht="12.75" hidden="false" customHeight="true" outlineLevel="0" collapsed="false">
      <c r="B359" s="3"/>
    </row>
    <row r="360" customFormat="false" ht="12.75" hidden="false" customHeight="true" outlineLevel="0" collapsed="false">
      <c r="B360" s="3"/>
    </row>
    <row r="361" customFormat="false" ht="12.75" hidden="false" customHeight="true" outlineLevel="0" collapsed="false">
      <c r="B361" s="3"/>
    </row>
    <row r="362" customFormat="false" ht="12.75" hidden="false" customHeight="true" outlineLevel="0" collapsed="false">
      <c r="B362" s="3"/>
    </row>
    <row r="363" customFormat="false" ht="12.75" hidden="false" customHeight="true" outlineLevel="0" collapsed="false">
      <c r="B363" s="3"/>
    </row>
    <row r="364" customFormat="false" ht="12.75" hidden="false" customHeight="true" outlineLevel="0" collapsed="false">
      <c r="B364" s="3"/>
    </row>
    <row r="365" customFormat="false" ht="12.75" hidden="false" customHeight="true" outlineLevel="0" collapsed="false">
      <c r="B365" s="3"/>
    </row>
    <row r="366" customFormat="false" ht="12.75" hidden="false" customHeight="true" outlineLevel="0" collapsed="false">
      <c r="B366" s="3"/>
    </row>
    <row r="367" customFormat="false" ht="12.75" hidden="false" customHeight="true" outlineLevel="0" collapsed="false">
      <c r="B367" s="3"/>
    </row>
    <row r="368" customFormat="false" ht="12.75" hidden="false" customHeight="true" outlineLevel="0" collapsed="false">
      <c r="B368" s="3"/>
    </row>
    <row r="369" customFormat="false" ht="12.75" hidden="false" customHeight="true" outlineLevel="0" collapsed="false">
      <c r="B369" s="3"/>
    </row>
    <row r="370" customFormat="false" ht="12.75" hidden="false" customHeight="true" outlineLevel="0" collapsed="false">
      <c r="B370" s="3"/>
    </row>
    <row r="371" customFormat="false" ht="12.75" hidden="false" customHeight="true" outlineLevel="0" collapsed="false">
      <c r="B371" s="3"/>
    </row>
    <row r="372" customFormat="false" ht="12.75" hidden="false" customHeight="true" outlineLevel="0" collapsed="false">
      <c r="B372" s="3"/>
    </row>
    <row r="373" customFormat="false" ht="12.75" hidden="false" customHeight="true" outlineLevel="0" collapsed="false">
      <c r="B373" s="3"/>
    </row>
    <row r="374" customFormat="false" ht="12.75" hidden="false" customHeight="true" outlineLevel="0" collapsed="false">
      <c r="B374" s="3"/>
    </row>
    <row r="375" customFormat="false" ht="12.75" hidden="false" customHeight="true" outlineLevel="0" collapsed="false">
      <c r="B375" s="3"/>
    </row>
    <row r="376" customFormat="false" ht="12.75" hidden="false" customHeight="true" outlineLevel="0" collapsed="false">
      <c r="B376" s="3"/>
    </row>
    <row r="377" customFormat="false" ht="12.75" hidden="false" customHeight="true" outlineLevel="0" collapsed="false">
      <c r="B377" s="3"/>
    </row>
    <row r="378" customFormat="false" ht="12.75" hidden="false" customHeight="true" outlineLevel="0" collapsed="false">
      <c r="B378" s="3"/>
    </row>
    <row r="379" customFormat="false" ht="12.75" hidden="false" customHeight="true" outlineLevel="0" collapsed="false">
      <c r="B379" s="3"/>
    </row>
    <row r="380" customFormat="false" ht="12.75" hidden="false" customHeight="true" outlineLevel="0" collapsed="false">
      <c r="B380" s="3"/>
    </row>
    <row r="381" customFormat="false" ht="12.75" hidden="false" customHeight="true" outlineLevel="0" collapsed="false">
      <c r="B381" s="3"/>
    </row>
    <row r="382" customFormat="false" ht="12.75" hidden="false" customHeight="true" outlineLevel="0" collapsed="false">
      <c r="B382" s="3"/>
    </row>
    <row r="383" customFormat="false" ht="12.75" hidden="false" customHeight="true" outlineLevel="0" collapsed="false">
      <c r="B383" s="3"/>
    </row>
    <row r="384" customFormat="false" ht="12.75" hidden="false" customHeight="true" outlineLevel="0" collapsed="false">
      <c r="B384" s="3"/>
    </row>
    <row r="385" customFormat="false" ht="12.75" hidden="false" customHeight="true" outlineLevel="0" collapsed="false">
      <c r="B385" s="3"/>
    </row>
    <row r="386" customFormat="false" ht="12.75" hidden="false" customHeight="true" outlineLevel="0" collapsed="false">
      <c r="B386" s="3"/>
    </row>
    <row r="387" customFormat="false" ht="12.75" hidden="false" customHeight="true" outlineLevel="0" collapsed="false">
      <c r="B387" s="3"/>
    </row>
    <row r="388" customFormat="false" ht="12.75" hidden="false" customHeight="true" outlineLevel="0" collapsed="false">
      <c r="B388" s="3"/>
    </row>
    <row r="389" customFormat="false" ht="12.75" hidden="false" customHeight="true" outlineLevel="0" collapsed="false">
      <c r="B389" s="3"/>
    </row>
    <row r="390" customFormat="false" ht="12.75" hidden="false" customHeight="true" outlineLevel="0" collapsed="false">
      <c r="B390" s="3"/>
    </row>
    <row r="391" customFormat="false" ht="12.75" hidden="false" customHeight="true" outlineLevel="0" collapsed="false">
      <c r="B391" s="3"/>
    </row>
    <row r="392" customFormat="false" ht="12.75" hidden="false" customHeight="true" outlineLevel="0" collapsed="false">
      <c r="B392" s="3"/>
    </row>
    <row r="393" customFormat="false" ht="12.75" hidden="false" customHeight="true" outlineLevel="0" collapsed="false">
      <c r="B393" s="3"/>
    </row>
    <row r="394" customFormat="false" ht="12.75" hidden="false" customHeight="true" outlineLevel="0" collapsed="false">
      <c r="B394" s="3"/>
    </row>
    <row r="395" customFormat="false" ht="12.75" hidden="false" customHeight="true" outlineLevel="0" collapsed="false">
      <c r="B395" s="3"/>
    </row>
    <row r="396" customFormat="false" ht="12.75" hidden="false" customHeight="true" outlineLevel="0" collapsed="false">
      <c r="B396" s="3"/>
    </row>
    <row r="397" customFormat="false" ht="12.75" hidden="false" customHeight="true" outlineLevel="0" collapsed="false">
      <c r="B397" s="3"/>
    </row>
    <row r="398" customFormat="false" ht="12.75" hidden="false" customHeight="true" outlineLevel="0" collapsed="false">
      <c r="B398" s="3"/>
    </row>
    <row r="399" customFormat="false" ht="12.75" hidden="false" customHeight="true" outlineLevel="0" collapsed="false">
      <c r="B399" s="3"/>
    </row>
    <row r="400" customFormat="false" ht="12.75" hidden="false" customHeight="true" outlineLevel="0" collapsed="false">
      <c r="B400" s="3"/>
    </row>
    <row r="401" customFormat="false" ht="12.75" hidden="false" customHeight="true" outlineLevel="0" collapsed="false">
      <c r="B401" s="3"/>
    </row>
    <row r="402" customFormat="false" ht="12.75" hidden="false" customHeight="true" outlineLevel="0" collapsed="false">
      <c r="B402" s="3"/>
    </row>
    <row r="403" customFormat="false" ht="12.75" hidden="false" customHeight="true" outlineLevel="0" collapsed="false">
      <c r="B403" s="3"/>
    </row>
    <row r="404" customFormat="false" ht="12.75" hidden="false" customHeight="true" outlineLevel="0" collapsed="false">
      <c r="B404" s="3"/>
    </row>
    <row r="405" customFormat="false" ht="12.75" hidden="false" customHeight="true" outlineLevel="0" collapsed="false">
      <c r="B405" s="3"/>
    </row>
    <row r="406" customFormat="false" ht="12.75" hidden="false" customHeight="true" outlineLevel="0" collapsed="false">
      <c r="B406" s="3"/>
    </row>
    <row r="407" customFormat="false" ht="12.75" hidden="false" customHeight="true" outlineLevel="0" collapsed="false">
      <c r="B407" s="3"/>
    </row>
    <row r="408" customFormat="false" ht="12.75" hidden="false" customHeight="true" outlineLevel="0" collapsed="false">
      <c r="B408" s="3"/>
    </row>
    <row r="409" customFormat="false" ht="12.75" hidden="false" customHeight="true" outlineLevel="0" collapsed="false">
      <c r="B409" s="3"/>
    </row>
    <row r="410" customFormat="false" ht="12.75" hidden="false" customHeight="true" outlineLevel="0" collapsed="false">
      <c r="B410" s="3"/>
    </row>
    <row r="411" customFormat="false" ht="12.75" hidden="false" customHeight="true" outlineLevel="0" collapsed="false">
      <c r="B411" s="3"/>
    </row>
    <row r="412" customFormat="false" ht="12.75" hidden="false" customHeight="true" outlineLevel="0" collapsed="false">
      <c r="B412" s="3"/>
    </row>
    <row r="413" customFormat="false" ht="12.75" hidden="false" customHeight="true" outlineLevel="0" collapsed="false">
      <c r="B413" s="3"/>
    </row>
    <row r="414" customFormat="false" ht="12.75" hidden="false" customHeight="true" outlineLevel="0" collapsed="false">
      <c r="B414" s="3"/>
    </row>
    <row r="415" customFormat="false" ht="12.75" hidden="false" customHeight="true" outlineLevel="0" collapsed="false">
      <c r="B415" s="3"/>
    </row>
    <row r="416" customFormat="false" ht="12.75" hidden="false" customHeight="true" outlineLevel="0" collapsed="false">
      <c r="B416" s="3"/>
    </row>
    <row r="417" customFormat="false" ht="12.75" hidden="false" customHeight="true" outlineLevel="0" collapsed="false">
      <c r="B417" s="3"/>
    </row>
    <row r="418" customFormat="false" ht="12.75" hidden="false" customHeight="true" outlineLevel="0" collapsed="false">
      <c r="B418" s="3"/>
    </row>
    <row r="419" customFormat="false" ht="12.75" hidden="false" customHeight="true" outlineLevel="0" collapsed="false">
      <c r="B419" s="3"/>
    </row>
    <row r="420" customFormat="false" ht="12.75" hidden="false" customHeight="true" outlineLevel="0" collapsed="false">
      <c r="B420" s="3"/>
    </row>
    <row r="421" customFormat="false" ht="12.75" hidden="false" customHeight="true" outlineLevel="0" collapsed="false">
      <c r="B421" s="3"/>
    </row>
    <row r="422" customFormat="false" ht="12.75" hidden="false" customHeight="true" outlineLevel="0" collapsed="false">
      <c r="B422" s="3"/>
    </row>
    <row r="423" customFormat="false" ht="12.75" hidden="false" customHeight="true" outlineLevel="0" collapsed="false">
      <c r="B423" s="3"/>
    </row>
    <row r="424" customFormat="false" ht="12.75" hidden="false" customHeight="true" outlineLevel="0" collapsed="false">
      <c r="B424" s="3"/>
    </row>
    <row r="425" customFormat="false" ht="12.75" hidden="false" customHeight="true" outlineLevel="0" collapsed="false">
      <c r="B425" s="3"/>
    </row>
    <row r="426" customFormat="false" ht="12.75" hidden="false" customHeight="true" outlineLevel="0" collapsed="false">
      <c r="B426" s="3"/>
    </row>
    <row r="427" customFormat="false" ht="12.75" hidden="false" customHeight="true" outlineLevel="0" collapsed="false">
      <c r="B427" s="3"/>
    </row>
    <row r="428" customFormat="false" ht="12.75" hidden="false" customHeight="true" outlineLevel="0" collapsed="false">
      <c r="B428" s="3"/>
    </row>
    <row r="429" customFormat="false" ht="12.75" hidden="false" customHeight="true" outlineLevel="0" collapsed="false">
      <c r="B429" s="3"/>
    </row>
    <row r="430" customFormat="false" ht="12.75" hidden="false" customHeight="true" outlineLevel="0" collapsed="false">
      <c r="B430" s="3"/>
    </row>
    <row r="431" customFormat="false" ht="12.75" hidden="false" customHeight="true" outlineLevel="0" collapsed="false">
      <c r="B431" s="3"/>
    </row>
    <row r="432" customFormat="false" ht="12.75" hidden="false" customHeight="true" outlineLevel="0" collapsed="false">
      <c r="B432" s="3"/>
    </row>
    <row r="433" customFormat="false" ht="12.75" hidden="false" customHeight="true" outlineLevel="0" collapsed="false">
      <c r="B433" s="3"/>
    </row>
    <row r="434" customFormat="false" ht="12.75" hidden="false" customHeight="true" outlineLevel="0" collapsed="false">
      <c r="B434" s="3"/>
    </row>
    <row r="435" customFormat="false" ht="12.75" hidden="false" customHeight="true" outlineLevel="0" collapsed="false">
      <c r="B435" s="3"/>
    </row>
    <row r="436" customFormat="false" ht="12.75" hidden="false" customHeight="true" outlineLevel="0" collapsed="false">
      <c r="B436" s="3"/>
    </row>
    <row r="437" customFormat="false" ht="12.75" hidden="false" customHeight="true" outlineLevel="0" collapsed="false">
      <c r="B437" s="3"/>
    </row>
    <row r="438" customFormat="false" ht="12.75" hidden="false" customHeight="true" outlineLevel="0" collapsed="false">
      <c r="B438" s="3"/>
    </row>
    <row r="439" customFormat="false" ht="12.75" hidden="false" customHeight="true" outlineLevel="0" collapsed="false">
      <c r="B439" s="3"/>
    </row>
    <row r="440" customFormat="false" ht="12.75" hidden="false" customHeight="true" outlineLevel="0" collapsed="false">
      <c r="B440" s="3"/>
    </row>
    <row r="441" customFormat="false" ht="12.75" hidden="false" customHeight="true" outlineLevel="0" collapsed="false">
      <c r="B441" s="3"/>
    </row>
    <row r="442" customFormat="false" ht="12.75" hidden="false" customHeight="true" outlineLevel="0" collapsed="false">
      <c r="B442" s="3"/>
    </row>
    <row r="443" customFormat="false" ht="12.75" hidden="false" customHeight="true" outlineLevel="0" collapsed="false">
      <c r="B443" s="3"/>
    </row>
    <row r="444" customFormat="false" ht="12.75" hidden="false" customHeight="true" outlineLevel="0" collapsed="false">
      <c r="B444" s="3"/>
    </row>
    <row r="445" customFormat="false" ht="12.75" hidden="false" customHeight="true" outlineLevel="0" collapsed="false">
      <c r="B445" s="3"/>
    </row>
    <row r="446" customFormat="false" ht="12.75" hidden="false" customHeight="true" outlineLevel="0" collapsed="false">
      <c r="B446" s="3"/>
    </row>
    <row r="447" customFormat="false" ht="12.75" hidden="false" customHeight="true" outlineLevel="0" collapsed="false">
      <c r="B447" s="3"/>
    </row>
    <row r="448" customFormat="false" ht="12.75" hidden="false" customHeight="true" outlineLevel="0" collapsed="false">
      <c r="B448" s="3"/>
    </row>
    <row r="449" customFormat="false" ht="12.75" hidden="false" customHeight="true" outlineLevel="0" collapsed="false">
      <c r="B449" s="3"/>
    </row>
    <row r="450" customFormat="false" ht="12.75" hidden="false" customHeight="true" outlineLevel="0" collapsed="false">
      <c r="B450" s="3"/>
    </row>
    <row r="451" customFormat="false" ht="12.75" hidden="false" customHeight="true" outlineLevel="0" collapsed="false">
      <c r="B451" s="3"/>
    </row>
    <row r="452" customFormat="false" ht="12.75" hidden="false" customHeight="true" outlineLevel="0" collapsed="false">
      <c r="B452" s="3"/>
    </row>
    <row r="453" customFormat="false" ht="12.75" hidden="false" customHeight="true" outlineLevel="0" collapsed="false">
      <c r="B453" s="3"/>
    </row>
    <row r="454" customFormat="false" ht="12.75" hidden="false" customHeight="true" outlineLevel="0" collapsed="false">
      <c r="B454" s="3"/>
    </row>
    <row r="455" customFormat="false" ht="12.75" hidden="false" customHeight="true" outlineLevel="0" collapsed="false">
      <c r="B455" s="3"/>
    </row>
    <row r="456" customFormat="false" ht="12.75" hidden="false" customHeight="true" outlineLevel="0" collapsed="false">
      <c r="B456" s="3"/>
    </row>
    <row r="457" customFormat="false" ht="12.75" hidden="false" customHeight="true" outlineLevel="0" collapsed="false">
      <c r="B457" s="3"/>
    </row>
    <row r="458" customFormat="false" ht="12.75" hidden="false" customHeight="true" outlineLevel="0" collapsed="false">
      <c r="B458" s="3"/>
    </row>
    <row r="459" customFormat="false" ht="12.75" hidden="false" customHeight="true" outlineLevel="0" collapsed="false">
      <c r="B459" s="3"/>
    </row>
    <row r="460" customFormat="false" ht="12.75" hidden="false" customHeight="true" outlineLevel="0" collapsed="false">
      <c r="B460" s="3"/>
    </row>
    <row r="461" customFormat="false" ht="12.75" hidden="false" customHeight="true" outlineLevel="0" collapsed="false">
      <c r="B461" s="3"/>
    </row>
    <row r="462" customFormat="false" ht="12.75" hidden="false" customHeight="true" outlineLevel="0" collapsed="false">
      <c r="B462" s="3"/>
    </row>
    <row r="463" customFormat="false" ht="12.75" hidden="false" customHeight="true" outlineLevel="0" collapsed="false">
      <c r="B463" s="3"/>
    </row>
    <row r="464" customFormat="false" ht="12.75" hidden="false" customHeight="true" outlineLevel="0" collapsed="false">
      <c r="B464" s="3"/>
    </row>
    <row r="465" customFormat="false" ht="12.75" hidden="false" customHeight="true" outlineLevel="0" collapsed="false">
      <c r="B465" s="3"/>
    </row>
    <row r="466" customFormat="false" ht="12.75" hidden="false" customHeight="true" outlineLevel="0" collapsed="false">
      <c r="B466" s="3"/>
    </row>
    <row r="467" customFormat="false" ht="12.75" hidden="false" customHeight="true" outlineLevel="0" collapsed="false">
      <c r="B467" s="3"/>
    </row>
    <row r="468" customFormat="false" ht="12.75" hidden="false" customHeight="true" outlineLevel="0" collapsed="false">
      <c r="B468" s="3"/>
    </row>
    <row r="469" customFormat="false" ht="12.75" hidden="false" customHeight="true" outlineLevel="0" collapsed="false">
      <c r="B469" s="3"/>
    </row>
    <row r="470" customFormat="false" ht="12.75" hidden="false" customHeight="true" outlineLevel="0" collapsed="false">
      <c r="B470" s="3"/>
    </row>
    <row r="471" customFormat="false" ht="12.75" hidden="false" customHeight="true" outlineLevel="0" collapsed="false">
      <c r="B471" s="3"/>
    </row>
    <row r="472" customFormat="false" ht="12.75" hidden="false" customHeight="true" outlineLevel="0" collapsed="false">
      <c r="B472" s="3"/>
    </row>
    <row r="473" customFormat="false" ht="12.75" hidden="false" customHeight="true" outlineLevel="0" collapsed="false">
      <c r="B473" s="3"/>
    </row>
    <row r="474" customFormat="false" ht="12.75" hidden="false" customHeight="true" outlineLevel="0" collapsed="false">
      <c r="B474" s="3"/>
    </row>
    <row r="475" customFormat="false" ht="12.75" hidden="false" customHeight="true" outlineLevel="0" collapsed="false">
      <c r="B475" s="3"/>
    </row>
    <row r="476" customFormat="false" ht="12.75" hidden="false" customHeight="true" outlineLevel="0" collapsed="false">
      <c r="B476" s="3"/>
    </row>
    <row r="477" customFormat="false" ht="12.75" hidden="false" customHeight="true" outlineLevel="0" collapsed="false">
      <c r="B477" s="3"/>
    </row>
    <row r="478" customFormat="false" ht="12.75" hidden="false" customHeight="true" outlineLevel="0" collapsed="false">
      <c r="B478" s="3"/>
    </row>
    <row r="479" customFormat="false" ht="12.75" hidden="false" customHeight="true" outlineLevel="0" collapsed="false">
      <c r="B479" s="3"/>
    </row>
    <row r="480" customFormat="false" ht="12.75" hidden="false" customHeight="true" outlineLevel="0" collapsed="false">
      <c r="B480" s="3"/>
    </row>
    <row r="481" customFormat="false" ht="12.75" hidden="false" customHeight="true" outlineLevel="0" collapsed="false">
      <c r="B481" s="3"/>
    </row>
    <row r="482" customFormat="false" ht="12.75" hidden="false" customHeight="true" outlineLevel="0" collapsed="false">
      <c r="B482" s="3"/>
    </row>
    <row r="483" customFormat="false" ht="12.75" hidden="false" customHeight="true" outlineLevel="0" collapsed="false">
      <c r="B483" s="3"/>
    </row>
    <row r="484" customFormat="false" ht="12.75" hidden="false" customHeight="true" outlineLevel="0" collapsed="false">
      <c r="B484" s="3"/>
    </row>
    <row r="485" customFormat="false" ht="12.75" hidden="false" customHeight="true" outlineLevel="0" collapsed="false">
      <c r="B485" s="3"/>
    </row>
    <row r="486" customFormat="false" ht="12.75" hidden="false" customHeight="true" outlineLevel="0" collapsed="false">
      <c r="B486" s="3"/>
    </row>
    <row r="487" customFormat="false" ht="12.75" hidden="false" customHeight="true" outlineLevel="0" collapsed="false">
      <c r="B487" s="3"/>
    </row>
    <row r="488" customFormat="false" ht="12.75" hidden="false" customHeight="true" outlineLevel="0" collapsed="false">
      <c r="B488" s="3"/>
    </row>
    <row r="489" customFormat="false" ht="12.75" hidden="false" customHeight="true" outlineLevel="0" collapsed="false">
      <c r="B489" s="3"/>
    </row>
    <row r="490" customFormat="false" ht="12.75" hidden="false" customHeight="true" outlineLevel="0" collapsed="false">
      <c r="B490" s="3"/>
    </row>
    <row r="491" customFormat="false" ht="12.75" hidden="false" customHeight="true" outlineLevel="0" collapsed="false">
      <c r="B491" s="3"/>
    </row>
    <row r="492" customFormat="false" ht="12.75" hidden="false" customHeight="true" outlineLevel="0" collapsed="false">
      <c r="B492" s="3"/>
    </row>
    <row r="493" customFormat="false" ht="12.75" hidden="false" customHeight="true" outlineLevel="0" collapsed="false">
      <c r="B493" s="3"/>
    </row>
    <row r="494" customFormat="false" ht="12.75" hidden="false" customHeight="true" outlineLevel="0" collapsed="false">
      <c r="B494" s="3"/>
    </row>
    <row r="495" customFormat="false" ht="12.75" hidden="false" customHeight="true" outlineLevel="0" collapsed="false">
      <c r="B495" s="3"/>
    </row>
    <row r="496" customFormat="false" ht="12.75" hidden="false" customHeight="true" outlineLevel="0" collapsed="false">
      <c r="B496" s="3"/>
    </row>
    <row r="497" customFormat="false" ht="12.75" hidden="false" customHeight="true" outlineLevel="0" collapsed="false">
      <c r="B497" s="3"/>
    </row>
    <row r="498" customFormat="false" ht="12.75" hidden="false" customHeight="true" outlineLevel="0" collapsed="false">
      <c r="B498" s="3"/>
    </row>
    <row r="499" customFormat="false" ht="12.75" hidden="false" customHeight="true" outlineLevel="0" collapsed="false">
      <c r="B499" s="3"/>
    </row>
    <row r="500" customFormat="false" ht="12.75" hidden="false" customHeight="true" outlineLevel="0" collapsed="false">
      <c r="B500" s="3"/>
    </row>
    <row r="501" customFormat="false" ht="12.75" hidden="false" customHeight="true" outlineLevel="0" collapsed="false">
      <c r="B501" s="3"/>
    </row>
    <row r="502" customFormat="false" ht="12.75" hidden="false" customHeight="true" outlineLevel="0" collapsed="false">
      <c r="B502" s="3"/>
    </row>
    <row r="503" customFormat="false" ht="12.75" hidden="false" customHeight="true" outlineLevel="0" collapsed="false">
      <c r="B503" s="3"/>
    </row>
    <row r="504" customFormat="false" ht="12.75" hidden="false" customHeight="true" outlineLevel="0" collapsed="false">
      <c r="B504" s="3"/>
    </row>
    <row r="505" customFormat="false" ht="12.75" hidden="false" customHeight="true" outlineLevel="0" collapsed="false">
      <c r="B505" s="3"/>
    </row>
    <row r="506" customFormat="false" ht="12.75" hidden="false" customHeight="true" outlineLevel="0" collapsed="false">
      <c r="B506" s="3"/>
    </row>
    <row r="507" customFormat="false" ht="12.75" hidden="false" customHeight="true" outlineLevel="0" collapsed="false">
      <c r="B507" s="3"/>
    </row>
    <row r="508" customFormat="false" ht="12.75" hidden="false" customHeight="true" outlineLevel="0" collapsed="false">
      <c r="B508" s="3"/>
    </row>
    <row r="509" customFormat="false" ht="12.75" hidden="false" customHeight="true" outlineLevel="0" collapsed="false">
      <c r="B509" s="3"/>
    </row>
    <row r="510" customFormat="false" ht="12.75" hidden="false" customHeight="true" outlineLevel="0" collapsed="false">
      <c r="B510" s="3"/>
    </row>
    <row r="511" customFormat="false" ht="12.75" hidden="false" customHeight="true" outlineLevel="0" collapsed="false">
      <c r="B511" s="3"/>
    </row>
    <row r="512" customFormat="false" ht="12.75" hidden="false" customHeight="true" outlineLevel="0" collapsed="false">
      <c r="B512" s="3"/>
    </row>
    <row r="513" customFormat="false" ht="12.75" hidden="false" customHeight="true" outlineLevel="0" collapsed="false">
      <c r="B513" s="3"/>
    </row>
    <row r="514" customFormat="false" ht="12.75" hidden="false" customHeight="true" outlineLevel="0" collapsed="false">
      <c r="B514" s="3"/>
    </row>
    <row r="515" customFormat="false" ht="12.75" hidden="false" customHeight="true" outlineLevel="0" collapsed="false">
      <c r="B515" s="3"/>
    </row>
    <row r="516" customFormat="false" ht="12.75" hidden="false" customHeight="true" outlineLevel="0" collapsed="false">
      <c r="B516" s="3"/>
    </row>
    <row r="517" customFormat="false" ht="12.75" hidden="false" customHeight="true" outlineLevel="0" collapsed="false">
      <c r="B517" s="3"/>
    </row>
    <row r="518" customFormat="false" ht="12.75" hidden="false" customHeight="true" outlineLevel="0" collapsed="false">
      <c r="B518" s="3"/>
    </row>
    <row r="519" customFormat="false" ht="12.75" hidden="false" customHeight="true" outlineLevel="0" collapsed="false">
      <c r="B519" s="3"/>
    </row>
    <row r="520" customFormat="false" ht="12.75" hidden="false" customHeight="true" outlineLevel="0" collapsed="false">
      <c r="B520" s="3"/>
    </row>
    <row r="521" customFormat="false" ht="12.75" hidden="false" customHeight="true" outlineLevel="0" collapsed="false">
      <c r="B521" s="3"/>
    </row>
    <row r="522" customFormat="false" ht="12.75" hidden="false" customHeight="true" outlineLevel="0" collapsed="false">
      <c r="B522" s="3"/>
    </row>
    <row r="523" customFormat="false" ht="12.75" hidden="false" customHeight="true" outlineLevel="0" collapsed="false">
      <c r="B523" s="3"/>
    </row>
    <row r="524" customFormat="false" ht="12.75" hidden="false" customHeight="true" outlineLevel="0" collapsed="false">
      <c r="B524" s="3"/>
    </row>
    <row r="525" customFormat="false" ht="12.75" hidden="false" customHeight="true" outlineLevel="0" collapsed="false">
      <c r="B525" s="3"/>
    </row>
    <row r="526" customFormat="false" ht="12.75" hidden="false" customHeight="true" outlineLevel="0" collapsed="false">
      <c r="B526" s="3"/>
    </row>
    <row r="527" customFormat="false" ht="12.75" hidden="false" customHeight="true" outlineLevel="0" collapsed="false">
      <c r="B527" s="3"/>
    </row>
    <row r="528" customFormat="false" ht="12.75" hidden="false" customHeight="true" outlineLevel="0" collapsed="false">
      <c r="B528" s="3"/>
    </row>
    <row r="529" customFormat="false" ht="12.75" hidden="false" customHeight="true" outlineLevel="0" collapsed="false">
      <c r="B529" s="3"/>
    </row>
    <row r="530" customFormat="false" ht="12.75" hidden="false" customHeight="true" outlineLevel="0" collapsed="false">
      <c r="B530" s="3"/>
    </row>
    <row r="531" customFormat="false" ht="12.75" hidden="false" customHeight="true" outlineLevel="0" collapsed="false">
      <c r="B531" s="3"/>
    </row>
    <row r="532" customFormat="false" ht="12.75" hidden="false" customHeight="true" outlineLevel="0" collapsed="false">
      <c r="B532" s="3"/>
    </row>
    <row r="533" customFormat="false" ht="12.75" hidden="false" customHeight="true" outlineLevel="0" collapsed="false">
      <c r="B533" s="3"/>
    </row>
    <row r="534" customFormat="false" ht="12.75" hidden="false" customHeight="true" outlineLevel="0" collapsed="false">
      <c r="B534" s="3"/>
    </row>
    <row r="535" customFormat="false" ht="12.75" hidden="false" customHeight="true" outlineLevel="0" collapsed="false">
      <c r="B535" s="3"/>
    </row>
    <row r="536" customFormat="false" ht="12.75" hidden="false" customHeight="true" outlineLevel="0" collapsed="false">
      <c r="B536" s="3"/>
    </row>
    <row r="537" customFormat="false" ht="12.75" hidden="false" customHeight="true" outlineLevel="0" collapsed="false">
      <c r="B537" s="3"/>
    </row>
    <row r="538" customFormat="false" ht="12.75" hidden="false" customHeight="true" outlineLevel="0" collapsed="false">
      <c r="B538" s="3"/>
    </row>
    <row r="539" customFormat="false" ht="12.75" hidden="false" customHeight="true" outlineLevel="0" collapsed="false">
      <c r="B539" s="3"/>
    </row>
    <row r="540" customFormat="false" ht="12.75" hidden="false" customHeight="true" outlineLevel="0" collapsed="false">
      <c r="B540" s="3"/>
    </row>
    <row r="541" customFormat="false" ht="12.75" hidden="false" customHeight="true" outlineLevel="0" collapsed="false">
      <c r="B541" s="3"/>
    </row>
    <row r="542" customFormat="false" ht="12.75" hidden="false" customHeight="true" outlineLevel="0" collapsed="false">
      <c r="B542" s="3"/>
    </row>
    <row r="543" customFormat="false" ht="12.75" hidden="false" customHeight="true" outlineLevel="0" collapsed="false">
      <c r="B543" s="3"/>
    </row>
    <row r="544" customFormat="false" ht="12.75" hidden="false" customHeight="true" outlineLevel="0" collapsed="false">
      <c r="B544" s="3"/>
    </row>
    <row r="545" customFormat="false" ht="12.75" hidden="false" customHeight="true" outlineLevel="0" collapsed="false">
      <c r="B545" s="3"/>
    </row>
    <row r="546" customFormat="false" ht="12.75" hidden="false" customHeight="true" outlineLevel="0" collapsed="false">
      <c r="B546" s="3"/>
    </row>
    <row r="547" customFormat="false" ht="12.75" hidden="false" customHeight="true" outlineLevel="0" collapsed="false">
      <c r="B547" s="3"/>
    </row>
    <row r="548" customFormat="false" ht="12.75" hidden="false" customHeight="true" outlineLevel="0" collapsed="false">
      <c r="B548" s="3"/>
    </row>
    <row r="549" customFormat="false" ht="12.75" hidden="false" customHeight="true" outlineLevel="0" collapsed="false">
      <c r="B549" s="3"/>
    </row>
    <row r="550" customFormat="false" ht="12.75" hidden="false" customHeight="true" outlineLevel="0" collapsed="false">
      <c r="B550" s="3"/>
    </row>
    <row r="551" customFormat="false" ht="12.75" hidden="false" customHeight="true" outlineLevel="0" collapsed="false">
      <c r="B551" s="3"/>
    </row>
    <row r="552" customFormat="false" ht="12.75" hidden="false" customHeight="true" outlineLevel="0" collapsed="false">
      <c r="B552" s="3"/>
    </row>
    <row r="553" customFormat="false" ht="12.75" hidden="false" customHeight="true" outlineLevel="0" collapsed="false">
      <c r="B553" s="3"/>
    </row>
    <row r="554" customFormat="false" ht="12.75" hidden="false" customHeight="true" outlineLevel="0" collapsed="false">
      <c r="B554" s="3"/>
    </row>
    <row r="555" customFormat="false" ht="12.75" hidden="false" customHeight="true" outlineLevel="0" collapsed="false">
      <c r="B555" s="3"/>
    </row>
    <row r="556" customFormat="false" ht="12.75" hidden="false" customHeight="true" outlineLevel="0" collapsed="false">
      <c r="B556" s="3"/>
    </row>
    <row r="557" customFormat="false" ht="12.75" hidden="false" customHeight="true" outlineLevel="0" collapsed="false">
      <c r="B557" s="3"/>
    </row>
    <row r="558" customFormat="false" ht="12.75" hidden="false" customHeight="true" outlineLevel="0" collapsed="false">
      <c r="B558" s="3"/>
    </row>
    <row r="559" customFormat="false" ht="12.75" hidden="false" customHeight="true" outlineLevel="0" collapsed="false">
      <c r="B559" s="3"/>
    </row>
    <row r="560" customFormat="false" ht="12.75" hidden="false" customHeight="true" outlineLevel="0" collapsed="false">
      <c r="B560" s="3"/>
    </row>
    <row r="561" customFormat="false" ht="12.75" hidden="false" customHeight="true" outlineLevel="0" collapsed="false">
      <c r="B561" s="3"/>
    </row>
    <row r="562" customFormat="false" ht="12.75" hidden="false" customHeight="true" outlineLevel="0" collapsed="false">
      <c r="B562" s="3"/>
    </row>
    <row r="563" customFormat="false" ht="12.75" hidden="false" customHeight="true" outlineLevel="0" collapsed="false">
      <c r="B563" s="3"/>
    </row>
    <row r="564" customFormat="false" ht="12.75" hidden="false" customHeight="true" outlineLevel="0" collapsed="false">
      <c r="B564" s="3"/>
    </row>
    <row r="565" customFormat="false" ht="12.75" hidden="false" customHeight="true" outlineLevel="0" collapsed="false">
      <c r="B565" s="3"/>
    </row>
    <row r="566" customFormat="false" ht="12.75" hidden="false" customHeight="true" outlineLevel="0" collapsed="false">
      <c r="B566" s="3"/>
    </row>
    <row r="567" customFormat="false" ht="12.75" hidden="false" customHeight="true" outlineLevel="0" collapsed="false">
      <c r="B567" s="3"/>
    </row>
    <row r="568" customFormat="false" ht="12.75" hidden="false" customHeight="true" outlineLevel="0" collapsed="false">
      <c r="B568" s="3"/>
    </row>
    <row r="569" customFormat="false" ht="12.75" hidden="false" customHeight="true" outlineLevel="0" collapsed="false">
      <c r="B569" s="3"/>
    </row>
    <row r="570" customFormat="false" ht="12.75" hidden="false" customHeight="true" outlineLevel="0" collapsed="false">
      <c r="B570" s="3"/>
    </row>
    <row r="571" customFormat="false" ht="12.75" hidden="false" customHeight="true" outlineLevel="0" collapsed="false">
      <c r="B571" s="3"/>
    </row>
    <row r="572" customFormat="false" ht="12.75" hidden="false" customHeight="true" outlineLevel="0" collapsed="false">
      <c r="B572" s="3"/>
    </row>
    <row r="573" customFormat="false" ht="12.75" hidden="false" customHeight="true" outlineLevel="0" collapsed="false">
      <c r="B573" s="3"/>
    </row>
    <row r="574" customFormat="false" ht="12.75" hidden="false" customHeight="true" outlineLevel="0" collapsed="false">
      <c r="B574" s="3"/>
    </row>
    <row r="575" customFormat="false" ht="12.75" hidden="false" customHeight="true" outlineLevel="0" collapsed="false">
      <c r="B575" s="3"/>
    </row>
    <row r="576" customFormat="false" ht="12.75" hidden="false" customHeight="true" outlineLevel="0" collapsed="false">
      <c r="B576" s="3"/>
    </row>
    <row r="577" customFormat="false" ht="12.75" hidden="false" customHeight="true" outlineLevel="0" collapsed="false">
      <c r="B577" s="3"/>
    </row>
    <row r="578" customFormat="false" ht="12.75" hidden="false" customHeight="true" outlineLevel="0" collapsed="false">
      <c r="B578" s="3"/>
    </row>
    <row r="579" customFormat="false" ht="12.75" hidden="false" customHeight="true" outlineLevel="0" collapsed="false">
      <c r="B579" s="3"/>
    </row>
    <row r="580" customFormat="false" ht="12.75" hidden="false" customHeight="true" outlineLevel="0" collapsed="false">
      <c r="B580" s="3"/>
    </row>
    <row r="581" customFormat="false" ht="12.75" hidden="false" customHeight="true" outlineLevel="0" collapsed="false">
      <c r="B581" s="3"/>
    </row>
    <row r="582" customFormat="false" ht="12.75" hidden="false" customHeight="true" outlineLevel="0" collapsed="false">
      <c r="B582" s="3"/>
    </row>
    <row r="583" customFormat="false" ht="12.75" hidden="false" customHeight="true" outlineLevel="0" collapsed="false">
      <c r="B583" s="3"/>
    </row>
    <row r="584" customFormat="false" ht="12.75" hidden="false" customHeight="true" outlineLevel="0" collapsed="false">
      <c r="B584" s="3"/>
    </row>
    <row r="585" customFormat="false" ht="12.75" hidden="false" customHeight="true" outlineLevel="0" collapsed="false">
      <c r="B585" s="3"/>
    </row>
    <row r="586" customFormat="false" ht="12.75" hidden="false" customHeight="true" outlineLevel="0" collapsed="false">
      <c r="B586" s="3"/>
    </row>
    <row r="587" customFormat="false" ht="12.75" hidden="false" customHeight="true" outlineLevel="0" collapsed="false">
      <c r="B587" s="3"/>
    </row>
    <row r="588" customFormat="false" ht="12.75" hidden="false" customHeight="true" outlineLevel="0" collapsed="false">
      <c r="B588" s="3"/>
    </row>
    <row r="589" customFormat="false" ht="12.75" hidden="false" customHeight="true" outlineLevel="0" collapsed="false">
      <c r="B589" s="3"/>
    </row>
    <row r="590" customFormat="false" ht="12.75" hidden="false" customHeight="true" outlineLevel="0" collapsed="false">
      <c r="B590" s="3"/>
    </row>
    <row r="591" customFormat="false" ht="12.75" hidden="false" customHeight="true" outlineLevel="0" collapsed="false">
      <c r="B591" s="3"/>
    </row>
    <row r="592" customFormat="false" ht="12.75" hidden="false" customHeight="true" outlineLevel="0" collapsed="false">
      <c r="B592" s="3"/>
    </row>
    <row r="593" customFormat="false" ht="12.75" hidden="false" customHeight="true" outlineLevel="0" collapsed="false">
      <c r="B593" s="3"/>
    </row>
    <row r="594" customFormat="false" ht="12.75" hidden="false" customHeight="true" outlineLevel="0" collapsed="false">
      <c r="B594" s="3"/>
    </row>
    <row r="595" customFormat="false" ht="12.75" hidden="false" customHeight="true" outlineLevel="0" collapsed="false">
      <c r="B595" s="3"/>
    </row>
    <row r="596" customFormat="false" ht="12.75" hidden="false" customHeight="true" outlineLevel="0" collapsed="false">
      <c r="B596" s="3"/>
    </row>
    <row r="597" customFormat="false" ht="12.75" hidden="false" customHeight="true" outlineLevel="0" collapsed="false">
      <c r="B597" s="3"/>
    </row>
    <row r="598" customFormat="false" ht="12.75" hidden="false" customHeight="true" outlineLevel="0" collapsed="false">
      <c r="B598" s="3"/>
    </row>
    <row r="599" customFormat="false" ht="12.75" hidden="false" customHeight="true" outlineLevel="0" collapsed="false">
      <c r="B599" s="3"/>
    </row>
    <row r="600" customFormat="false" ht="12.75" hidden="false" customHeight="true" outlineLevel="0" collapsed="false">
      <c r="B600" s="3"/>
    </row>
    <row r="601" customFormat="false" ht="12.75" hidden="false" customHeight="true" outlineLevel="0" collapsed="false">
      <c r="B601" s="3"/>
    </row>
    <row r="602" customFormat="false" ht="12.75" hidden="false" customHeight="true" outlineLevel="0" collapsed="false">
      <c r="B602" s="3"/>
    </row>
    <row r="603" customFormat="false" ht="12.75" hidden="false" customHeight="true" outlineLevel="0" collapsed="false">
      <c r="B603" s="3"/>
    </row>
    <row r="604" customFormat="false" ht="12.75" hidden="false" customHeight="true" outlineLevel="0" collapsed="false">
      <c r="B604" s="3"/>
    </row>
    <row r="605" customFormat="false" ht="12.75" hidden="false" customHeight="true" outlineLevel="0" collapsed="false">
      <c r="B605" s="3"/>
    </row>
    <row r="606" customFormat="false" ht="12.75" hidden="false" customHeight="true" outlineLevel="0" collapsed="false">
      <c r="B606" s="3"/>
    </row>
    <row r="607" customFormat="false" ht="12.75" hidden="false" customHeight="true" outlineLevel="0" collapsed="false">
      <c r="B607" s="3"/>
    </row>
    <row r="608" customFormat="false" ht="12.75" hidden="false" customHeight="true" outlineLevel="0" collapsed="false">
      <c r="B608" s="3"/>
    </row>
    <row r="609" customFormat="false" ht="12.75" hidden="false" customHeight="true" outlineLevel="0" collapsed="false">
      <c r="B609" s="3"/>
    </row>
    <row r="610" customFormat="false" ht="12.75" hidden="false" customHeight="true" outlineLevel="0" collapsed="false">
      <c r="B610" s="3"/>
    </row>
    <row r="611" customFormat="false" ht="12.75" hidden="false" customHeight="true" outlineLevel="0" collapsed="false">
      <c r="B611" s="3"/>
    </row>
    <row r="612" customFormat="false" ht="12.75" hidden="false" customHeight="true" outlineLevel="0" collapsed="false">
      <c r="B612" s="3"/>
    </row>
    <row r="613" customFormat="false" ht="12.75" hidden="false" customHeight="true" outlineLevel="0" collapsed="false">
      <c r="B613" s="3"/>
    </row>
    <row r="614" customFormat="false" ht="12.75" hidden="false" customHeight="true" outlineLevel="0" collapsed="false">
      <c r="B614" s="3"/>
    </row>
    <row r="615" customFormat="false" ht="12.75" hidden="false" customHeight="true" outlineLevel="0" collapsed="false">
      <c r="B615" s="3"/>
    </row>
    <row r="616" customFormat="false" ht="12.75" hidden="false" customHeight="true" outlineLevel="0" collapsed="false">
      <c r="B616" s="3"/>
    </row>
    <row r="617" customFormat="false" ht="12.75" hidden="false" customHeight="true" outlineLevel="0" collapsed="false">
      <c r="B617" s="3"/>
    </row>
    <row r="618" customFormat="false" ht="12.75" hidden="false" customHeight="true" outlineLevel="0" collapsed="false">
      <c r="B618" s="3"/>
    </row>
    <row r="619" customFormat="false" ht="12.75" hidden="false" customHeight="true" outlineLevel="0" collapsed="false">
      <c r="B619" s="3"/>
    </row>
    <row r="620" customFormat="false" ht="12.75" hidden="false" customHeight="true" outlineLevel="0" collapsed="false">
      <c r="B620" s="3"/>
    </row>
    <row r="621" customFormat="false" ht="12.75" hidden="false" customHeight="true" outlineLevel="0" collapsed="false">
      <c r="B621" s="3"/>
    </row>
    <row r="622" customFormat="false" ht="12.75" hidden="false" customHeight="true" outlineLevel="0" collapsed="false">
      <c r="B622" s="3"/>
    </row>
    <row r="623" customFormat="false" ht="12.75" hidden="false" customHeight="true" outlineLevel="0" collapsed="false">
      <c r="B623" s="3"/>
    </row>
    <row r="624" customFormat="false" ht="12.75" hidden="false" customHeight="true" outlineLevel="0" collapsed="false">
      <c r="B624" s="3"/>
    </row>
    <row r="625" customFormat="false" ht="12.75" hidden="false" customHeight="true" outlineLevel="0" collapsed="false">
      <c r="B625" s="3"/>
    </row>
    <row r="626" customFormat="false" ht="12.75" hidden="false" customHeight="true" outlineLevel="0" collapsed="false">
      <c r="B626" s="3"/>
    </row>
    <row r="627" customFormat="false" ht="12.75" hidden="false" customHeight="true" outlineLevel="0" collapsed="false">
      <c r="B627" s="3"/>
    </row>
    <row r="628" customFormat="false" ht="12.75" hidden="false" customHeight="true" outlineLevel="0" collapsed="false">
      <c r="B628" s="3"/>
    </row>
    <row r="629" customFormat="false" ht="12.75" hidden="false" customHeight="true" outlineLevel="0" collapsed="false">
      <c r="B629" s="3"/>
    </row>
    <row r="630" customFormat="false" ht="12.75" hidden="false" customHeight="true" outlineLevel="0" collapsed="false">
      <c r="B630" s="3"/>
    </row>
    <row r="631" customFormat="false" ht="12.75" hidden="false" customHeight="true" outlineLevel="0" collapsed="false">
      <c r="B631" s="3"/>
    </row>
    <row r="632" customFormat="false" ht="12.75" hidden="false" customHeight="true" outlineLevel="0" collapsed="false">
      <c r="B632" s="3"/>
    </row>
    <row r="633" customFormat="false" ht="12.75" hidden="false" customHeight="true" outlineLevel="0" collapsed="false">
      <c r="B633" s="3"/>
    </row>
    <row r="634" customFormat="false" ht="12.75" hidden="false" customHeight="true" outlineLevel="0" collapsed="false">
      <c r="B634" s="3"/>
    </row>
    <row r="635" customFormat="false" ht="12.75" hidden="false" customHeight="true" outlineLevel="0" collapsed="false">
      <c r="B635" s="3"/>
    </row>
    <row r="636" customFormat="false" ht="12.75" hidden="false" customHeight="true" outlineLevel="0" collapsed="false">
      <c r="B636" s="3"/>
    </row>
    <row r="637" customFormat="false" ht="12.75" hidden="false" customHeight="true" outlineLevel="0" collapsed="false">
      <c r="B637" s="3"/>
    </row>
    <row r="638" customFormat="false" ht="12.75" hidden="false" customHeight="true" outlineLevel="0" collapsed="false">
      <c r="B638" s="3"/>
    </row>
    <row r="639" customFormat="false" ht="12.75" hidden="false" customHeight="true" outlineLevel="0" collapsed="false">
      <c r="B639" s="3"/>
    </row>
    <row r="640" customFormat="false" ht="12.75" hidden="false" customHeight="true" outlineLevel="0" collapsed="false">
      <c r="B640" s="3"/>
    </row>
    <row r="641" customFormat="false" ht="12.75" hidden="false" customHeight="true" outlineLevel="0" collapsed="false">
      <c r="B641" s="3"/>
    </row>
    <row r="642" customFormat="false" ht="12.75" hidden="false" customHeight="true" outlineLevel="0" collapsed="false">
      <c r="B642" s="3"/>
    </row>
    <row r="643" customFormat="false" ht="12.75" hidden="false" customHeight="true" outlineLevel="0" collapsed="false">
      <c r="B643" s="3"/>
    </row>
    <row r="644" customFormat="false" ht="12.75" hidden="false" customHeight="true" outlineLevel="0" collapsed="false">
      <c r="B644" s="3"/>
    </row>
    <row r="645" customFormat="false" ht="12.75" hidden="false" customHeight="true" outlineLevel="0" collapsed="false">
      <c r="B645" s="3"/>
    </row>
    <row r="646" customFormat="false" ht="12.75" hidden="false" customHeight="true" outlineLevel="0" collapsed="false">
      <c r="B646" s="3"/>
    </row>
    <row r="647" customFormat="false" ht="12.75" hidden="false" customHeight="true" outlineLevel="0" collapsed="false">
      <c r="B647" s="3"/>
    </row>
    <row r="648" customFormat="false" ht="12.75" hidden="false" customHeight="true" outlineLevel="0" collapsed="false">
      <c r="B648" s="3"/>
    </row>
    <row r="649" customFormat="false" ht="12.75" hidden="false" customHeight="true" outlineLevel="0" collapsed="false">
      <c r="B649" s="3"/>
    </row>
    <row r="650" customFormat="false" ht="12.75" hidden="false" customHeight="true" outlineLevel="0" collapsed="false">
      <c r="B650" s="3"/>
    </row>
    <row r="651" customFormat="false" ht="12.75" hidden="false" customHeight="true" outlineLevel="0" collapsed="false">
      <c r="B651" s="3"/>
    </row>
    <row r="652" customFormat="false" ht="12.75" hidden="false" customHeight="true" outlineLevel="0" collapsed="false">
      <c r="B652" s="3"/>
    </row>
    <row r="653" customFormat="false" ht="12.75" hidden="false" customHeight="true" outlineLevel="0" collapsed="false">
      <c r="B653" s="3"/>
    </row>
    <row r="654" customFormat="false" ht="12.75" hidden="false" customHeight="true" outlineLevel="0" collapsed="false">
      <c r="B654" s="3"/>
    </row>
    <row r="655" customFormat="false" ht="12.75" hidden="false" customHeight="true" outlineLevel="0" collapsed="false">
      <c r="B655" s="3"/>
    </row>
    <row r="656" customFormat="false" ht="12.75" hidden="false" customHeight="true" outlineLevel="0" collapsed="false">
      <c r="B656" s="3"/>
    </row>
    <row r="657" customFormat="false" ht="12.75" hidden="false" customHeight="true" outlineLevel="0" collapsed="false">
      <c r="B657" s="3"/>
    </row>
    <row r="658" customFormat="false" ht="12.75" hidden="false" customHeight="true" outlineLevel="0" collapsed="false">
      <c r="B658" s="3"/>
    </row>
    <row r="659" customFormat="false" ht="12.75" hidden="false" customHeight="true" outlineLevel="0" collapsed="false">
      <c r="B659" s="3"/>
    </row>
    <row r="660" customFormat="false" ht="12.75" hidden="false" customHeight="true" outlineLevel="0" collapsed="false">
      <c r="B660" s="3"/>
    </row>
    <row r="661" customFormat="false" ht="12.75" hidden="false" customHeight="true" outlineLevel="0" collapsed="false">
      <c r="B661" s="3"/>
    </row>
    <row r="662" customFormat="false" ht="12.75" hidden="false" customHeight="true" outlineLevel="0" collapsed="false">
      <c r="B662" s="3"/>
    </row>
    <row r="663" customFormat="false" ht="12.75" hidden="false" customHeight="true" outlineLevel="0" collapsed="false">
      <c r="B663" s="3"/>
    </row>
    <row r="664" customFormat="false" ht="12.75" hidden="false" customHeight="true" outlineLevel="0" collapsed="false">
      <c r="B664" s="3"/>
    </row>
    <row r="665" customFormat="false" ht="12.75" hidden="false" customHeight="true" outlineLevel="0" collapsed="false">
      <c r="B665" s="3"/>
    </row>
    <row r="666" customFormat="false" ht="12.75" hidden="false" customHeight="true" outlineLevel="0" collapsed="false">
      <c r="B666" s="3"/>
    </row>
    <row r="667" customFormat="false" ht="12.75" hidden="false" customHeight="true" outlineLevel="0" collapsed="false">
      <c r="B667" s="3"/>
    </row>
    <row r="668" customFormat="false" ht="12.75" hidden="false" customHeight="true" outlineLevel="0" collapsed="false">
      <c r="B668" s="3"/>
    </row>
    <row r="669" customFormat="false" ht="12.75" hidden="false" customHeight="true" outlineLevel="0" collapsed="false">
      <c r="B669" s="3"/>
    </row>
    <row r="670" customFormat="false" ht="12.75" hidden="false" customHeight="true" outlineLevel="0" collapsed="false">
      <c r="B670" s="3"/>
    </row>
    <row r="671" customFormat="false" ht="12.75" hidden="false" customHeight="true" outlineLevel="0" collapsed="false">
      <c r="B671" s="3"/>
    </row>
    <row r="672" customFormat="false" ht="12.75" hidden="false" customHeight="true" outlineLevel="0" collapsed="false">
      <c r="B672" s="3"/>
    </row>
    <row r="673" customFormat="false" ht="12.75" hidden="false" customHeight="true" outlineLevel="0" collapsed="false">
      <c r="B673" s="3"/>
    </row>
    <row r="674" customFormat="false" ht="12.75" hidden="false" customHeight="true" outlineLevel="0" collapsed="false">
      <c r="B674" s="3"/>
    </row>
    <row r="675" customFormat="false" ht="12.75" hidden="false" customHeight="true" outlineLevel="0" collapsed="false">
      <c r="B675" s="3"/>
    </row>
    <row r="676" customFormat="false" ht="12.75" hidden="false" customHeight="true" outlineLevel="0" collapsed="false">
      <c r="B676" s="3"/>
    </row>
    <row r="677" customFormat="false" ht="12.75" hidden="false" customHeight="true" outlineLevel="0" collapsed="false">
      <c r="B677" s="3"/>
    </row>
    <row r="678" customFormat="false" ht="12.75" hidden="false" customHeight="true" outlineLevel="0" collapsed="false">
      <c r="B678" s="3"/>
    </row>
    <row r="679" customFormat="false" ht="12.75" hidden="false" customHeight="true" outlineLevel="0" collapsed="false">
      <c r="B679" s="3"/>
    </row>
    <row r="680" customFormat="false" ht="12.75" hidden="false" customHeight="true" outlineLevel="0" collapsed="false">
      <c r="B680" s="3"/>
    </row>
    <row r="681" customFormat="false" ht="12.75" hidden="false" customHeight="true" outlineLevel="0" collapsed="false">
      <c r="B681" s="3"/>
    </row>
    <row r="682" customFormat="false" ht="12.75" hidden="false" customHeight="true" outlineLevel="0" collapsed="false">
      <c r="B682" s="3"/>
    </row>
    <row r="683" customFormat="false" ht="12.75" hidden="false" customHeight="true" outlineLevel="0" collapsed="false">
      <c r="B683" s="3"/>
    </row>
    <row r="684" customFormat="false" ht="12.75" hidden="false" customHeight="true" outlineLevel="0" collapsed="false">
      <c r="B684" s="3"/>
    </row>
    <row r="685" customFormat="false" ht="12.75" hidden="false" customHeight="true" outlineLevel="0" collapsed="false">
      <c r="B685" s="3"/>
    </row>
    <row r="686" customFormat="false" ht="12.75" hidden="false" customHeight="true" outlineLevel="0" collapsed="false">
      <c r="B686" s="3"/>
    </row>
    <row r="687" customFormat="false" ht="12.75" hidden="false" customHeight="true" outlineLevel="0" collapsed="false">
      <c r="B687" s="3"/>
    </row>
    <row r="688" customFormat="false" ht="12.75" hidden="false" customHeight="true" outlineLevel="0" collapsed="false">
      <c r="B688" s="3"/>
    </row>
    <row r="689" customFormat="false" ht="12.75" hidden="false" customHeight="true" outlineLevel="0" collapsed="false">
      <c r="B689" s="3"/>
    </row>
    <row r="690" customFormat="false" ht="12.75" hidden="false" customHeight="true" outlineLevel="0" collapsed="false">
      <c r="B690" s="3"/>
    </row>
    <row r="691" customFormat="false" ht="12.75" hidden="false" customHeight="true" outlineLevel="0" collapsed="false">
      <c r="B691" s="3"/>
    </row>
    <row r="692" customFormat="false" ht="12.75" hidden="false" customHeight="true" outlineLevel="0" collapsed="false">
      <c r="B692" s="3"/>
    </row>
    <row r="693" customFormat="false" ht="12.75" hidden="false" customHeight="true" outlineLevel="0" collapsed="false">
      <c r="B693" s="3"/>
    </row>
    <row r="694" customFormat="false" ht="12.75" hidden="false" customHeight="true" outlineLevel="0" collapsed="false">
      <c r="B694" s="3"/>
    </row>
    <row r="695" customFormat="false" ht="12.75" hidden="false" customHeight="true" outlineLevel="0" collapsed="false">
      <c r="B695" s="3"/>
    </row>
    <row r="696" customFormat="false" ht="12.75" hidden="false" customHeight="true" outlineLevel="0" collapsed="false">
      <c r="B696" s="3"/>
    </row>
    <row r="697" customFormat="false" ht="12.75" hidden="false" customHeight="true" outlineLevel="0" collapsed="false">
      <c r="B697" s="3"/>
    </row>
    <row r="698" customFormat="false" ht="12.75" hidden="false" customHeight="true" outlineLevel="0" collapsed="false">
      <c r="B698" s="3"/>
    </row>
    <row r="699" customFormat="false" ht="12.75" hidden="false" customHeight="true" outlineLevel="0" collapsed="false">
      <c r="B699" s="3"/>
    </row>
    <row r="700" customFormat="false" ht="12.75" hidden="false" customHeight="true" outlineLevel="0" collapsed="false">
      <c r="B700" s="3"/>
    </row>
    <row r="701" customFormat="false" ht="12.75" hidden="false" customHeight="true" outlineLevel="0" collapsed="false">
      <c r="B701" s="3"/>
    </row>
    <row r="702" customFormat="false" ht="12.75" hidden="false" customHeight="true" outlineLevel="0" collapsed="false">
      <c r="B702" s="3"/>
    </row>
    <row r="703" customFormat="false" ht="12.75" hidden="false" customHeight="true" outlineLevel="0" collapsed="false">
      <c r="B703" s="3"/>
    </row>
    <row r="704" customFormat="false" ht="12.75" hidden="false" customHeight="true" outlineLevel="0" collapsed="false">
      <c r="B704" s="3"/>
    </row>
    <row r="705" customFormat="false" ht="12.75" hidden="false" customHeight="true" outlineLevel="0" collapsed="false">
      <c r="B705" s="3"/>
    </row>
    <row r="706" customFormat="false" ht="12.75" hidden="false" customHeight="true" outlineLevel="0" collapsed="false">
      <c r="B706" s="3"/>
    </row>
    <row r="707" customFormat="false" ht="12.75" hidden="false" customHeight="true" outlineLevel="0" collapsed="false">
      <c r="B707" s="3"/>
    </row>
    <row r="708" customFormat="false" ht="12.75" hidden="false" customHeight="true" outlineLevel="0" collapsed="false">
      <c r="B708" s="3"/>
    </row>
    <row r="709" customFormat="false" ht="12.75" hidden="false" customHeight="true" outlineLevel="0" collapsed="false">
      <c r="B709" s="3"/>
    </row>
    <row r="710" customFormat="false" ht="12.75" hidden="false" customHeight="true" outlineLevel="0" collapsed="false">
      <c r="B710" s="3"/>
    </row>
    <row r="711" customFormat="false" ht="12.75" hidden="false" customHeight="true" outlineLevel="0" collapsed="false">
      <c r="B711" s="3"/>
    </row>
    <row r="712" customFormat="false" ht="12.75" hidden="false" customHeight="true" outlineLevel="0" collapsed="false">
      <c r="B712" s="3"/>
    </row>
    <row r="713" customFormat="false" ht="12.75" hidden="false" customHeight="true" outlineLevel="0" collapsed="false">
      <c r="B713" s="3"/>
    </row>
    <row r="714" customFormat="false" ht="12.75" hidden="false" customHeight="true" outlineLevel="0" collapsed="false">
      <c r="B714" s="3"/>
    </row>
    <row r="715" customFormat="false" ht="12.75" hidden="false" customHeight="true" outlineLevel="0" collapsed="false">
      <c r="B715" s="3"/>
    </row>
    <row r="716" customFormat="false" ht="12.75" hidden="false" customHeight="true" outlineLevel="0" collapsed="false">
      <c r="B716" s="3"/>
    </row>
    <row r="717" customFormat="false" ht="12.75" hidden="false" customHeight="true" outlineLevel="0" collapsed="false">
      <c r="B717" s="3"/>
    </row>
    <row r="718" customFormat="false" ht="12.75" hidden="false" customHeight="true" outlineLevel="0" collapsed="false">
      <c r="B718" s="3"/>
    </row>
    <row r="719" customFormat="false" ht="12.75" hidden="false" customHeight="true" outlineLevel="0" collapsed="false">
      <c r="B719" s="3"/>
    </row>
    <row r="720" customFormat="false" ht="12.75" hidden="false" customHeight="true" outlineLevel="0" collapsed="false">
      <c r="B720" s="3"/>
    </row>
    <row r="721" customFormat="false" ht="12.75" hidden="false" customHeight="true" outlineLevel="0" collapsed="false">
      <c r="B721" s="3"/>
    </row>
    <row r="722" customFormat="false" ht="12.75" hidden="false" customHeight="true" outlineLevel="0" collapsed="false">
      <c r="B722" s="3"/>
    </row>
    <row r="723" customFormat="false" ht="12.75" hidden="false" customHeight="true" outlineLevel="0" collapsed="false">
      <c r="B723" s="3"/>
    </row>
    <row r="724" customFormat="false" ht="12.75" hidden="false" customHeight="true" outlineLevel="0" collapsed="false">
      <c r="B724" s="3"/>
    </row>
    <row r="725" customFormat="false" ht="12.75" hidden="false" customHeight="true" outlineLevel="0" collapsed="false">
      <c r="B725" s="3"/>
    </row>
    <row r="726" customFormat="false" ht="12.75" hidden="false" customHeight="true" outlineLevel="0" collapsed="false">
      <c r="B726" s="3"/>
    </row>
    <row r="727" customFormat="false" ht="12.75" hidden="false" customHeight="true" outlineLevel="0" collapsed="false">
      <c r="B727" s="3"/>
    </row>
    <row r="728" customFormat="false" ht="12.75" hidden="false" customHeight="true" outlineLevel="0" collapsed="false">
      <c r="B728" s="3"/>
    </row>
    <row r="729" customFormat="false" ht="12.75" hidden="false" customHeight="true" outlineLevel="0" collapsed="false">
      <c r="B729" s="3"/>
    </row>
    <row r="730" customFormat="false" ht="12.75" hidden="false" customHeight="true" outlineLevel="0" collapsed="false">
      <c r="B730" s="3"/>
    </row>
    <row r="731" customFormat="false" ht="12.75" hidden="false" customHeight="true" outlineLevel="0" collapsed="false">
      <c r="B731" s="3"/>
    </row>
    <row r="732" customFormat="false" ht="12.75" hidden="false" customHeight="true" outlineLevel="0" collapsed="false">
      <c r="B732" s="3"/>
    </row>
    <row r="733" customFormat="false" ht="12.75" hidden="false" customHeight="true" outlineLevel="0" collapsed="false">
      <c r="B733" s="3"/>
    </row>
    <row r="734" customFormat="false" ht="12.75" hidden="false" customHeight="true" outlineLevel="0" collapsed="false">
      <c r="B734" s="3"/>
    </row>
    <row r="735" customFormat="false" ht="12.75" hidden="false" customHeight="true" outlineLevel="0" collapsed="false">
      <c r="B735" s="3"/>
    </row>
    <row r="736" customFormat="false" ht="12.75" hidden="false" customHeight="true" outlineLevel="0" collapsed="false">
      <c r="B736" s="3"/>
    </row>
    <row r="737" customFormat="false" ht="12.75" hidden="false" customHeight="true" outlineLevel="0" collapsed="false">
      <c r="B737" s="3"/>
    </row>
    <row r="738" customFormat="false" ht="12.75" hidden="false" customHeight="true" outlineLevel="0" collapsed="false">
      <c r="B738" s="3"/>
    </row>
    <row r="739" customFormat="false" ht="12.75" hidden="false" customHeight="true" outlineLevel="0" collapsed="false">
      <c r="B739" s="3"/>
    </row>
    <row r="740" customFormat="false" ht="12.75" hidden="false" customHeight="true" outlineLevel="0" collapsed="false">
      <c r="B740" s="3"/>
    </row>
    <row r="741" customFormat="false" ht="12.75" hidden="false" customHeight="true" outlineLevel="0" collapsed="false">
      <c r="B741" s="3"/>
    </row>
    <row r="742" customFormat="false" ht="12.75" hidden="false" customHeight="true" outlineLevel="0" collapsed="false">
      <c r="B742" s="3"/>
    </row>
    <row r="743" customFormat="false" ht="12.75" hidden="false" customHeight="true" outlineLevel="0" collapsed="false">
      <c r="B743" s="3"/>
    </row>
    <row r="744" customFormat="false" ht="12.75" hidden="false" customHeight="true" outlineLevel="0" collapsed="false">
      <c r="B744" s="3"/>
    </row>
    <row r="745" customFormat="false" ht="12.75" hidden="false" customHeight="true" outlineLevel="0" collapsed="false">
      <c r="B745" s="3"/>
    </row>
    <row r="746" customFormat="false" ht="12.75" hidden="false" customHeight="true" outlineLevel="0" collapsed="false">
      <c r="B746" s="3"/>
    </row>
    <row r="747" customFormat="false" ht="12.75" hidden="false" customHeight="true" outlineLevel="0" collapsed="false">
      <c r="B747" s="3"/>
    </row>
    <row r="748" customFormat="false" ht="12.75" hidden="false" customHeight="true" outlineLevel="0" collapsed="false">
      <c r="B748" s="3"/>
    </row>
    <row r="749" customFormat="false" ht="12.75" hidden="false" customHeight="true" outlineLevel="0" collapsed="false">
      <c r="B749" s="3"/>
    </row>
    <row r="750" customFormat="false" ht="12.75" hidden="false" customHeight="true" outlineLevel="0" collapsed="false">
      <c r="B750" s="3"/>
    </row>
    <row r="751" customFormat="false" ht="12.75" hidden="false" customHeight="true" outlineLevel="0" collapsed="false">
      <c r="B751" s="3"/>
    </row>
    <row r="752" customFormat="false" ht="12.75" hidden="false" customHeight="true" outlineLevel="0" collapsed="false">
      <c r="B752" s="3"/>
    </row>
    <row r="753" customFormat="false" ht="12.75" hidden="false" customHeight="true" outlineLevel="0" collapsed="false">
      <c r="B753" s="3"/>
    </row>
    <row r="754" customFormat="false" ht="12.75" hidden="false" customHeight="true" outlineLevel="0" collapsed="false">
      <c r="B754" s="3"/>
    </row>
    <row r="755" customFormat="false" ht="12.75" hidden="false" customHeight="true" outlineLevel="0" collapsed="false">
      <c r="B755" s="3"/>
    </row>
    <row r="756" customFormat="false" ht="12.75" hidden="false" customHeight="true" outlineLevel="0" collapsed="false">
      <c r="B756" s="3"/>
    </row>
    <row r="757" customFormat="false" ht="12.75" hidden="false" customHeight="true" outlineLevel="0" collapsed="false">
      <c r="B757" s="3"/>
    </row>
    <row r="758" customFormat="false" ht="12.75" hidden="false" customHeight="true" outlineLevel="0" collapsed="false">
      <c r="B758" s="3"/>
    </row>
    <row r="759" customFormat="false" ht="12.75" hidden="false" customHeight="true" outlineLevel="0" collapsed="false">
      <c r="B759" s="3"/>
    </row>
    <row r="760" customFormat="false" ht="12.75" hidden="false" customHeight="true" outlineLevel="0" collapsed="false">
      <c r="B760" s="3"/>
    </row>
    <row r="761" customFormat="false" ht="12.75" hidden="false" customHeight="true" outlineLevel="0" collapsed="false">
      <c r="B761" s="3"/>
    </row>
    <row r="762" customFormat="false" ht="12.75" hidden="false" customHeight="true" outlineLevel="0" collapsed="false">
      <c r="B762" s="3"/>
    </row>
    <row r="763" customFormat="false" ht="12.75" hidden="false" customHeight="true" outlineLevel="0" collapsed="false">
      <c r="B763" s="3"/>
    </row>
    <row r="764" customFormat="false" ht="12.75" hidden="false" customHeight="true" outlineLevel="0" collapsed="false">
      <c r="B764" s="3"/>
    </row>
    <row r="765" customFormat="false" ht="12.75" hidden="false" customHeight="true" outlineLevel="0" collapsed="false">
      <c r="B765" s="3"/>
    </row>
    <row r="766" customFormat="false" ht="12.75" hidden="false" customHeight="true" outlineLevel="0" collapsed="false">
      <c r="B766" s="3"/>
    </row>
    <row r="767" customFormat="false" ht="12.75" hidden="false" customHeight="true" outlineLevel="0" collapsed="false">
      <c r="B767" s="3"/>
    </row>
    <row r="768" customFormat="false" ht="12.75" hidden="false" customHeight="true" outlineLevel="0" collapsed="false">
      <c r="B768" s="3"/>
    </row>
    <row r="769" customFormat="false" ht="12.75" hidden="false" customHeight="true" outlineLevel="0" collapsed="false">
      <c r="B769" s="3"/>
    </row>
    <row r="770" customFormat="false" ht="12.75" hidden="false" customHeight="true" outlineLevel="0" collapsed="false">
      <c r="B770" s="3"/>
    </row>
    <row r="771" customFormat="false" ht="12.75" hidden="false" customHeight="true" outlineLevel="0" collapsed="false">
      <c r="B771" s="3"/>
    </row>
    <row r="772" customFormat="false" ht="12.75" hidden="false" customHeight="true" outlineLevel="0" collapsed="false">
      <c r="B772" s="3"/>
    </row>
    <row r="773" customFormat="false" ht="12.75" hidden="false" customHeight="true" outlineLevel="0" collapsed="false">
      <c r="B773" s="3"/>
    </row>
    <row r="774" customFormat="false" ht="12.75" hidden="false" customHeight="true" outlineLevel="0" collapsed="false">
      <c r="B774" s="3"/>
    </row>
    <row r="775" customFormat="false" ht="12.75" hidden="false" customHeight="true" outlineLevel="0" collapsed="false">
      <c r="B775" s="3"/>
    </row>
    <row r="776" customFormat="false" ht="12.75" hidden="false" customHeight="true" outlineLevel="0" collapsed="false">
      <c r="B776" s="3"/>
    </row>
    <row r="777" customFormat="false" ht="12.75" hidden="false" customHeight="true" outlineLevel="0" collapsed="false">
      <c r="B777" s="3"/>
    </row>
    <row r="778" customFormat="false" ht="12.75" hidden="false" customHeight="true" outlineLevel="0" collapsed="false">
      <c r="B778" s="3"/>
    </row>
    <row r="779" customFormat="false" ht="12.75" hidden="false" customHeight="true" outlineLevel="0" collapsed="false">
      <c r="B779" s="3"/>
    </row>
    <row r="780" customFormat="false" ht="12.75" hidden="false" customHeight="true" outlineLevel="0" collapsed="false">
      <c r="B780" s="3"/>
    </row>
    <row r="781" customFormat="false" ht="12.75" hidden="false" customHeight="true" outlineLevel="0" collapsed="false">
      <c r="B781" s="3"/>
    </row>
    <row r="782" customFormat="false" ht="12.75" hidden="false" customHeight="true" outlineLevel="0" collapsed="false">
      <c r="B782" s="3"/>
    </row>
    <row r="783" customFormat="false" ht="12.75" hidden="false" customHeight="true" outlineLevel="0" collapsed="false">
      <c r="B783" s="3"/>
    </row>
    <row r="784" customFormat="false" ht="12.75" hidden="false" customHeight="true" outlineLevel="0" collapsed="false">
      <c r="B784" s="3"/>
    </row>
    <row r="785" customFormat="false" ht="12.75" hidden="false" customHeight="true" outlineLevel="0" collapsed="false">
      <c r="B785" s="3"/>
    </row>
    <row r="786" customFormat="false" ht="12.75" hidden="false" customHeight="true" outlineLevel="0" collapsed="false">
      <c r="B786" s="3"/>
    </row>
    <row r="787" customFormat="false" ht="12.75" hidden="false" customHeight="true" outlineLevel="0" collapsed="false">
      <c r="B787" s="3"/>
    </row>
    <row r="788" customFormat="false" ht="12.75" hidden="false" customHeight="true" outlineLevel="0" collapsed="false">
      <c r="B788" s="3"/>
    </row>
    <row r="789" customFormat="false" ht="12.75" hidden="false" customHeight="true" outlineLevel="0" collapsed="false">
      <c r="B789" s="3"/>
    </row>
    <row r="790" customFormat="false" ht="12.75" hidden="false" customHeight="true" outlineLevel="0" collapsed="false">
      <c r="B790" s="3"/>
    </row>
    <row r="791" customFormat="false" ht="12.75" hidden="false" customHeight="true" outlineLevel="0" collapsed="false">
      <c r="B791" s="3"/>
    </row>
    <row r="792" customFormat="false" ht="12.75" hidden="false" customHeight="true" outlineLevel="0" collapsed="false">
      <c r="B792" s="3"/>
    </row>
    <row r="793" customFormat="false" ht="12.75" hidden="false" customHeight="true" outlineLevel="0" collapsed="false">
      <c r="B793" s="3"/>
    </row>
    <row r="794" customFormat="false" ht="12.75" hidden="false" customHeight="true" outlineLevel="0" collapsed="false">
      <c r="B794" s="3"/>
    </row>
    <row r="795" customFormat="false" ht="12.75" hidden="false" customHeight="true" outlineLevel="0" collapsed="false">
      <c r="B795" s="3"/>
    </row>
    <row r="796" customFormat="false" ht="12.75" hidden="false" customHeight="true" outlineLevel="0" collapsed="false">
      <c r="B796" s="3"/>
    </row>
    <row r="797" customFormat="false" ht="12.75" hidden="false" customHeight="true" outlineLevel="0" collapsed="false">
      <c r="B797" s="3"/>
    </row>
    <row r="798" customFormat="false" ht="12.75" hidden="false" customHeight="true" outlineLevel="0" collapsed="false">
      <c r="B798" s="3"/>
    </row>
    <row r="799" customFormat="false" ht="12.75" hidden="false" customHeight="true" outlineLevel="0" collapsed="false">
      <c r="B799" s="3"/>
    </row>
    <row r="800" customFormat="false" ht="12.75" hidden="false" customHeight="true" outlineLevel="0" collapsed="false">
      <c r="B800" s="3"/>
    </row>
    <row r="801" customFormat="false" ht="12.75" hidden="false" customHeight="true" outlineLevel="0" collapsed="false">
      <c r="B801" s="3"/>
    </row>
    <row r="802" customFormat="false" ht="12.75" hidden="false" customHeight="true" outlineLevel="0" collapsed="false">
      <c r="B802" s="3"/>
    </row>
    <row r="803" customFormat="false" ht="12.75" hidden="false" customHeight="true" outlineLevel="0" collapsed="false">
      <c r="B803" s="3"/>
    </row>
    <row r="804" customFormat="false" ht="12.75" hidden="false" customHeight="true" outlineLevel="0" collapsed="false">
      <c r="B804" s="3"/>
    </row>
    <row r="805" customFormat="false" ht="12.75" hidden="false" customHeight="true" outlineLevel="0" collapsed="false">
      <c r="B805" s="3"/>
    </row>
    <row r="806" customFormat="false" ht="12.75" hidden="false" customHeight="true" outlineLevel="0" collapsed="false">
      <c r="B806" s="3"/>
    </row>
    <row r="807" customFormat="false" ht="12.75" hidden="false" customHeight="true" outlineLevel="0" collapsed="false">
      <c r="B807" s="3"/>
    </row>
    <row r="808" customFormat="false" ht="12.75" hidden="false" customHeight="true" outlineLevel="0" collapsed="false">
      <c r="B808" s="3"/>
    </row>
    <row r="809" customFormat="false" ht="12.75" hidden="false" customHeight="true" outlineLevel="0" collapsed="false">
      <c r="B809" s="3"/>
    </row>
    <row r="810" customFormat="false" ht="12.75" hidden="false" customHeight="true" outlineLevel="0" collapsed="false">
      <c r="B810" s="3"/>
    </row>
    <row r="811" customFormat="false" ht="12.75" hidden="false" customHeight="true" outlineLevel="0" collapsed="false">
      <c r="B811" s="3"/>
    </row>
    <row r="812" customFormat="false" ht="12.75" hidden="false" customHeight="true" outlineLevel="0" collapsed="false">
      <c r="B812" s="3"/>
    </row>
    <row r="813" customFormat="false" ht="12.75" hidden="false" customHeight="true" outlineLevel="0" collapsed="false">
      <c r="B813" s="3"/>
    </row>
    <row r="814" customFormat="false" ht="12.75" hidden="false" customHeight="true" outlineLevel="0" collapsed="false">
      <c r="B814" s="3"/>
    </row>
    <row r="815" customFormat="false" ht="12.75" hidden="false" customHeight="true" outlineLevel="0" collapsed="false">
      <c r="B815" s="3"/>
    </row>
    <row r="816" customFormat="false" ht="12.75" hidden="false" customHeight="true" outlineLevel="0" collapsed="false">
      <c r="B816" s="3"/>
    </row>
    <row r="817" customFormat="false" ht="12.75" hidden="false" customHeight="true" outlineLevel="0" collapsed="false">
      <c r="B817" s="3"/>
    </row>
    <row r="818" customFormat="false" ht="12.75" hidden="false" customHeight="true" outlineLevel="0" collapsed="false">
      <c r="B818" s="3"/>
    </row>
    <row r="819" customFormat="false" ht="12.75" hidden="false" customHeight="true" outlineLevel="0" collapsed="false">
      <c r="B819" s="3"/>
    </row>
    <row r="820" customFormat="false" ht="12.75" hidden="false" customHeight="true" outlineLevel="0" collapsed="false">
      <c r="B820" s="3"/>
    </row>
    <row r="821" customFormat="false" ht="12.75" hidden="false" customHeight="true" outlineLevel="0" collapsed="false">
      <c r="B821" s="3"/>
    </row>
    <row r="822" customFormat="false" ht="12.75" hidden="false" customHeight="true" outlineLevel="0" collapsed="false">
      <c r="B822" s="3"/>
    </row>
    <row r="823" customFormat="false" ht="12.75" hidden="false" customHeight="true" outlineLevel="0" collapsed="false">
      <c r="B823" s="3"/>
    </row>
    <row r="824" customFormat="false" ht="12.75" hidden="false" customHeight="true" outlineLevel="0" collapsed="false">
      <c r="B824" s="3"/>
    </row>
    <row r="825" customFormat="false" ht="12.75" hidden="false" customHeight="true" outlineLevel="0" collapsed="false">
      <c r="B825" s="3"/>
    </row>
    <row r="826" customFormat="false" ht="12.75" hidden="false" customHeight="true" outlineLevel="0" collapsed="false">
      <c r="B826" s="3"/>
    </row>
    <row r="827" customFormat="false" ht="12.75" hidden="false" customHeight="true" outlineLevel="0" collapsed="false">
      <c r="B827" s="3"/>
    </row>
    <row r="828" customFormat="false" ht="12.75" hidden="false" customHeight="true" outlineLevel="0" collapsed="false">
      <c r="B828" s="3"/>
    </row>
    <row r="829" customFormat="false" ht="12.75" hidden="false" customHeight="true" outlineLevel="0" collapsed="false">
      <c r="B829" s="3"/>
    </row>
    <row r="830" customFormat="false" ht="12.75" hidden="false" customHeight="true" outlineLevel="0" collapsed="false">
      <c r="B830" s="3"/>
    </row>
    <row r="831" customFormat="false" ht="12.75" hidden="false" customHeight="true" outlineLevel="0" collapsed="false">
      <c r="B831" s="3"/>
    </row>
    <row r="832" customFormat="false" ht="12.75" hidden="false" customHeight="true" outlineLevel="0" collapsed="false">
      <c r="B832" s="3"/>
    </row>
    <row r="833" customFormat="false" ht="12.75" hidden="false" customHeight="true" outlineLevel="0" collapsed="false">
      <c r="B833" s="3"/>
    </row>
    <row r="834" customFormat="false" ht="12.75" hidden="false" customHeight="true" outlineLevel="0" collapsed="false">
      <c r="B834" s="3"/>
    </row>
    <row r="835" customFormat="false" ht="12.75" hidden="false" customHeight="true" outlineLevel="0" collapsed="false">
      <c r="B835" s="3"/>
    </row>
    <row r="836" customFormat="false" ht="12.75" hidden="false" customHeight="true" outlineLevel="0" collapsed="false">
      <c r="B836" s="3"/>
    </row>
    <row r="837" customFormat="false" ht="12.75" hidden="false" customHeight="true" outlineLevel="0" collapsed="false">
      <c r="B837" s="3"/>
    </row>
    <row r="838" customFormat="false" ht="12.75" hidden="false" customHeight="true" outlineLevel="0" collapsed="false">
      <c r="B838" s="3"/>
    </row>
    <row r="839" customFormat="false" ht="12.75" hidden="false" customHeight="true" outlineLevel="0" collapsed="false">
      <c r="B839" s="3"/>
    </row>
    <row r="840" customFormat="false" ht="12.75" hidden="false" customHeight="true" outlineLevel="0" collapsed="false">
      <c r="B840" s="3"/>
    </row>
    <row r="841" customFormat="false" ht="12.75" hidden="false" customHeight="true" outlineLevel="0" collapsed="false">
      <c r="B841" s="3"/>
    </row>
    <row r="842" customFormat="false" ht="12.75" hidden="false" customHeight="true" outlineLevel="0" collapsed="false">
      <c r="B842" s="3"/>
    </row>
    <row r="843" customFormat="false" ht="12.75" hidden="false" customHeight="true" outlineLevel="0" collapsed="false">
      <c r="B843" s="3"/>
    </row>
    <row r="844" customFormat="false" ht="12.75" hidden="false" customHeight="true" outlineLevel="0" collapsed="false">
      <c r="B844" s="3"/>
    </row>
    <row r="845" customFormat="false" ht="12.75" hidden="false" customHeight="true" outlineLevel="0" collapsed="false">
      <c r="B845" s="3"/>
    </row>
    <row r="846" customFormat="false" ht="12.75" hidden="false" customHeight="true" outlineLevel="0" collapsed="false">
      <c r="B846" s="3"/>
    </row>
    <row r="847" customFormat="false" ht="12.75" hidden="false" customHeight="true" outlineLevel="0" collapsed="false">
      <c r="B847" s="3"/>
    </row>
    <row r="848" customFormat="false" ht="12.75" hidden="false" customHeight="true" outlineLevel="0" collapsed="false">
      <c r="B848" s="3"/>
    </row>
    <row r="849" customFormat="false" ht="12.75" hidden="false" customHeight="true" outlineLevel="0" collapsed="false">
      <c r="B849" s="3"/>
    </row>
    <row r="850" customFormat="false" ht="12.75" hidden="false" customHeight="true" outlineLevel="0" collapsed="false">
      <c r="B850" s="3"/>
    </row>
    <row r="851" customFormat="false" ht="12.75" hidden="false" customHeight="true" outlineLevel="0" collapsed="false">
      <c r="B851" s="3"/>
    </row>
    <row r="852" customFormat="false" ht="12.75" hidden="false" customHeight="true" outlineLevel="0" collapsed="false">
      <c r="B852" s="3"/>
    </row>
    <row r="853" customFormat="false" ht="12.75" hidden="false" customHeight="true" outlineLevel="0" collapsed="false">
      <c r="B853" s="3"/>
    </row>
    <row r="854" customFormat="false" ht="12.75" hidden="false" customHeight="true" outlineLevel="0" collapsed="false">
      <c r="B854" s="3"/>
    </row>
    <row r="855" customFormat="false" ht="12.75" hidden="false" customHeight="true" outlineLevel="0" collapsed="false">
      <c r="B855" s="3"/>
    </row>
    <row r="856" customFormat="false" ht="12.75" hidden="false" customHeight="true" outlineLevel="0" collapsed="false">
      <c r="B856" s="3"/>
    </row>
    <row r="857" customFormat="false" ht="12.75" hidden="false" customHeight="true" outlineLevel="0" collapsed="false">
      <c r="B857" s="3"/>
    </row>
    <row r="858" customFormat="false" ht="12.75" hidden="false" customHeight="true" outlineLevel="0" collapsed="false">
      <c r="B858" s="3"/>
    </row>
    <row r="859" customFormat="false" ht="12.75" hidden="false" customHeight="true" outlineLevel="0" collapsed="false">
      <c r="B859" s="3"/>
    </row>
    <row r="860" customFormat="false" ht="12.75" hidden="false" customHeight="true" outlineLevel="0" collapsed="false">
      <c r="B860" s="3"/>
    </row>
    <row r="861" customFormat="false" ht="12.75" hidden="false" customHeight="true" outlineLevel="0" collapsed="false">
      <c r="B861" s="3"/>
    </row>
    <row r="862" customFormat="false" ht="12.75" hidden="false" customHeight="true" outlineLevel="0" collapsed="false">
      <c r="B862" s="3"/>
    </row>
    <row r="863" customFormat="false" ht="12.75" hidden="false" customHeight="true" outlineLevel="0" collapsed="false">
      <c r="B863" s="3"/>
    </row>
    <row r="864" customFormat="false" ht="12.75" hidden="false" customHeight="true" outlineLevel="0" collapsed="false">
      <c r="B864" s="3"/>
    </row>
    <row r="865" customFormat="false" ht="12.75" hidden="false" customHeight="true" outlineLevel="0" collapsed="false">
      <c r="B865" s="3"/>
    </row>
    <row r="866" customFormat="false" ht="12.75" hidden="false" customHeight="true" outlineLevel="0" collapsed="false">
      <c r="B866" s="3"/>
    </row>
    <row r="867" customFormat="false" ht="12.75" hidden="false" customHeight="true" outlineLevel="0" collapsed="false">
      <c r="B867" s="3"/>
    </row>
    <row r="868" customFormat="false" ht="12.75" hidden="false" customHeight="true" outlineLevel="0" collapsed="false">
      <c r="B868" s="3"/>
    </row>
    <row r="869" customFormat="false" ht="12.75" hidden="false" customHeight="true" outlineLevel="0" collapsed="false">
      <c r="B869" s="3"/>
    </row>
    <row r="870" customFormat="false" ht="12.75" hidden="false" customHeight="true" outlineLevel="0" collapsed="false">
      <c r="B870" s="3"/>
    </row>
    <row r="871" customFormat="false" ht="12.75" hidden="false" customHeight="true" outlineLevel="0" collapsed="false">
      <c r="B871" s="3"/>
    </row>
    <row r="872" customFormat="false" ht="12.75" hidden="false" customHeight="true" outlineLevel="0" collapsed="false">
      <c r="B872" s="3"/>
    </row>
    <row r="873" customFormat="false" ht="12.75" hidden="false" customHeight="true" outlineLevel="0" collapsed="false">
      <c r="B873" s="3"/>
    </row>
    <row r="874" customFormat="false" ht="12.75" hidden="false" customHeight="true" outlineLevel="0" collapsed="false">
      <c r="B874" s="3"/>
    </row>
    <row r="875" customFormat="false" ht="12.75" hidden="false" customHeight="true" outlineLevel="0" collapsed="false">
      <c r="B875" s="3"/>
    </row>
    <row r="876" customFormat="false" ht="12.75" hidden="false" customHeight="true" outlineLevel="0" collapsed="false">
      <c r="B876" s="3"/>
    </row>
    <row r="877" customFormat="false" ht="12.75" hidden="false" customHeight="true" outlineLevel="0" collapsed="false">
      <c r="B877" s="3"/>
    </row>
    <row r="878" customFormat="false" ht="12.75" hidden="false" customHeight="true" outlineLevel="0" collapsed="false">
      <c r="B878" s="3"/>
    </row>
    <row r="879" customFormat="false" ht="12.75" hidden="false" customHeight="true" outlineLevel="0" collapsed="false">
      <c r="B879" s="3"/>
    </row>
    <row r="880" customFormat="false" ht="12.75" hidden="false" customHeight="true" outlineLevel="0" collapsed="false">
      <c r="B880" s="3"/>
    </row>
    <row r="881" customFormat="false" ht="12.75" hidden="false" customHeight="true" outlineLevel="0" collapsed="false">
      <c r="B881" s="3"/>
    </row>
    <row r="882" customFormat="false" ht="12.75" hidden="false" customHeight="true" outlineLevel="0" collapsed="false">
      <c r="B882" s="3"/>
    </row>
    <row r="883" customFormat="false" ht="12.75" hidden="false" customHeight="true" outlineLevel="0" collapsed="false">
      <c r="B883" s="3"/>
    </row>
    <row r="884" customFormat="false" ht="12.75" hidden="false" customHeight="true" outlineLevel="0" collapsed="false">
      <c r="B884" s="3"/>
    </row>
    <row r="885" customFormat="false" ht="12.75" hidden="false" customHeight="true" outlineLevel="0" collapsed="false">
      <c r="B885" s="3"/>
    </row>
    <row r="886" customFormat="false" ht="12.75" hidden="false" customHeight="true" outlineLevel="0" collapsed="false">
      <c r="B886" s="3"/>
    </row>
    <row r="887" customFormat="false" ht="12.75" hidden="false" customHeight="true" outlineLevel="0" collapsed="false">
      <c r="B887" s="3"/>
    </row>
    <row r="888" customFormat="false" ht="12.75" hidden="false" customHeight="true" outlineLevel="0" collapsed="false">
      <c r="B888" s="3"/>
    </row>
    <row r="889" customFormat="false" ht="12.75" hidden="false" customHeight="true" outlineLevel="0" collapsed="false">
      <c r="B889" s="3"/>
    </row>
    <row r="890" customFormat="false" ht="12.75" hidden="false" customHeight="true" outlineLevel="0" collapsed="false">
      <c r="B890" s="3"/>
    </row>
    <row r="891" customFormat="false" ht="12.75" hidden="false" customHeight="true" outlineLevel="0" collapsed="false">
      <c r="B891" s="3"/>
    </row>
    <row r="892" customFormat="false" ht="12.75" hidden="false" customHeight="true" outlineLevel="0" collapsed="false">
      <c r="B892" s="3"/>
    </row>
    <row r="893" customFormat="false" ht="12.75" hidden="false" customHeight="true" outlineLevel="0" collapsed="false">
      <c r="B893" s="3"/>
    </row>
    <row r="894" customFormat="false" ht="12.75" hidden="false" customHeight="true" outlineLevel="0" collapsed="false">
      <c r="B894" s="3"/>
    </row>
    <row r="895" customFormat="false" ht="12.75" hidden="false" customHeight="true" outlineLevel="0" collapsed="false">
      <c r="B895" s="3"/>
    </row>
    <row r="896" customFormat="false" ht="12.75" hidden="false" customHeight="true" outlineLevel="0" collapsed="false">
      <c r="B896" s="3"/>
    </row>
    <row r="897" customFormat="false" ht="12.75" hidden="false" customHeight="true" outlineLevel="0" collapsed="false">
      <c r="B897" s="3"/>
    </row>
    <row r="898" customFormat="false" ht="12.75" hidden="false" customHeight="true" outlineLevel="0" collapsed="false">
      <c r="B898" s="3"/>
    </row>
    <row r="899" customFormat="false" ht="12.75" hidden="false" customHeight="true" outlineLevel="0" collapsed="false">
      <c r="B899" s="3"/>
    </row>
    <row r="900" customFormat="false" ht="12.75" hidden="false" customHeight="true" outlineLevel="0" collapsed="false">
      <c r="B900" s="3"/>
    </row>
    <row r="901" customFormat="false" ht="12.75" hidden="false" customHeight="true" outlineLevel="0" collapsed="false">
      <c r="B901" s="3"/>
    </row>
    <row r="902" customFormat="false" ht="12.75" hidden="false" customHeight="true" outlineLevel="0" collapsed="false">
      <c r="B902" s="3"/>
    </row>
    <row r="903" customFormat="false" ht="12.75" hidden="false" customHeight="true" outlineLevel="0" collapsed="false">
      <c r="B903" s="3"/>
    </row>
    <row r="904" customFormat="false" ht="12.75" hidden="false" customHeight="true" outlineLevel="0" collapsed="false">
      <c r="B904" s="3"/>
    </row>
    <row r="905" customFormat="false" ht="12.75" hidden="false" customHeight="true" outlineLevel="0" collapsed="false">
      <c r="B905" s="3"/>
    </row>
    <row r="906" customFormat="false" ht="12.75" hidden="false" customHeight="true" outlineLevel="0" collapsed="false">
      <c r="B906" s="3"/>
    </row>
    <row r="907" customFormat="false" ht="12.75" hidden="false" customHeight="true" outlineLevel="0" collapsed="false">
      <c r="B907" s="3"/>
    </row>
    <row r="908" customFormat="false" ht="12.75" hidden="false" customHeight="true" outlineLevel="0" collapsed="false">
      <c r="B908" s="3"/>
    </row>
    <row r="909" customFormat="false" ht="12.75" hidden="false" customHeight="true" outlineLevel="0" collapsed="false">
      <c r="B909" s="3"/>
    </row>
    <row r="910" customFormat="false" ht="12.75" hidden="false" customHeight="true" outlineLevel="0" collapsed="false">
      <c r="B910" s="3"/>
    </row>
    <row r="911" customFormat="false" ht="12.75" hidden="false" customHeight="true" outlineLevel="0" collapsed="false">
      <c r="B911" s="3"/>
    </row>
    <row r="912" customFormat="false" ht="12.75" hidden="false" customHeight="true" outlineLevel="0" collapsed="false">
      <c r="B912" s="3"/>
    </row>
    <row r="913" customFormat="false" ht="12.75" hidden="false" customHeight="true" outlineLevel="0" collapsed="false">
      <c r="B913" s="3"/>
    </row>
    <row r="914" customFormat="false" ht="12.75" hidden="false" customHeight="true" outlineLevel="0" collapsed="false">
      <c r="B914" s="3"/>
    </row>
    <row r="915" customFormat="false" ht="12.75" hidden="false" customHeight="true" outlineLevel="0" collapsed="false">
      <c r="B915" s="3"/>
    </row>
    <row r="916" customFormat="false" ht="12.75" hidden="false" customHeight="true" outlineLevel="0" collapsed="false">
      <c r="B916" s="3"/>
    </row>
    <row r="917" customFormat="false" ht="12.75" hidden="false" customHeight="true" outlineLevel="0" collapsed="false">
      <c r="B917" s="3"/>
    </row>
    <row r="918" customFormat="false" ht="12.75" hidden="false" customHeight="true" outlineLevel="0" collapsed="false">
      <c r="B918" s="3"/>
    </row>
    <row r="919" customFormat="false" ht="12.75" hidden="false" customHeight="true" outlineLevel="0" collapsed="false">
      <c r="B919" s="3"/>
    </row>
    <row r="920" customFormat="false" ht="12.75" hidden="false" customHeight="true" outlineLevel="0" collapsed="false">
      <c r="B920" s="3"/>
    </row>
    <row r="921" customFormat="false" ht="12.75" hidden="false" customHeight="true" outlineLevel="0" collapsed="false">
      <c r="B921" s="3"/>
    </row>
    <row r="922" customFormat="false" ht="12.75" hidden="false" customHeight="true" outlineLevel="0" collapsed="false">
      <c r="B922" s="3"/>
    </row>
    <row r="923" customFormat="false" ht="12.75" hidden="false" customHeight="true" outlineLevel="0" collapsed="false">
      <c r="B923" s="3"/>
    </row>
    <row r="924" customFormat="false" ht="12.75" hidden="false" customHeight="true" outlineLevel="0" collapsed="false">
      <c r="B924" s="3"/>
    </row>
    <row r="925" customFormat="false" ht="12.75" hidden="false" customHeight="true" outlineLevel="0" collapsed="false">
      <c r="B925" s="3"/>
    </row>
    <row r="926" customFormat="false" ht="12.75" hidden="false" customHeight="true" outlineLevel="0" collapsed="false">
      <c r="B926" s="3"/>
    </row>
    <row r="927" customFormat="false" ht="12.75" hidden="false" customHeight="true" outlineLevel="0" collapsed="false">
      <c r="B927" s="3"/>
    </row>
    <row r="928" customFormat="false" ht="12.75" hidden="false" customHeight="true" outlineLevel="0" collapsed="false">
      <c r="B928" s="3"/>
    </row>
    <row r="929" customFormat="false" ht="12.75" hidden="false" customHeight="true" outlineLevel="0" collapsed="false">
      <c r="B929" s="3"/>
    </row>
    <row r="930" customFormat="false" ht="12.75" hidden="false" customHeight="true" outlineLevel="0" collapsed="false">
      <c r="B930" s="3"/>
    </row>
    <row r="931" customFormat="false" ht="12.75" hidden="false" customHeight="true" outlineLevel="0" collapsed="false">
      <c r="B931" s="3"/>
    </row>
    <row r="932" customFormat="false" ht="12.75" hidden="false" customHeight="true" outlineLevel="0" collapsed="false">
      <c r="B932" s="3"/>
    </row>
    <row r="933" customFormat="false" ht="12.75" hidden="false" customHeight="true" outlineLevel="0" collapsed="false">
      <c r="B933" s="3"/>
    </row>
    <row r="934" customFormat="false" ht="12.75" hidden="false" customHeight="true" outlineLevel="0" collapsed="false">
      <c r="B934" s="3"/>
    </row>
    <row r="935" customFormat="false" ht="12.75" hidden="false" customHeight="true" outlineLevel="0" collapsed="false">
      <c r="B935" s="3"/>
    </row>
    <row r="936" customFormat="false" ht="12.75" hidden="false" customHeight="true" outlineLevel="0" collapsed="false">
      <c r="B936" s="3"/>
    </row>
    <row r="937" customFormat="false" ht="12.75" hidden="false" customHeight="true" outlineLevel="0" collapsed="false">
      <c r="B937" s="3"/>
    </row>
    <row r="938" customFormat="false" ht="12.75" hidden="false" customHeight="true" outlineLevel="0" collapsed="false">
      <c r="B938" s="3"/>
    </row>
    <row r="939" customFormat="false" ht="12.75" hidden="false" customHeight="true" outlineLevel="0" collapsed="false">
      <c r="B939" s="3"/>
    </row>
    <row r="940" customFormat="false" ht="12.75" hidden="false" customHeight="true" outlineLevel="0" collapsed="false">
      <c r="B940" s="3"/>
    </row>
    <row r="941" customFormat="false" ht="12.75" hidden="false" customHeight="true" outlineLevel="0" collapsed="false">
      <c r="B941" s="3"/>
    </row>
    <row r="942" customFormat="false" ht="12.75" hidden="false" customHeight="true" outlineLevel="0" collapsed="false">
      <c r="B942" s="3"/>
    </row>
    <row r="943" customFormat="false" ht="12.75" hidden="false" customHeight="true" outlineLevel="0" collapsed="false">
      <c r="B943" s="3"/>
    </row>
    <row r="944" customFormat="false" ht="12.75" hidden="false" customHeight="true" outlineLevel="0" collapsed="false">
      <c r="B944" s="3"/>
    </row>
    <row r="945" customFormat="false" ht="12.75" hidden="false" customHeight="true" outlineLevel="0" collapsed="false">
      <c r="B945" s="3"/>
    </row>
    <row r="946" customFormat="false" ht="12.75" hidden="false" customHeight="true" outlineLevel="0" collapsed="false">
      <c r="B946" s="3"/>
    </row>
    <row r="947" customFormat="false" ht="12.75" hidden="false" customHeight="true" outlineLevel="0" collapsed="false">
      <c r="B947" s="3"/>
    </row>
    <row r="948" customFormat="false" ht="12.75" hidden="false" customHeight="true" outlineLevel="0" collapsed="false">
      <c r="B948" s="3"/>
    </row>
    <row r="949" customFormat="false" ht="12.75" hidden="false" customHeight="true" outlineLevel="0" collapsed="false">
      <c r="B949" s="3"/>
    </row>
    <row r="950" customFormat="false" ht="12.75" hidden="false" customHeight="true" outlineLevel="0" collapsed="false">
      <c r="B950" s="3"/>
    </row>
    <row r="951" customFormat="false" ht="12.75" hidden="false" customHeight="true" outlineLevel="0" collapsed="false">
      <c r="B951" s="3"/>
    </row>
    <row r="952" customFormat="false" ht="12.75" hidden="false" customHeight="true" outlineLevel="0" collapsed="false">
      <c r="B952" s="3"/>
    </row>
    <row r="953" customFormat="false" ht="12.75" hidden="false" customHeight="true" outlineLevel="0" collapsed="false">
      <c r="B953" s="3"/>
    </row>
    <row r="954" customFormat="false" ht="12.75" hidden="false" customHeight="true" outlineLevel="0" collapsed="false">
      <c r="B954" s="3"/>
    </row>
    <row r="955" customFormat="false" ht="12.75" hidden="false" customHeight="true" outlineLevel="0" collapsed="false">
      <c r="B955" s="3"/>
    </row>
    <row r="956" customFormat="false" ht="12.75" hidden="false" customHeight="true" outlineLevel="0" collapsed="false">
      <c r="B956" s="3"/>
    </row>
    <row r="957" customFormat="false" ht="12.75" hidden="false" customHeight="true" outlineLevel="0" collapsed="false">
      <c r="B957" s="3"/>
    </row>
    <row r="958" customFormat="false" ht="12.75" hidden="false" customHeight="true" outlineLevel="0" collapsed="false">
      <c r="B958" s="3"/>
    </row>
    <row r="959" customFormat="false" ht="12.75" hidden="false" customHeight="true" outlineLevel="0" collapsed="false">
      <c r="B959" s="3"/>
    </row>
    <row r="960" customFormat="false" ht="12.75" hidden="false" customHeight="true" outlineLevel="0" collapsed="false">
      <c r="B960" s="3"/>
    </row>
    <row r="961" customFormat="false" ht="12.75" hidden="false" customHeight="true" outlineLevel="0" collapsed="false">
      <c r="B961" s="3"/>
    </row>
    <row r="962" customFormat="false" ht="12.75" hidden="false" customHeight="true" outlineLevel="0" collapsed="false">
      <c r="B962" s="3"/>
    </row>
    <row r="963" customFormat="false" ht="12.75" hidden="false" customHeight="true" outlineLevel="0" collapsed="false">
      <c r="B963" s="3"/>
    </row>
    <row r="964" customFormat="false" ht="12.75" hidden="false" customHeight="true" outlineLevel="0" collapsed="false">
      <c r="B964" s="3"/>
    </row>
    <row r="965" customFormat="false" ht="12.75" hidden="false" customHeight="true" outlineLevel="0" collapsed="false">
      <c r="B965" s="3"/>
    </row>
    <row r="966" customFormat="false" ht="12.75" hidden="false" customHeight="true" outlineLevel="0" collapsed="false">
      <c r="B966" s="3"/>
    </row>
    <row r="967" customFormat="false" ht="12.75" hidden="false" customHeight="true" outlineLevel="0" collapsed="false">
      <c r="B967" s="3"/>
    </row>
    <row r="968" customFormat="false" ht="12.75" hidden="false" customHeight="true" outlineLevel="0" collapsed="false">
      <c r="B968" s="3"/>
    </row>
    <row r="969" customFormat="false" ht="12.75" hidden="false" customHeight="true" outlineLevel="0" collapsed="false">
      <c r="B969" s="3"/>
    </row>
    <row r="970" customFormat="false" ht="12.75" hidden="false" customHeight="true" outlineLevel="0" collapsed="false">
      <c r="B970" s="3"/>
    </row>
    <row r="971" customFormat="false" ht="12.75" hidden="false" customHeight="true" outlineLevel="0" collapsed="false">
      <c r="B971" s="3"/>
    </row>
    <row r="972" customFormat="false" ht="12.75" hidden="false" customHeight="true" outlineLevel="0" collapsed="false">
      <c r="B972" s="3"/>
    </row>
    <row r="973" customFormat="false" ht="12.75" hidden="false" customHeight="true" outlineLevel="0" collapsed="false">
      <c r="B973" s="3"/>
    </row>
    <row r="974" customFormat="false" ht="12.75" hidden="false" customHeight="true" outlineLevel="0" collapsed="false">
      <c r="B974" s="3"/>
    </row>
    <row r="975" customFormat="false" ht="12.75" hidden="false" customHeight="true" outlineLevel="0" collapsed="false">
      <c r="B975" s="3"/>
    </row>
    <row r="976" customFormat="false" ht="12.75" hidden="false" customHeight="true" outlineLevel="0" collapsed="false">
      <c r="B976" s="3"/>
    </row>
    <row r="977" customFormat="false" ht="12.75" hidden="false" customHeight="true" outlineLevel="0" collapsed="false">
      <c r="B977" s="3"/>
    </row>
    <row r="978" customFormat="false" ht="12.75" hidden="false" customHeight="true" outlineLevel="0" collapsed="false">
      <c r="B978" s="3"/>
    </row>
    <row r="979" customFormat="false" ht="12.75" hidden="false" customHeight="true" outlineLevel="0" collapsed="false">
      <c r="B979" s="3"/>
    </row>
    <row r="980" customFormat="false" ht="12.75" hidden="false" customHeight="true" outlineLevel="0" collapsed="false">
      <c r="B980" s="3"/>
    </row>
    <row r="981" customFormat="false" ht="12.75" hidden="false" customHeight="true" outlineLevel="0" collapsed="false">
      <c r="B981" s="3"/>
    </row>
    <row r="982" customFormat="false" ht="12.75" hidden="false" customHeight="true" outlineLevel="0" collapsed="false">
      <c r="B982" s="3"/>
    </row>
    <row r="983" customFormat="false" ht="12.75" hidden="false" customHeight="true" outlineLevel="0" collapsed="false">
      <c r="B983" s="3"/>
    </row>
    <row r="984" customFormat="false" ht="12.75" hidden="false" customHeight="true" outlineLevel="0" collapsed="false">
      <c r="B984" s="3"/>
    </row>
    <row r="985" customFormat="false" ht="12.75" hidden="false" customHeight="true" outlineLevel="0" collapsed="false">
      <c r="B985" s="3"/>
    </row>
    <row r="986" customFormat="false" ht="12.75" hidden="false" customHeight="true" outlineLevel="0" collapsed="false">
      <c r="B986" s="3"/>
    </row>
    <row r="987" customFormat="false" ht="12.75" hidden="false" customHeight="true" outlineLevel="0" collapsed="false">
      <c r="B987" s="3"/>
    </row>
    <row r="988" customFormat="false" ht="12.75" hidden="false" customHeight="true" outlineLevel="0" collapsed="false">
      <c r="B988" s="3"/>
    </row>
  </sheetData>
  <mergeCells count="12">
    <mergeCell ref="A261:A265"/>
    <mergeCell ref="B261:B265"/>
    <mergeCell ref="C261:C265"/>
    <mergeCell ref="H261:H265"/>
    <mergeCell ref="A350:A352"/>
    <mergeCell ref="B350:B352"/>
    <mergeCell ref="C350:C352"/>
    <mergeCell ref="H350:H352"/>
    <mergeCell ref="A353:A355"/>
    <mergeCell ref="B353:B355"/>
    <mergeCell ref="C353:C355"/>
    <mergeCell ref="H353:H355"/>
  </mergeCells>
  <conditionalFormatting sqref="B7:B312">
    <cfRule type="expression" priority="2" aboveAverage="0" equalAverage="0" bottom="0" percent="0" rank="0" text="" dxfId="0">
      <formula>NOT(ISERROR(SEARCH(("["),(B7))))</formula>
    </cfRule>
  </conditionalFormatting>
  <hyperlinks>
    <hyperlink ref="D2" r:id="rId1" display="http://www.kcl.ac.uk/immunobiology/Mac_ig/"/>
    <hyperlink ref="D3" r:id="rId2" display="http://www.ncbi.nlm.nih.gov/pubmed/?term=22786681+OR+22989932"/>
    <hyperlink ref="D4" r:id="rId3" display="http://www.imgt.org/genedb/resultPage.action?model.gene.id.species=Macaca+mulatta&amp;model.molComponent=IG&amp;model.geneTypeLike=any&amp;model.allele.fcode=any&amp;model.cloneName=&amp;model.locusLike=IGH&amp;model.mainLocusLike=any&amp;model.cosLocusLike=any&amp;model.groupLike=any&amp;model.subgroup=-1&amp;model.geneLike=&amp;model.selection=any"/>
    <hyperlink ref="D5" r:id="rId4" display="http://www.ncbi.nlm.nih.gov/pubmed/?term=25858157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B6" activeCellId="0" sqref="B6"/>
    </sheetView>
  </sheetViews>
  <sheetFormatPr defaultColWidth="14.41796875" defaultRowHeight="15.7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19.7"/>
    <col collapsed="false" customWidth="true" hidden="false" outlineLevel="0" max="3" min="3" style="1" width="23.99"/>
    <col collapsed="false" customWidth="true" hidden="false" outlineLevel="0" max="4" min="4" style="1" width="13.85"/>
    <col collapsed="false" customWidth="true" hidden="false" outlineLevel="0" max="5" min="5" style="1" width="14.99"/>
    <col collapsed="false" customWidth="true" hidden="false" outlineLevel="0" max="6" min="6" style="1" width="11.42"/>
    <col collapsed="false" customWidth="true" hidden="false" outlineLevel="0" max="7" min="7" style="1" width="58.28"/>
    <col collapsed="false" customWidth="false" hidden="false" outlineLevel="0" max="257" min="8" style="1" width="14.41"/>
  </cols>
  <sheetData>
    <row r="1" customFormat="false" ht="12.75" hidden="false" customHeight="true" outlineLevel="0" collapsed="false">
      <c r="A1" s="2" t="s">
        <v>0</v>
      </c>
      <c r="B1" s="3"/>
      <c r="C1" s="4"/>
      <c r="D1" s="4"/>
      <c r="E1" s="4"/>
      <c r="F1" s="4"/>
      <c r="G1" s="4"/>
    </row>
    <row r="2" customFormat="false" ht="12.75" hidden="false" customHeight="true" outlineLevel="0" collapsed="false">
      <c r="A2" s="2" t="s">
        <v>1</v>
      </c>
      <c r="B2" s="3"/>
      <c r="C2" s="4" t="s">
        <v>2</v>
      </c>
      <c r="D2" s="4"/>
      <c r="E2" s="6" t="s">
        <v>3</v>
      </c>
      <c r="F2" s="4"/>
      <c r="G2" s="4"/>
    </row>
    <row r="3" customFormat="false" ht="12.75" hidden="false" customHeight="true" outlineLevel="0" collapsed="false">
      <c r="A3" s="2"/>
      <c r="B3" s="3"/>
      <c r="C3" s="4" t="s">
        <v>872</v>
      </c>
      <c r="D3" s="4"/>
      <c r="E3" s="6" t="s">
        <v>5</v>
      </c>
      <c r="F3" s="4"/>
      <c r="G3" s="4"/>
    </row>
    <row r="4" customFormat="false" ht="12.75" hidden="false" customHeight="true" outlineLevel="0" collapsed="false">
      <c r="A4" s="2"/>
      <c r="B4" s="3"/>
      <c r="C4" s="4" t="s">
        <v>6</v>
      </c>
      <c r="D4" s="4"/>
      <c r="E4" s="6" t="s">
        <v>873</v>
      </c>
      <c r="F4" s="4"/>
      <c r="G4" s="4"/>
    </row>
    <row r="5" customFormat="false" ht="38.25" hidden="false" customHeight="true" outlineLevel="0" collapsed="false">
      <c r="A5" s="7" t="s">
        <v>10</v>
      </c>
      <c r="B5" s="8" t="s">
        <v>11</v>
      </c>
      <c r="C5" s="7" t="s">
        <v>12</v>
      </c>
      <c r="D5" s="7" t="s">
        <v>13</v>
      </c>
      <c r="E5" s="7" t="s">
        <v>14</v>
      </c>
      <c r="F5" s="7" t="s">
        <v>15</v>
      </c>
      <c r="G5" s="7" t="s">
        <v>16</v>
      </c>
      <c r="H5" s="4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 customFormat="false" ht="12.75" hidden="false" customHeight="true" outlineLevel="0" collapsed="false">
      <c r="A6" s="3" t="s">
        <v>874</v>
      </c>
      <c r="B6" s="3" t="n">
        <v>72533765</v>
      </c>
      <c r="C6" s="3" t="s">
        <v>875</v>
      </c>
      <c r="D6" s="4" t="s">
        <v>874</v>
      </c>
      <c r="E6" s="4" t="s">
        <v>876</v>
      </c>
      <c r="F6" s="4" t="n">
        <v>92.59</v>
      </c>
      <c r="G6" s="4" t="s">
        <v>877</v>
      </c>
      <c r="H6" s="18"/>
    </row>
    <row r="7" customFormat="false" ht="14.25" hidden="false" customHeight="true" outlineLevel="0" collapsed="false">
      <c r="A7" s="16" t="s">
        <v>878</v>
      </c>
      <c r="B7" s="3" t="n">
        <v>72533767</v>
      </c>
      <c r="C7" s="16" t="s">
        <v>879</v>
      </c>
      <c r="D7" s="4" t="s">
        <v>878</v>
      </c>
      <c r="E7" s="4" t="s">
        <v>876</v>
      </c>
      <c r="F7" s="4" t="n">
        <v>92.59</v>
      </c>
      <c r="G7" s="4" t="s">
        <v>880</v>
      </c>
      <c r="H7" s="13"/>
    </row>
    <row r="8" customFormat="false" ht="14.25" hidden="false" customHeight="true" outlineLevel="0" collapsed="false">
      <c r="A8" s="16" t="s">
        <v>881</v>
      </c>
      <c r="B8" s="3" t="n">
        <v>72533769</v>
      </c>
      <c r="C8" s="16" t="s">
        <v>882</v>
      </c>
      <c r="D8" s="4" t="s">
        <v>881</v>
      </c>
      <c r="E8" s="4" t="s">
        <v>883</v>
      </c>
      <c r="F8" s="4" t="n">
        <v>90</v>
      </c>
      <c r="G8" s="4" t="s">
        <v>884</v>
      </c>
      <c r="H8" s="13"/>
    </row>
    <row r="9" customFormat="false" ht="14.25" hidden="false" customHeight="true" outlineLevel="0" collapsed="false">
      <c r="A9" s="16" t="s">
        <v>885</v>
      </c>
      <c r="B9" s="3" t="n">
        <v>72533771</v>
      </c>
      <c r="C9" s="16" t="s">
        <v>886</v>
      </c>
      <c r="D9" s="4" t="s">
        <v>885</v>
      </c>
      <c r="E9" s="4" t="s">
        <v>887</v>
      </c>
      <c r="F9" s="4" t="n">
        <v>93.63</v>
      </c>
      <c r="G9" s="4" t="s">
        <v>888</v>
      </c>
      <c r="H9" s="13"/>
    </row>
    <row r="10" customFormat="false" ht="14.25" hidden="false" customHeight="true" outlineLevel="0" collapsed="false">
      <c r="A10" s="16" t="s">
        <v>889</v>
      </c>
      <c r="B10" s="3" t="n">
        <v>72533777</v>
      </c>
      <c r="C10" s="16" t="s">
        <v>890</v>
      </c>
      <c r="D10" s="4" t="s">
        <v>889</v>
      </c>
      <c r="E10" s="4" t="s">
        <v>891</v>
      </c>
      <c r="F10" s="4" t="n">
        <v>96.24</v>
      </c>
      <c r="G10" s="4" t="s">
        <v>892</v>
      </c>
      <c r="H10" s="13"/>
    </row>
    <row r="11" customFormat="false" ht="14.25" hidden="false" customHeight="true" outlineLevel="0" collapsed="false">
      <c r="A11" s="16" t="s">
        <v>893</v>
      </c>
      <c r="B11" s="3" t="n">
        <v>72533779</v>
      </c>
      <c r="C11" s="16" t="s">
        <v>894</v>
      </c>
      <c r="D11" s="4" t="s">
        <v>893</v>
      </c>
      <c r="E11" s="4" t="s">
        <v>891</v>
      </c>
      <c r="F11" s="4" t="n">
        <v>96.24</v>
      </c>
      <c r="G11" s="4" t="s">
        <v>895</v>
      </c>
      <c r="H11" s="13"/>
    </row>
    <row r="12" customFormat="false" ht="14.25" hidden="false" customHeight="true" outlineLevel="0" collapsed="false">
      <c r="A12" s="16" t="s">
        <v>896</v>
      </c>
      <c r="B12" s="3" t="n">
        <v>72533781</v>
      </c>
      <c r="C12" s="16" t="s">
        <v>897</v>
      </c>
      <c r="D12" s="4" t="s">
        <v>896</v>
      </c>
      <c r="E12" s="4" t="s">
        <v>891</v>
      </c>
      <c r="F12" s="4" t="n">
        <v>96.24</v>
      </c>
      <c r="G12" s="4" t="s">
        <v>898</v>
      </c>
      <c r="H12" s="13"/>
    </row>
    <row r="13" customFormat="false" ht="12.75" hidden="false" customHeight="true" outlineLevel="0" collapsed="false">
      <c r="A13" s="3" t="s">
        <v>899</v>
      </c>
      <c r="B13" s="3" t="n">
        <v>72533783</v>
      </c>
      <c r="C13" s="3" t="s">
        <v>900</v>
      </c>
      <c r="D13" s="4" t="s">
        <v>899</v>
      </c>
      <c r="E13" s="4" t="s">
        <v>901</v>
      </c>
      <c r="F13" s="4" t="n">
        <v>95.11</v>
      </c>
      <c r="G13" s="4" t="s">
        <v>902</v>
      </c>
      <c r="H13" s="3"/>
    </row>
    <row r="14" customFormat="false" ht="14.25" hidden="false" customHeight="true" outlineLevel="0" collapsed="false">
      <c r="A14" s="16" t="s">
        <v>903</v>
      </c>
      <c r="B14" s="3" t="n">
        <v>72533787</v>
      </c>
      <c r="C14" s="16" t="s">
        <v>904</v>
      </c>
      <c r="D14" s="4" t="s">
        <v>903</v>
      </c>
      <c r="E14" s="4" t="s">
        <v>891</v>
      </c>
      <c r="F14" s="4" t="n">
        <v>93.98</v>
      </c>
      <c r="G14" s="4" t="s">
        <v>905</v>
      </c>
      <c r="H14" s="13"/>
    </row>
    <row r="15" customFormat="false" ht="14.25" hidden="false" customHeight="true" outlineLevel="0" collapsed="false">
      <c r="A15" s="16" t="s">
        <v>906</v>
      </c>
      <c r="B15" s="3" t="n">
        <v>72533789</v>
      </c>
      <c r="C15" s="16" t="s">
        <v>907</v>
      </c>
      <c r="D15" s="4" t="s">
        <v>906</v>
      </c>
      <c r="E15" s="4" t="s">
        <v>901</v>
      </c>
      <c r="F15" s="4" t="n">
        <v>96.65</v>
      </c>
      <c r="G15" s="4" t="s">
        <v>908</v>
      </c>
      <c r="H15" s="13"/>
    </row>
    <row r="16" customFormat="false" ht="14.25" hidden="false" customHeight="true" outlineLevel="0" collapsed="false">
      <c r="A16" s="16" t="s">
        <v>909</v>
      </c>
      <c r="B16" s="3" t="n">
        <v>72533791</v>
      </c>
      <c r="C16" s="16" t="s">
        <v>910</v>
      </c>
      <c r="D16" s="4" t="s">
        <v>909</v>
      </c>
      <c r="E16" s="4" t="s">
        <v>891</v>
      </c>
      <c r="F16" s="4" t="n">
        <v>96.65</v>
      </c>
      <c r="G16" s="4" t="s">
        <v>911</v>
      </c>
      <c r="H16" s="13"/>
    </row>
    <row r="17" customFormat="false" ht="12.75" hidden="false" customHeight="true" outlineLevel="0" collapsed="false">
      <c r="A17" s="3" t="s">
        <v>912</v>
      </c>
      <c r="B17" s="3" t="n">
        <v>72533792</v>
      </c>
      <c r="C17" s="3" t="s">
        <v>913</v>
      </c>
      <c r="D17" s="4" t="s">
        <v>912</v>
      </c>
      <c r="E17" s="4" t="s">
        <v>891</v>
      </c>
      <c r="F17" s="4" t="n">
        <v>93.98</v>
      </c>
      <c r="G17" s="4" t="s">
        <v>914</v>
      </c>
      <c r="H17" s="3"/>
    </row>
    <row r="18" customFormat="false" ht="12.75" hidden="false" customHeight="true" outlineLevel="0" collapsed="false">
      <c r="A18" s="3" t="s">
        <v>915</v>
      </c>
      <c r="B18" s="3" t="n">
        <v>72533794</v>
      </c>
      <c r="C18" s="3" t="s">
        <v>916</v>
      </c>
      <c r="D18" s="4" t="s">
        <v>915</v>
      </c>
      <c r="E18" s="4" t="s">
        <v>917</v>
      </c>
      <c r="F18" s="4" t="n">
        <v>90.6</v>
      </c>
      <c r="G18" s="4" t="s">
        <v>918</v>
      </c>
      <c r="H18" s="18"/>
    </row>
    <row r="19" customFormat="false" ht="14.25" hidden="false" customHeight="true" outlineLevel="0" collapsed="false">
      <c r="A19" s="16" t="s">
        <v>919</v>
      </c>
      <c r="B19" s="3" t="n">
        <v>72533796</v>
      </c>
      <c r="C19" s="16" t="s">
        <v>920</v>
      </c>
      <c r="D19" s="4" t="s">
        <v>919</v>
      </c>
      <c r="E19" s="4" t="s">
        <v>917</v>
      </c>
      <c r="F19" s="4" t="n">
        <v>90.98</v>
      </c>
      <c r="G19" s="4" t="s">
        <v>921</v>
      </c>
      <c r="H19" s="13"/>
    </row>
    <row r="20" customFormat="false" ht="14.25" hidden="false" customHeight="true" outlineLevel="0" collapsed="false">
      <c r="A20" s="16" t="s">
        <v>922</v>
      </c>
      <c r="B20" s="3" t="n">
        <v>72533798</v>
      </c>
      <c r="C20" s="16" t="s">
        <v>923</v>
      </c>
      <c r="D20" s="4" t="s">
        <v>922</v>
      </c>
      <c r="E20" s="4" t="s">
        <v>924</v>
      </c>
      <c r="F20" s="4" t="n">
        <v>91.47</v>
      </c>
      <c r="G20" s="4" t="s">
        <v>925</v>
      </c>
      <c r="H20" s="13"/>
    </row>
    <row r="21" customFormat="false" ht="14.25" hidden="false" customHeight="true" outlineLevel="0" collapsed="false">
      <c r="A21" s="16" t="s">
        <v>926</v>
      </c>
      <c r="B21" s="3" t="n">
        <v>72533800</v>
      </c>
      <c r="C21" s="16" t="s">
        <v>927</v>
      </c>
      <c r="D21" s="4" t="s">
        <v>926</v>
      </c>
      <c r="E21" s="4" t="s">
        <v>924</v>
      </c>
      <c r="F21" s="4" t="n">
        <v>91.09</v>
      </c>
      <c r="G21" s="4" t="s">
        <v>928</v>
      </c>
      <c r="H21" s="13"/>
    </row>
    <row r="22" customFormat="false" ht="12.75" hidden="false" customHeight="true" outlineLevel="0" collapsed="false">
      <c r="A22" s="3" t="s">
        <v>929</v>
      </c>
      <c r="B22" s="3" t="n">
        <v>72533802</v>
      </c>
      <c r="C22" s="3" t="s">
        <v>930</v>
      </c>
      <c r="D22" s="4" t="s">
        <v>929</v>
      </c>
      <c r="E22" s="4" t="s">
        <v>924</v>
      </c>
      <c r="F22" s="4" t="n">
        <v>93.02</v>
      </c>
      <c r="G22" s="4" t="s">
        <v>931</v>
      </c>
      <c r="H22" s="3"/>
    </row>
    <row r="23" customFormat="false" ht="14.25" hidden="false" customHeight="true" outlineLevel="0" collapsed="false">
      <c r="A23" s="16" t="s">
        <v>932</v>
      </c>
      <c r="B23" s="3" t="n">
        <v>72533806</v>
      </c>
      <c r="C23" s="16" t="s">
        <v>933</v>
      </c>
      <c r="D23" s="4" t="s">
        <v>932</v>
      </c>
      <c r="E23" s="4" t="s">
        <v>924</v>
      </c>
      <c r="F23" s="4" t="n">
        <v>90.7</v>
      </c>
      <c r="G23" s="4" t="s">
        <v>934</v>
      </c>
      <c r="H23" s="13"/>
    </row>
    <row r="24" customFormat="false" ht="14.25" hidden="false" customHeight="true" outlineLevel="0" collapsed="false">
      <c r="A24" s="16" t="s">
        <v>935</v>
      </c>
      <c r="B24" s="3" t="n">
        <v>72533808</v>
      </c>
      <c r="C24" s="16" t="s">
        <v>936</v>
      </c>
      <c r="D24" s="4" t="s">
        <v>935</v>
      </c>
      <c r="E24" s="4" t="s">
        <v>924</v>
      </c>
      <c r="F24" s="4" t="n">
        <v>91.47</v>
      </c>
      <c r="G24" s="4" t="s">
        <v>937</v>
      </c>
      <c r="H24" s="13"/>
    </row>
    <row r="25" customFormat="false" ht="12.75" hidden="false" customHeight="true" outlineLevel="0" collapsed="false">
      <c r="A25" s="4" t="s">
        <v>938</v>
      </c>
      <c r="B25" s="3" t="n">
        <v>72533812</v>
      </c>
      <c r="C25" s="4" t="s">
        <v>939</v>
      </c>
      <c r="D25" s="4" t="s">
        <v>938</v>
      </c>
      <c r="E25" s="4" t="s">
        <v>924</v>
      </c>
      <c r="F25" s="4" t="n">
        <v>90.7</v>
      </c>
      <c r="G25" s="4" t="s">
        <v>940</v>
      </c>
      <c r="H25" s="3"/>
    </row>
    <row r="26" customFormat="false" ht="12.75" hidden="false" customHeight="true" outlineLevel="0" collapsed="false">
      <c r="A26" s="4" t="s">
        <v>941</v>
      </c>
      <c r="B26" s="3" t="n">
        <v>72533814</v>
      </c>
      <c r="C26" s="4" t="s">
        <v>942</v>
      </c>
      <c r="D26" s="4" t="s">
        <v>941</v>
      </c>
      <c r="E26" s="4" t="s">
        <v>924</v>
      </c>
      <c r="F26" s="4" t="n">
        <v>91.09</v>
      </c>
      <c r="G26" s="4" t="s">
        <v>943</v>
      </c>
      <c r="H26" s="18"/>
    </row>
    <row r="27" customFormat="false" ht="14.25" hidden="false" customHeight="true" outlineLevel="0" collapsed="false">
      <c r="A27" s="4" t="s">
        <v>944</v>
      </c>
      <c r="B27" s="3" t="n">
        <v>72533816</v>
      </c>
      <c r="C27" s="4" t="s">
        <v>945</v>
      </c>
      <c r="D27" s="4" t="s">
        <v>944</v>
      </c>
      <c r="E27" s="4" t="s">
        <v>924</v>
      </c>
      <c r="F27" s="4" t="n">
        <v>90.31</v>
      </c>
      <c r="G27" s="4" t="s">
        <v>946</v>
      </c>
      <c r="H27" s="13"/>
    </row>
    <row r="28" customFormat="false" ht="14.25" hidden="false" customHeight="true" outlineLevel="0" collapsed="false">
      <c r="A28" s="4" t="s">
        <v>947</v>
      </c>
      <c r="B28" s="3" t="n">
        <v>72533818</v>
      </c>
      <c r="C28" s="4" t="s">
        <v>948</v>
      </c>
      <c r="D28" s="4" t="s">
        <v>947</v>
      </c>
      <c r="E28" s="4" t="s">
        <v>924</v>
      </c>
      <c r="F28" s="4" t="n">
        <v>91.09</v>
      </c>
      <c r="G28" s="4" t="s">
        <v>949</v>
      </c>
      <c r="H28" s="13"/>
    </row>
    <row r="29" customFormat="false" ht="14.25" hidden="false" customHeight="true" outlineLevel="0" collapsed="false">
      <c r="A29" s="4" t="s">
        <v>950</v>
      </c>
      <c r="B29" s="3" t="n">
        <v>72533820</v>
      </c>
      <c r="C29" s="4" t="s">
        <v>951</v>
      </c>
      <c r="D29" s="4" t="s">
        <v>950</v>
      </c>
      <c r="E29" s="4" t="s">
        <v>924</v>
      </c>
      <c r="F29" s="4" t="n">
        <v>91.47</v>
      </c>
      <c r="G29" s="4" t="s">
        <v>952</v>
      </c>
      <c r="H29" s="13"/>
    </row>
    <row r="30" customFormat="false" ht="12.75" hidden="false" customHeight="true" outlineLevel="0" collapsed="false">
      <c r="A30" s="4" t="s">
        <v>953</v>
      </c>
      <c r="B30" s="3" t="n">
        <v>72533822</v>
      </c>
      <c r="C30" s="4" t="s">
        <v>954</v>
      </c>
      <c r="D30" s="4" t="s">
        <v>953</v>
      </c>
      <c r="E30" s="4" t="s">
        <v>924</v>
      </c>
      <c r="F30" s="4" t="n">
        <v>91.09</v>
      </c>
      <c r="G30" s="4" t="s">
        <v>955</v>
      </c>
      <c r="H30" s="3"/>
    </row>
    <row r="31" customFormat="false" ht="12.75" hidden="false" customHeight="true" outlineLevel="0" collapsed="false">
      <c r="A31" s="3" t="s">
        <v>956</v>
      </c>
      <c r="B31" s="3" t="n">
        <v>72533824</v>
      </c>
      <c r="C31" s="3" t="s">
        <v>957</v>
      </c>
      <c r="D31" s="4" t="s">
        <v>956</v>
      </c>
      <c r="E31" s="4" t="s">
        <v>924</v>
      </c>
      <c r="F31" s="4" t="n">
        <v>94.64</v>
      </c>
      <c r="G31" s="4" t="s">
        <v>958</v>
      </c>
      <c r="H31" s="18"/>
    </row>
    <row r="32" customFormat="false" ht="14.25" hidden="false" customHeight="true" outlineLevel="0" collapsed="false">
      <c r="A32" s="16" t="s">
        <v>959</v>
      </c>
      <c r="B32" s="3" t="n">
        <v>72533826</v>
      </c>
      <c r="C32" s="16" t="s">
        <v>960</v>
      </c>
      <c r="D32" s="4" t="s">
        <v>959</v>
      </c>
      <c r="E32" s="4" t="s">
        <v>961</v>
      </c>
      <c r="F32" s="4" t="n">
        <v>93.49</v>
      </c>
      <c r="G32" s="4" t="s">
        <v>962</v>
      </c>
      <c r="H32" s="13"/>
    </row>
    <row r="33" customFormat="false" ht="14.25" hidden="false" customHeight="true" outlineLevel="0" collapsed="false">
      <c r="A33" s="16" t="s">
        <v>963</v>
      </c>
      <c r="B33" s="3" t="n">
        <v>72533830</v>
      </c>
      <c r="C33" s="16" t="s">
        <v>964</v>
      </c>
      <c r="D33" s="4" t="s">
        <v>963</v>
      </c>
      <c r="E33" s="4" t="s">
        <v>961</v>
      </c>
      <c r="F33" s="4" t="n">
        <v>93.1</v>
      </c>
      <c r="G33" s="4" t="s">
        <v>965</v>
      </c>
      <c r="H33" s="13"/>
    </row>
    <row r="34" customFormat="false" ht="12.75" hidden="false" customHeight="true" outlineLevel="0" collapsed="false">
      <c r="A34" s="3" t="s">
        <v>966</v>
      </c>
      <c r="B34" s="3" t="n">
        <v>72533832</v>
      </c>
      <c r="C34" s="3" t="s">
        <v>967</v>
      </c>
      <c r="D34" s="4" t="s">
        <v>966</v>
      </c>
      <c r="E34" s="4" t="s">
        <v>968</v>
      </c>
      <c r="F34" s="4" t="n">
        <v>94.93</v>
      </c>
      <c r="G34" s="4" t="s">
        <v>969</v>
      </c>
      <c r="H34" s="3"/>
    </row>
    <row r="35" customFormat="false" ht="12.75" hidden="false" customHeight="true" outlineLevel="0" collapsed="false">
      <c r="A35" s="3" t="s">
        <v>970</v>
      </c>
      <c r="B35" s="3" t="n">
        <v>72533834</v>
      </c>
      <c r="C35" s="3" t="s">
        <v>971</v>
      </c>
      <c r="D35" s="4" t="s">
        <v>970</v>
      </c>
      <c r="E35" s="4" t="s">
        <v>968</v>
      </c>
      <c r="F35" s="4" t="n">
        <v>95.29</v>
      </c>
      <c r="G35" s="4" t="s">
        <v>972</v>
      </c>
      <c r="H35" s="18"/>
    </row>
    <row r="36" customFormat="false" ht="14.25" hidden="false" customHeight="true" outlineLevel="0" collapsed="false">
      <c r="A36" s="16" t="s">
        <v>973</v>
      </c>
      <c r="B36" s="3" t="n">
        <v>72533838</v>
      </c>
      <c r="C36" s="16" t="s">
        <v>974</v>
      </c>
      <c r="D36" s="4" t="s">
        <v>973</v>
      </c>
      <c r="E36" s="4" t="s">
        <v>968</v>
      </c>
      <c r="F36" s="4" t="n">
        <v>95.65</v>
      </c>
      <c r="G36" s="4" t="s">
        <v>975</v>
      </c>
      <c r="H36" s="13"/>
    </row>
    <row r="37" customFormat="false" ht="14.25" hidden="false" customHeight="true" outlineLevel="0" collapsed="false">
      <c r="A37" s="16" t="s">
        <v>976</v>
      </c>
      <c r="B37" s="3" t="n">
        <v>72533846</v>
      </c>
      <c r="C37" s="16" t="s">
        <v>977</v>
      </c>
      <c r="D37" s="4" t="s">
        <v>976</v>
      </c>
      <c r="E37" s="4" t="s">
        <v>978</v>
      </c>
      <c r="F37" s="4" t="n">
        <v>92.17</v>
      </c>
      <c r="G37" s="4" t="s">
        <v>979</v>
      </c>
      <c r="H37" s="13"/>
    </row>
    <row r="38" customFormat="false" ht="14.25" hidden="false" customHeight="true" outlineLevel="0" collapsed="false">
      <c r="A38" s="16" t="s">
        <v>980</v>
      </c>
      <c r="B38" s="3" t="n">
        <v>72533848</v>
      </c>
      <c r="C38" s="16" t="s">
        <v>981</v>
      </c>
      <c r="D38" s="4" t="s">
        <v>980</v>
      </c>
      <c r="E38" s="4" t="s">
        <v>978</v>
      </c>
      <c r="F38" s="4" t="n">
        <v>94.01</v>
      </c>
      <c r="G38" s="4" t="s">
        <v>982</v>
      </c>
      <c r="H38" s="13"/>
    </row>
    <row r="39" customFormat="false" ht="12.75" hidden="false" customHeight="true" outlineLevel="0" collapsed="false">
      <c r="A39" s="3" t="s">
        <v>983</v>
      </c>
      <c r="B39" s="3" t="n">
        <v>72533850</v>
      </c>
      <c r="C39" s="3" t="s">
        <v>984</v>
      </c>
      <c r="D39" s="4" t="s">
        <v>983</v>
      </c>
      <c r="E39" s="4" t="s">
        <v>985</v>
      </c>
      <c r="F39" s="4" t="n">
        <v>90.98</v>
      </c>
      <c r="G39" s="4" t="s">
        <v>986</v>
      </c>
      <c r="H39" s="3"/>
    </row>
    <row r="40" customFormat="false" ht="12.75" hidden="false" customHeight="true" outlineLevel="0" collapsed="false">
      <c r="A40" s="18"/>
      <c r="B40" s="3"/>
      <c r="C40" s="18"/>
      <c r="G40" s="15"/>
      <c r="H40" s="18"/>
    </row>
    <row r="41" customFormat="false" ht="14.25" hidden="false" customHeight="true" outlineLevel="0" collapsed="false">
      <c r="A41" s="13"/>
      <c r="B41" s="19"/>
      <c r="G41" s="4"/>
      <c r="H41" s="13"/>
    </row>
    <row r="42" customFormat="false" ht="12.75" hidden="false" customHeight="true" outlineLevel="0" collapsed="false">
      <c r="A42" s="3"/>
      <c r="B42" s="3"/>
      <c r="G42" s="4"/>
      <c r="H42" s="3"/>
    </row>
    <row r="43" customFormat="false" ht="12.75" hidden="false" customHeight="true" outlineLevel="0" collapsed="false">
      <c r="A43" s="4" t="s">
        <v>987</v>
      </c>
      <c r="B43" s="3" t="n">
        <v>90688584</v>
      </c>
      <c r="C43" s="4" t="s">
        <v>988</v>
      </c>
      <c r="D43" s="4" t="s">
        <v>987</v>
      </c>
      <c r="E43" s="4" t="s">
        <v>989</v>
      </c>
      <c r="F43" s="4" t="n">
        <v>90.8</v>
      </c>
      <c r="G43" s="17" t="s">
        <v>990</v>
      </c>
      <c r="H43" s="17"/>
      <c r="I43" s="17"/>
      <c r="J43" s="17"/>
    </row>
    <row r="44" customFormat="false" ht="12.75" hidden="false" customHeight="true" outlineLevel="0" collapsed="false">
      <c r="A44" s="4" t="s">
        <v>991</v>
      </c>
      <c r="B44" s="3" t="s">
        <v>992</v>
      </c>
      <c r="C44" s="4" t="s">
        <v>993</v>
      </c>
      <c r="D44" s="4" t="s">
        <v>991</v>
      </c>
      <c r="E44" s="4" t="s">
        <v>994</v>
      </c>
      <c r="F44" s="4" t="n">
        <v>91.39</v>
      </c>
      <c r="G44" s="17" t="s">
        <v>995</v>
      </c>
      <c r="H44" s="17"/>
      <c r="I44" s="17"/>
      <c r="J44" s="17"/>
    </row>
    <row r="45" customFormat="false" ht="12.75" hidden="false" customHeight="true" outlineLevel="0" collapsed="false">
      <c r="A45" s="4" t="s">
        <v>996</v>
      </c>
      <c r="B45" s="3" t="n">
        <v>90688584</v>
      </c>
      <c r="C45" s="4" t="s">
        <v>997</v>
      </c>
      <c r="D45" s="4" t="s">
        <v>996</v>
      </c>
      <c r="E45" s="4" t="s">
        <v>901</v>
      </c>
      <c r="F45" s="4" t="n">
        <v>95.99</v>
      </c>
      <c r="G45" s="17" t="s">
        <v>998</v>
      </c>
      <c r="H45" s="17"/>
      <c r="I45" s="17"/>
      <c r="J45" s="17"/>
    </row>
    <row r="46" customFormat="false" ht="12.75" hidden="false" customHeight="true" outlineLevel="0" collapsed="false">
      <c r="A46" s="4" t="s">
        <v>999</v>
      </c>
      <c r="B46" s="3" t="n">
        <v>90688584</v>
      </c>
      <c r="C46" s="4" t="s">
        <v>1000</v>
      </c>
      <c r="D46" s="4" t="s">
        <v>999</v>
      </c>
      <c r="E46" s="4" t="s">
        <v>1001</v>
      </c>
      <c r="F46" s="4" t="n">
        <v>96.9</v>
      </c>
      <c r="G46" s="17" t="s">
        <v>1002</v>
      </c>
      <c r="H46" s="17"/>
      <c r="I46" s="17"/>
      <c r="J46" s="17"/>
    </row>
    <row r="47" customFormat="false" ht="12.75" hidden="false" customHeight="true" outlineLevel="0" collapsed="false">
      <c r="A47" s="4" t="s">
        <v>1003</v>
      </c>
      <c r="B47" s="3" t="n">
        <v>90688584</v>
      </c>
      <c r="C47" s="4" t="s">
        <v>1004</v>
      </c>
      <c r="D47" s="4" t="s">
        <v>1003</v>
      </c>
      <c r="E47" s="4" t="s">
        <v>1005</v>
      </c>
      <c r="F47" s="4" t="n">
        <v>92.83</v>
      </c>
      <c r="G47" s="17" t="s">
        <v>1006</v>
      </c>
      <c r="H47" s="17"/>
      <c r="I47" s="17"/>
      <c r="J47" s="17"/>
    </row>
    <row r="48" customFormat="false" ht="12.75" hidden="false" customHeight="true" outlineLevel="0" collapsed="false">
      <c r="A48" s="4" t="s">
        <v>1007</v>
      </c>
      <c r="B48" s="3" t="n">
        <v>90688584</v>
      </c>
      <c r="C48" s="4" t="s">
        <v>1008</v>
      </c>
      <c r="D48" s="4" t="s">
        <v>1007</v>
      </c>
      <c r="E48" s="4" t="s">
        <v>1009</v>
      </c>
      <c r="F48" s="4" t="n">
        <v>92.02</v>
      </c>
      <c r="G48" s="17" t="s">
        <v>1010</v>
      </c>
      <c r="H48" s="17"/>
      <c r="I48" s="17"/>
      <c r="J48" s="17"/>
    </row>
    <row r="49" customFormat="false" ht="12.75" hidden="false" customHeight="true" outlineLevel="0" collapsed="false">
      <c r="A49" s="4" t="s">
        <v>1011</v>
      </c>
      <c r="B49" s="3" t="n">
        <v>90688584</v>
      </c>
      <c r="C49" s="4" t="s">
        <v>1012</v>
      </c>
      <c r="D49" s="4" t="s">
        <v>1011</v>
      </c>
      <c r="E49" s="4" t="s">
        <v>1013</v>
      </c>
      <c r="F49" s="4" t="n">
        <v>96.4</v>
      </c>
      <c r="G49" s="17" t="s">
        <v>1014</v>
      </c>
      <c r="H49" s="17"/>
      <c r="I49" s="17"/>
      <c r="J49" s="17"/>
    </row>
    <row r="50" customFormat="false" ht="12.75" hidden="false" customHeight="true" outlineLevel="0" collapsed="false">
      <c r="A50" s="4" t="s">
        <v>1015</v>
      </c>
      <c r="B50" s="3" t="n">
        <v>90688584</v>
      </c>
      <c r="C50" s="4" t="s">
        <v>1016</v>
      </c>
      <c r="D50" s="4" t="s">
        <v>1015</v>
      </c>
      <c r="E50" s="4" t="s">
        <v>1017</v>
      </c>
      <c r="F50" s="4" t="n">
        <v>94.12</v>
      </c>
      <c r="G50" s="17" t="s">
        <v>1018</v>
      </c>
      <c r="H50" s="17"/>
      <c r="I50" s="17"/>
      <c r="J50" s="17"/>
    </row>
    <row r="51" customFormat="false" ht="12.75" hidden="false" customHeight="true" outlineLevel="0" collapsed="false">
      <c r="A51" s="4" t="s">
        <v>1019</v>
      </c>
      <c r="B51" s="3" t="n">
        <v>90688584</v>
      </c>
      <c r="C51" s="4" t="s">
        <v>1020</v>
      </c>
      <c r="D51" s="4" t="s">
        <v>1019</v>
      </c>
      <c r="E51" s="4" t="s">
        <v>1021</v>
      </c>
      <c r="F51" s="4" t="n">
        <v>89.13</v>
      </c>
      <c r="G51" s="17" t="s">
        <v>1022</v>
      </c>
      <c r="H51" s="17"/>
      <c r="I51" s="17"/>
      <c r="J51" s="17"/>
    </row>
    <row r="52" customFormat="false" ht="12.75" hidden="false" customHeight="true" outlineLevel="0" collapsed="false">
      <c r="A52" s="4" t="s">
        <v>1023</v>
      </c>
      <c r="B52" s="3" t="n">
        <v>90688584</v>
      </c>
      <c r="C52" s="4" t="s">
        <v>1024</v>
      </c>
      <c r="D52" s="4" t="s">
        <v>1023</v>
      </c>
      <c r="E52" s="4" t="s">
        <v>924</v>
      </c>
      <c r="F52" s="4" t="n">
        <v>95.5</v>
      </c>
      <c r="G52" s="17" t="s">
        <v>1025</v>
      </c>
      <c r="H52" s="17"/>
      <c r="I52" s="17"/>
      <c r="J52" s="17"/>
    </row>
    <row r="53" customFormat="false" ht="12.75" hidden="false" customHeight="true" outlineLevel="0" collapsed="false">
      <c r="A53" s="4" t="s">
        <v>1026</v>
      </c>
      <c r="B53" s="3" t="n">
        <v>90688584</v>
      </c>
      <c r="C53" s="4" t="s">
        <v>1027</v>
      </c>
      <c r="D53" s="4" t="s">
        <v>1026</v>
      </c>
      <c r="E53" s="4" t="s">
        <v>1028</v>
      </c>
      <c r="F53" s="4" t="n">
        <v>93.21</v>
      </c>
      <c r="G53" s="17" t="s">
        <v>1029</v>
      </c>
      <c r="H53" s="17"/>
      <c r="I53" s="17"/>
      <c r="J53" s="17"/>
    </row>
    <row r="54" customFormat="false" ht="12.75" hidden="false" customHeight="true" outlineLevel="0" collapsed="false">
      <c r="A54" s="4" t="s">
        <v>1030</v>
      </c>
      <c r="B54" s="3" t="n">
        <v>90688584</v>
      </c>
      <c r="C54" s="4" t="s">
        <v>1031</v>
      </c>
      <c r="D54" s="4" t="s">
        <v>1030</v>
      </c>
      <c r="E54" s="4" t="s">
        <v>1032</v>
      </c>
      <c r="F54" s="4" t="n">
        <v>90.49</v>
      </c>
      <c r="G54" s="17" t="s">
        <v>1033</v>
      </c>
      <c r="H54" s="17"/>
      <c r="I54" s="17"/>
      <c r="J54" s="17"/>
    </row>
    <row r="55" customFormat="false" ht="12.75" hidden="false" customHeight="true" outlineLevel="0" collapsed="false">
      <c r="A55" s="4" t="s">
        <v>1034</v>
      </c>
      <c r="B55" s="3" t="n">
        <v>90688584</v>
      </c>
      <c r="C55" s="4" t="s">
        <v>1035</v>
      </c>
      <c r="D55" s="4" t="s">
        <v>1034</v>
      </c>
      <c r="E55" s="4" t="s">
        <v>891</v>
      </c>
      <c r="F55" s="4" t="n">
        <v>96.25</v>
      </c>
      <c r="G55" s="17" t="s">
        <v>1036</v>
      </c>
      <c r="H55" s="17"/>
      <c r="I55" s="17"/>
      <c r="J55" s="17"/>
    </row>
    <row r="56" customFormat="false" ht="12.75" hidden="false" customHeight="true" outlineLevel="0" collapsed="false">
      <c r="A56" s="4" t="s">
        <v>1037</v>
      </c>
      <c r="B56" s="3" t="n">
        <v>90688584</v>
      </c>
      <c r="C56" s="4" t="s">
        <v>1038</v>
      </c>
      <c r="D56" s="4" t="s">
        <v>1037</v>
      </c>
      <c r="E56" s="4" t="s">
        <v>924</v>
      </c>
      <c r="F56" s="4" t="n">
        <v>91.64</v>
      </c>
      <c r="G56" s="17" t="s">
        <v>1039</v>
      </c>
      <c r="H56" s="17"/>
      <c r="I56" s="17"/>
      <c r="J56" s="17"/>
    </row>
    <row r="57" customFormat="false" ht="12.75" hidden="false" customHeight="true" outlineLevel="0" collapsed="false">
      <c r="A57" s="4" t="s">
        <v>1040</v>
      </c>
      <c r="B57" s="3" t="n">
        <v>90688584</v>
      </c>
      <c r="C57" s="4" t="s">
        <v>1041</v>
      </c>
      <c r="D57" s="4" t="s">
        <v>1040</v>
      </c>
      <c r="E57" s="4" t="s">
        <v>1028</v>
      </c>
      <c r="F57" s="4" t="n">
        <v>93.79</v>
      </c>
      <c r="G57" s="17" t="s">
        <v>1042</v>
      </c>
      <c r="H57" s="17"/>
      <c r="I57" s="17"/>
      <c r="J57" s="17"/>
    </row>
    <row r="58" customFormat="false" ht="12.75" hidden="false" customHeight="true" outlineLevel="0" collapsed="false">
      <c r="A58" s="4" t="s">
        <v>1043</v>
      </c>
      <c r="B58" s="3" t="s">
        <v>1044</v>
      </c>
      <c r="C58" s="4" t="s">
        <v>1045</v>
      </c>
      <c r="D58" s="4" t="s">
        <v>1043</v>
      </c>
      <c r="E58" s="4" t="s">
        <v>887</v>
      </c>
      <c r="F58" s="4" t="n">
        <v>90.88</v>
      </c>
      <c r="G58" s="17" t="s">
        <v>1046</v>
      </c>
      <c r="H58" s="17"/>
      <c r="I58" s="17"/>
      <c r="J58" s="17"/>
    </row>
    <row r="59" customFormat="false" ht="12.75" hidden="false" customHeight="true" outlineLevel="0" collapsed="false">
      <c r="A59" s="4" t="s">
        <v>1047</v>
      </c>
      <c r="B59" s="3" t="s">
        <v>1048</v>
      </c>
      <c r="C59" s="4" t="s">
        <v>1049</v>
      </c>
      <c r="D59" s="4" t="s">
        <v>1047</v>
      </c>
      <c r="E59" s="4" t="s">
        <v>978</v>
      </c>
      <c r="F59" s="4" t="n">
        <v>91</v>
      </c>
      <c r="G59" s="17" t="s">
        <v>1050</v>
      </c>
      <c r="H59" s="17"/>
      <c r="I59" s="17"/>
      <c r="J59" s="17"/>
    </row>
    <row r="60" customFormat="false" ht="12.75" hidden="false" customHeight="true" outlineLevel="0" collapsed="false">
      <c r="A60" s="4" t="s">
        <v>1051</v>
      </c>
      <c r="B60" s="3" t="n">
        <v>90688584</v>
      </c>
      <c r="C60" s="4" t="s">
        <v>1052</v>
      </c>
      <c r="D60" s="4" t="s">
        <v>1051</v>
      </c>
      <c r="E60" s="4" t="s">
        <v>883</v>
      </c>
      <c r="F60" s="4" t="n">
        <v>90.85</v>
      </c>
      <c r="G60" s="17" t="s">
        <v>1053</v>
      </c>
      <c r="H60" s="17"/>
      <c r="I60" s="17"/>
      <c r="J60" s="17"/>
    </row>
    <row r="61" customFormat="false" ht="12.75" hidden="false" customHeight="true" outlineLevel="0" collapsed="false">
      <c r="A61" s="4" t="s">
        <v>1054</v>
      </c>
      <c r="B61" s="3" t="n">
        <v>90688584</v>
      </c>
      <c r="C61" s="4" t="s">
        <v>1055</v>
      </c>
      <c r="D61" s="4" t="s">
        <v>1054</v>
      </c>
      <c r="E61" s="4" t="s">
        <v>1056</v>
      </c>
      <c r="F61" s="4" t="n">
        <v>90.14</v>
      </c>
      <c r="G61" s="17" t="s">
        <v>1057</v>
      </c>
      <c r="H61" s="17"/>
      <c r="I61" s="17"/>
      <c r="J61" s="17"/>
    </row>
    <row r="62" customFormat="false" ht="12.75" hidden="false" customHeight="true" outlineLevel="0" collapsed="false">
      <c r="A62" s="4" t="s">
        <v>1058</v>
      </c>
      <c r="B62" s="3" t="n">
        <v>90688584</v>
      </c>
      <c r="C62" s="4" t="s">
        <v>1059</v>
      </c>
      <c r="D62" s="4" t="s">
        <v>1058</v>
      </c>
      <c r="E62" s="4" t="s">
        <v>1060</v>
      </c>
      <c r="F62" s="4" t="n">
        <v>93.48</v>
      </c>
      <c r="G62" s="17" t="s">
        <v>1061</v>
      </c>
      <c r="H62" s="17"/>
      <c r="I62" s="17"/>
      <c r="J62" s="17"/>
    </row>
    <row r="63" customFormat="false" ht="12.75" hidden="false" customHeight="true" outlineLevel="0" collapsed="false">
      <c r="A63" s="4" t="s">
        <v>1062</v>
      </c>
      <c r="B63" s="3" t="n">
        <v>90688584</v>
      </c>
      <c r="C63" s="4" t="s">
        <v>1063</v>
      </c>
      <c r="D63" s="4" t="s">
        <v>1062</v>
      </c>
      <c r="E63" s="4" t="s">
        <v>1064</v>
      </c>
      <c r="F63" s="4" t="n">
        <v>93.1</v>
      </c>
      <c r="G63" s="17" t="s">
        <v>1065</v>
      </c>
      <c r="H63" s="17"/>
      <c r="I63" s="17"/>
      <c r="J63" s="17"/>
    </row>
    <row r="64" customFormat="false" ht="12.75" hidden="false" customHeight="true" outlineLevel="0" collapsed="false">
      <c r="A64" s="4" t="s">
        <v>1066</v>
      </c>
      <c r="B64" s="3" t="n">
        <v>90688584</v>
      </c>
      <c r="C64" s="4" t="s">
        <v>1067</v>
      </c>
      <c r="D64" s="4" t="s">
        <v>1066</v>
      </c>
      <c r="E64" s="4" t="s">
        <v>887</v>
      </c>
      <c r="F64" s="4" t="n">
        <v>94.93</v>
      </c>
      <c r="G64" s="17" t="s">
        <v>1068</v>
      </c>
      <c r="H64" s="17"/>
      <c r="I64" s="17"/>
      <c r="J64" s="17"/>
    </row>
    <row r="65" customFormat="false" ht="12.75" hidden="false" customHeight="true" outlineLevel="0" collapsed="false">
      <c r="A65" s="4" t="s">
        <v>1069</v>
      </c>
      <c r="B65" s="3" t="n">
        <v>90688584</v>
      </c>
      <c r="C65" s="4" t="s">
        <v>1070</v>
      </c>
      <c r="D65" s="4" t="s">
        <v>1069</v>
      </c>
      <c r="E65" s="4" t="s">
        <v>985</v>
      </c>
      <c r="F65" s="4" t="n">
        <v>91.35</v>
      </c>
      <c r="G65" s="17" t="s">
        <v>1071</v>
      </c>
      <c r="H65" s="17"/>
      <c r="I65" s="17"/>
      <c r="J65" s="17"/>
    </row>
    <row r="66" customFormat="false" ht="12.75" hidden="false" customHeight="true" outlineLevel="0" collapsed="false">
      <c r="A66" s="4" t="s">
        <v>1072</v>
      </c>
      <c r="B66" s="3" t="n">
        <v>90688584</v>
      </c>
      <c r="C66" s="4" t="s">
        <v>1073</v>
      </c>
      <c r="D66" s="4" t="s">
        <v>1072</v>
      </c>
      <c r="E66" s="4" t="s">
        <v>1064</v>
      </c>
      <c r="F66" s="4" t="n">
        <v>93.1</v>
      </c>
      <c r="G66" s="17" t="s">
        <v>1074</v>
      </c>
      <c r="H66" s="17"/>
      <c r="I66" s="17"/>
      <c r="J66" s="17"/>
    </row>
    <row r="67" customFormat="false" ht="12.75" hidden="false" customHeight="true" outlineLevel="0" collapsed="false">
      <c r="A67" s="4" t="s">
        <v>1075</v>
      </c>
      <c r="B67" s="3" t="n">
        <v>90688584</v>
      </c>
      <c r="C67" s="4" t="s">
        <v>1076</v>
      </c>
      <c r="D67" s="4" t="s">
        <v>1075</v>
      </c>
      <c r="E67" s="4" t="s">
        <v>1077</v>
      </c>
      <c r="F67" s="4" t="n">
        <v>93.77</v>
      </c>
      <c r="G67" s="17" t="s">
        <v>1078</v>
      </c>
      <c r="H67" s="17"/>
      <c r="I67" s="17"/>
      <c r="J67" s="17"/>
    </row>
    <row r="68" customFormat="false" ht="12.75" hidden="false" customHeight="true" outlineLevel="0" collapsed="false">
      <c r="A68" s="4" t="s">
        <v>1079</v>
      </c>
      <c r="B68" s="3" t="n">
        <v>90688584</v>
      </c>
      <c r="C68" s="4" t="s">
        <v>1080</v>
      </c>
      <c r="D68" s="4" t="s">
        <v>1079</v>
      </c>
      <c r="E68" s="4" t="s">
        <v>1064</v>
      </c>
      <c r="F68" s="4" t="n">
        <v>91.72</v>
      </c>
      <c r="G68" s="17" t="s">
        <v>1081</v>
      </c>
      <c r="H68" s="17"/>
      <c r="I68" s="17"/>
      <c r="J68" s="17"/>
    </row>
    <row r="69" customFormat="false" ht="12.75" hidden="false" customHeight="true" outlineLevel="0" collapsed="false">
      <c r="A69" s="4" t="s">
        <v>1082</v>
      </c>
      <c r="B69" s="3" t="s">
        <v>1083</v>
      </c>
      <c r="C69" s="4" t="s">
        <v>1084</v>
      </c>
      <c r="D69" s="4" t="s">
        <v>1082</v>
      </c>
      <c r="E69" s="4" t="s">
        <v>887</v>
      </c>
      <c r="F69" s="4" t="n">
        <v>94.83</v>
      </c>
      <c r="G69" s="17" t="s">
        <v>1085</v>
      </c>
      <c r="H69" s="17"/>
      <c r="I69" s="17"/>
      <c r="J69" s="17"/>
    </row>
    <row r="70" customFormat="false" ht="12.75" hidden="false" customHeight="true" outlineLevel="0" collapsed="false">
      <c r="A70" s="4" t="s">
        <v>1086</v>
      </c>
      <c r="B70" s="3" t="s">
        <v>1083</v>
      </c>
      <c r="C70" s="4" t="s">
        <v>1087</v>
      </c>
      <c r="D70" s="4" t="s">
        <v>1086</v>
      </c>
      <c r="E70" s="4" t="s">
        <v>985</v>
      </c>
      <c r="F70" s="4" t="n">
        <v>93.91</v>
      </c>
      <c r="G70" s="17" t="s">
        <v>1088</v>
      </c>
      <c r="H70" s="17"/>
      <c r="I70" s="17"/>
      <c r="J70" s="17"/>
    </row>
    <row r="71" customFormat="false" ht="12.75" hidden="false" customHeight="true" outlineLevel="0" collapsed="false">
      <c r="A71" s="4" t="s">
        <v>1089</v>
      </c>
      <c r="B71" s="3" t="s">
        <v>1083</v>
      </c>
      <c r="C71" s="4" t="s">
        <v>1090</v>
      </c>
      <c r="D71" s="4" t="s">
        <v>1089</v>
      </c>
      <c r="E71" s="4" t="s">
        <v>1091</v>
      </c>
      <c r="F71" s="4" t="n">
        <v>94.23</v>
      </c>
      <c r="G71" s="17" t="s">
        <v>1092</v>
      </c>
      <c r="H71" s="17"/>
      <c r="I71" s="17"/>
      <c r="J71" s="17"/>
    </row>
    <row r="72" customFormat="false" ht="12.75" hidden="false" customHeight="true" outlineLevel="0" collapsed="false">
      <c r="A72" s="4" t="s">
        <v>1093</v>
      </c>
      <c r="B72" s="3" t="s">
        <v>1083</v>
      </c>
      <c r="C72" s="4" t="s">
        <v>1094</v>
      </c>
      <c r="D72" s="4" t="s">
        <v>1093</v>
      </c>
      <c r="E72" s="4" t="s">
        <v>883</v>
      </c>
      <c r="F72" s="4" t="n">
        <v>91.19</v>
      </c>
      <c r="G72" s="17" t="s">
        <v>1095</v>
      </c>
      <c r="H72" s="17"/>
      <c r="I72" s="17"/>
      <c r="J72" s="17"/>
    </row>
    <row r="73" customFormat="false" ht="12.75" hidden="false" customHeight="true" outlineLevel="0" collapsed="false">
      <c r="A73" s="4" t="s">
        <v>1096</v>
      </c>
      <c r="B73" s="3" t="s">
        <v>1097</v>
      </c>
      <c r="C73" s="4" t="s">
        <v>1098</v>
      </c>
      <c r="D73" s="4" t="s">
        <v>1096</v>
      </c>
      <c r="E73" s="4" t="s">
        <v>1060</v>
      </c>
      <c r="F73" s="4" t="n">
        <v>90.69</v>
      </c>
      <c r="G73" s="17" t="s">
        <v>1099</v>
      </c>
      <c r="H73" s="17"/>
      <c r="I73" s="17"/>
      <c r="J73" s="17"/>
    </row>
    <row r="74" customFormat="false" ht="12.75" hidden="false" customHeight="true" outlineLevel="0" collapsed="false">
      <c r="A74" s="4" t="s">
        <v>1100</v>
      </c>
      <c r="B74" s="3" t="n">
        <v>90688584</v>
      </c>
      <c r="C74" s="4" t="s">
        <v>1101</v>
      </c>
      <c r="D74" s="4" t="s">
        <v>1100</v>
      </c>
      <c r="E74" s="4" t="s">
        <v>978</v>
      </c>
      <c r="F74" s="4" t="n">
        <v>90.58</v>
      </c>
      <c r="G74" s="17" t="s">
        <v>1102</v>
      </c>
      <c r="H74" s="17"/>
      <c r="I74" s="17"/>
      <c r="J74" s="17"/>
    </row>
    <row r="75" customFormat="false" ht="12.75" hidden="false" customHeight="true" outlineLevel="0" collapsed="false">
      <c r="A75" s="4" t="s">
        <v>1103</v>
      </c>
      <c r="B75" s="3" t="s">
        <v>1083</v>
      </c>
      <c r="C75" s="4" t="s">
        <v>1104</v>
      </c>
      <c r="D75" s="4" t="s">
        <v>1103</v>
      </c>
      <c r="E75" s="4" t="s">
        <v>1105</v>
      </c>
      <c r="F75" s="4" t="n">
        <v>92.12</v>
      </c>
      <c r="G75" s="17" t="s">
        <v>1106</v>
      </c>
      <c r="H75" s="17"/>
      <c r="I75" s="17"/>
      <c r="J75" s="17"/>
    </row>
    <row r="76" customFormat="false" ht="12.75" hidden="false" customHeight="true" outlineLevel="0" collapsed="false">
      <c r="A76" s="4" t="s">
        <v>1107</v>
      </c>
      <c r="B76" s="3" t="s">
        <v>1083</v>
      </c>
      <c r="C76" s="4" t="s">
        <v>1108</v>
      </c>
      <c r="D76" s="4" t="s">
        <v>1107</v>
      </c>
      <c r="E76" s="4" t="s">
        <v>1109</v>
      </c>
      <c r="F76" s="4" t="n">
        <v>92.67</v>
      </c>
      <c r="G76" s="17" t="s">
        <v>1110</v>
      </c>
      <c r="H76" s="17"/>
      <c r="I76" s="17"/>
      <c r="J76" s="17"/>
    </row>
    <row r="77" customFormat="false" ht="12.75" hidden="false" customHeight="true" outlineLevel="0" collapsed="false">
      <c r="A77" s="4" t="s">
        <v>1111</v>
      </c>
      <c r="B77" s="3" t="n">
        <v>90688584</v>
      </c>
      <c r="C77" s="4" t="s">
        <v>1112</v>
      </c>
      <c r="D77" s="4" t="s">
        <v>1111</v>
      </c>
      <c r="E77" s="4" t="s">
        <v>1113</v>
      </c>
      <c r="F77" s="4" t="n">
        <v>94.32</v>
      </c>
      <c r="G77" s="17" t="s">
        <v>1114</v>
      </c>
      <c r="H77" s="17"/>
      <c r="I77" s="17"/>
      <c r="J77" s="17"/>
    </row>
    <row r="78" customFormat="false" ht="12.75" hidden="false" customHeight="true" outlineLevel="0" collapsed="false">
      <c r="A78" s="4" t="s">
        <v>1115</v>
      </c>
      <c r="B78" s="3" t="s">
        <v>1116</v>
      </c>
      <c r="C78" s="4" t="s">
        <v>1117</v>
      </c>
      <c r="D78" s="4" t="s">
        <v>1115</v>
      </c>
      <c r="E78" s="4" t="s">
        <v>968</v>
      </c>
      <c r="F78" s="4" t="n">
        <v>95.99</v>
      </c>
      <c r="G78" s="17" t="s">
        <v>1118</v>
      </c>
      <c r="H78" s="17"/>
      <c r="I78" s="17"/>
      <c r="J78" s="17"/>
    </row>
    <row r="79" customFormat="false" ht="12.75" hidden="false" customHeight="true" outlineLevel="0" collapsed="false">
      <c r="A79" s="4" t="s">
        <v>1119</v>
      </c>
      <c r="B79" s="3" t="s">
        <v>1116</v>
      </c>
      <c r="C79" s="4" t="s">
        <v>1120</v>
      </c>
      <c r="D79" s="4" t="s">
        <v>1119</v>
      </c>
      <c r="E79" s="4" t="s">
        <v>1121</v>
      </c>
      <c r="F79" s="4" t="n">
        <v>91.61</v>
      </c>
      <c r="G79" s="17" t="s">
        <v>1122</v>
      </c>
      <c r="H79" s="17"/>
      <c r="I79" s="17"/>
      <c r="J79" s="17"/>
    </row>
    <row r="80" customFormat="false" ht="12.75" hidden="false" customHeight="true" outlineLevel="0" collapsed="false">
      <c r="A80" s="4" t="s">
        <v>1123</v>
      </c>
      <c r="B80" s="3" t="n">
        <v>90688584</v>
      </c>
      <c r="C80" s="4" t="s">
        <v>1124</v>
      </c>
      <c r="D80" s="4" t="s">
        <v>1123</v>
      </c>
      <c r="E80" s="4" t="s">
        <v>1125</v>
      </c>
      <c r="F80" s="4" t="n">
        <v>92.95</v>
      </c>
      <c r="G80" s="17" t="s">
        <v>1126</v>
      </c>
      <c r="H80" s="17"/>
      <c r="I80" s="17"/>
      <c r="J80" s="17"/>
    </row>
    <row r="81" customFormat="false" ht="12.75" hidden="false" customHeight="true" outlineLevel="0" collapsed="false">
      <c r="A81" s="4" t="s">
        <v>1127</v>
      </c>
      <c r="B81" s="3" t="n">
        <v>90688584</v>
      </c>
      <c r="C81" s="4" t="s">
        <v>1128</v>
      </c>
      <c r="D81" s="4" t="s">
        <v>1127</v>
      </c>
      <c r="E81" s="4" t="s">
        <v>1109</v>
      </c>
      <c r="F81" s="4" t="n">
        <v>92.34</v>
      </c>
      <c r="G81" s="17" t="s">
        <v>1129</v>
      </c>
      <c r="H81" s="17"/>
      <c r="I81" s="17"/>
      <c r="J81" s="17"/>
    </row>
    <row r="82" customFormat="false" ht="12.75" hidden="false" customHeight="true" outlineLevel="0" collapsed="false">
      <c r="A82" s="4" t="s">
        <v>1130</v>
      </c>
      <c r="B82" s="3" t="s">
        <v>1131</v>
      </c>
      <c r="C82" s="4" t="s">
        <v>1132</v>
      </c>
      <c r="D82" s="4" t="s">
        <v>1130</v>
      </c>
      <c r="E82" s="4" t="s">
        <v>1109</v>
      </c>
      <c r="F82" s="4" t="n">
        <v>93.61</v>
      </c>
      <c r="G82" s="17" t="s">
        <v>1133</v>
      </c>
      <c r="H82" s="17"/>
      <c r="I82" s="17"/>
      <c r="J82" s="17"/>
    </row>
    <row r="83" customFormat="false" ht="12.75" hidden="false" customHeight="true" outlineLevel="0" collapsed="false">
      <c r="A83" s="4" t="s">
        <v>1134</v>
      </c>
      <c r="B83" s="3" t="s">
        <v>1131</v>
      </c>
      <c r="C83" s="4" t="s">
        <v>1135</v>
      </c>
      <c r="D83" s="4" t="s">
        <v>1134</v>
      </c>
      <c r="E83" s="4" t="s">
        <v>1136</v>
      </c>
      <c r="F83" s="4" t="n">
        <v>95.61</v>
      </c>
      <c r="G83" s="17" t="s">
        <v>1137</v>
      </c>
      <c r="H83" s="17"/>
      <c r="I83" s="17"/>
      <c r="J83" s="17"/>
    </row>
    <row r="84" customFormat="false" ht="12.75" hidden="false" customHeight="true" outlineLevel="0" collapsed="false">
      <c r="A84" s="4" t="s">
        <v>1138</v>
      </c>
      <c r="B84" s="3" t="s">
        <v>1131</v>
      </c>
      <c r="C84" s="4" t="s">
        <v>1139</v>
      </c>
      <c r="D84" s="4" t="s">
        <v>1138</v>
      </c>
      <c r="E84" s="4" t="s">
        <v>1140</v>
      </c>
      <c r="F84" s="4" t="n">
        <v>95.42</v>
      </c>
      <c r="G84" s="17" t="s">
        <v>1141</v>
      </c>
      <c r="H84" s="17"/>
      <c r="I84" s="17"/>
      <c r="J84" s="17"/>
    </row>
    <row r="85" customFormat="false" ht="12.75" hidden="false" customHeight="true" outlineLevel="0" collapsed="false">
      <c r="A85" s="4" t="s">
        <v>1142</v>
      </c>
      <c r="B85" s="3" t="n">
        <v>90688584</v>
      </c>
      <c r="C85" s="4" t="s">
        <v>1143</v>
      </c>
      <c r="D85" s="4" t="s">
        <v>1142</v>
      </c>
      <c r="E85" s="4" t="s">
        <v>1144</v>
      </c>
      <c r="F85" s="4" t="n">
        <v>95.25</v>
      </c>
      <c r="G85" s="17" t="s">
        <v>1145</v>
      </c>
      <c r="H85" s="17"/>
      <c r="I85" s="17"/>
      <c r="J85" s="17"/>
    </row>
    <row r="86" customFormat="false" ht="12.75" hidden="false" customHeight="true" outlineLevel="0" collapsed="false">
      <c r="A86" s="4" t="s">
        <v>1146</v>
      </c>
      <c r="B86" s="3" t="n">
        <v>90689448</v>
      </c>
      <c r="C86" s="4" t="s">
        <v>1147</v>
      </c>
      <c r="D86" s="4" t="s">
        <v>1146</v>
      </c>
      <c r="E86" s="4" t="s">
        <v>891</v>
      </c>
      <c r="F86" s="4" t="n">
        <v>94.27</v>
      </c>
      <c r="G86" s="17" t="s">
        <v>1148</v>
      </c>
      <c r="H86" s="17"/>
      <c r="I86" s="17"/>
      <c r="J86" s="17"/>
    </row>
    <row r="87" customFormat="false" ht="12.75" hidden="false" customHeight="true" outlineLevel="0" collapsed="false">
      <c r="A87" s="4" t="s">
        <v>1149</v>
      </c>
      <c r="B87" s="3" t="n">
        <v>90689439</v>
      </c>
      <c r="C87" s="4" t="s">
        <v>1150</v>
      </c>
      <c r="D87" s="4" t="s">
        <v>1149</v>
      </c>
      <c r="E87" s="4" t="s">
        <v>961</v>
      </c>
      <c r="F87" s="4" t="n">
        <v>92.61</v>
      </c>
      <c r="G87" s="17" t="s">
        <v>1151</v>
      </c>
      <c r="H87" s="17"/>
      <c r="I87" s="17"/>
      <c r="J87" s="17"/>
    </row>
    <row r="88" customFormat="false" ht="12.75" hidden="false" customHeight="true" outlineLevel="0" collapsed="false">
      <c r="A88" s="4" t="s">
        <v>1152</v>
      </c>
      <c r="B88" s="3" t="n">
        <v>90769204</v>
      </c>
      <c r="C88" s="4" t="s">
        <v>1153</v>
      </c>
      <c r="D88" s="4" t="s">
        <v>1152</v>
      </c>
      <c r="E88" s="4" t="s">
        <v>1028</v>
      </c>
      <c r="F88" s="4" t="n">
        <v>93.45</v>
      </c>
      <c r="G88" s="17" t="s">
        <v>1154</v>
      </c>
      <c r="H88" s="17"/>
      <c r="I88" s="17"/>
      <c r="J88" s="17"/>
    </row>
    <row r="89" customFormat="false" ht="12.75" hidden="false" customHeight="true" outlineLevel="0" collapsed="false">
      <c r="A89" s="4" t="s">
        <v>1155</v>
      </c>
      <c r="B89" s="3" t="n">
        <v>90689441</v>
      </c>
      <c r="C89" s="4" t="s">
        <v>1156</v>
      </c>
      <c r="D89" s="4" t="s">
        <v>1155</v>
      </c>
      <c r="E89" s="4" t="s">
        <v>1017</v>
      </c>
      <c r="F89" s="4" t="n">
        <v>92.41</v>
      </c>
      <c r="G89" s="17" t="s">
        <v>1157</v>
      </c>
      <c r="H89" s="17"/>
      <c r="I89" s="17"/>
      <c r="J89" s="17"/>
    </row>
    <row r="90" customFormat="false" ht="12.75" hidden="false" customHeight="true" outlineLevel="0" collapsed="false">
      <c r="A90" s="4" t="s">
        <v>1158</v>
      </c>
      <c r="B90" s="3" t="n">
        <v>90689441</v>
      </c>
      <c r="C90" s="4" t="s">
        <v>1159</v>
      </c>
      <c r="D90" s="4" t="s">
        <v>1158</v>
      </c>
      <c r="E90" s="4" t="s">
        <v>924</v>
      </c>
      <c r="F90" s="4" t="n">
        <v>91.46</v>
      </c>
      <c r="G90" s="17" t="s">
        <v>1160</v>
      </c>
      <c r="H90" s="17"/>
      <c r="I90" s="4"/>
      <c r="J90" s="11"/>
    </row>
    <row r="91" customFormat="false" ht="12.75" hidden="false" customHeight="true" outlineLevel="0" collapsed="false">
      <c r="A91" s="4" t="s">
        <v>1161</v>
      </c>
      <c r="B91" s="3" t="n">
        <v>90689443</v>
      </c>
      <c r="C91" s="4" t="s">
        <v>1162</v>
      </c>
      <c r="D91" s="4" t="s">
        <v>1161</v>
      </c>
      <c r="E91" s="4" t="s">
        <v>1163</v>
      </c>
      <c r="F91" s="4" t="n">
        <v>93.99</v>
      </c>
      <c r="G91" s="17" t="s">
        <v>1164</v>
      </c>
      <c r="H91" s="17"/>
      <c r="I91" s="17"/>
      <c r="J91" s="17"/>
    </row>
    <row r="92" customFormat="false" ht="12.75" hidden="false" customHeight="true" outlineLevel="0" collapsed="false">
      <c r="A92" s="4" t="s">
        <v>1165</v>
      </c>
      <c r="B92" s="3" t="n">
        <v>90718279</v>
      </c>
      <c r="C92" s="4" t="s">
        <v>1166</v>
      </c>
      <c r="D92" s="4" t="s">
        <v>1165</v>
      </c>
      <c r="E92" s="4" t="s">
        <v>891</v>
      </c>
      <c r="F92" s="4" t="n">
        <v>93.91</v>
      </c>
      <c r="G92" s="17" t="s">
        <v>1167</v>
      </c>
      <c r="H92" s="17"/>
      <c r="I92" s="17"/>
      <c r="J92" s="17"/>
    </row>
    <row r="93" customFormat="false" ht="12.75" hidden="false" customHeight="true" outlineLevel="0" collapsed="false">
      <c r="A93" s="17"/>
      <c r="B93" s="3"/>
      <c r="C93" s="17"/>
      <c r="D93" s="17"/>
      <c r="E93" s="17"/>
      <c r="F93" s="17"/>
      <c r="G93" s="17"/>
      <c r="H93" s="18"/>
    </row>
    <row r="94" customFormat="false" ht="14.25" hidden="true" customHeight="true" outlineLevel="0" collapsed="false">
      <c r="B94" s="3"/>
      <c r="G94" s="17"/>
      <c r="H94" s="13"/>
    </row>
    <row r="95" customFormat="false" ht="14.25" hidden="true" customHeight="true" outlineLevel="0" collapsed="false">
      <c r="A95" s="23" t="s">
        <v>1168</v>
      </c>
      <c r="B95" s="24"/>
      <c r="C95" s="25" t="s">
        <v>1169</v>
      </c>
      <c r="D95" s="25"/>
      <c r="E95" s="25"/>
      <c r="F95" s="25"/>
      <c r="G95" s="26" t="s">
        <v>1170</v>
      </c>
      <c r="H95" s="27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  <c r="AC95" s="28"/>
    </row>
    <row r="96" customFormat="false" ht="14.25" hidden="true" customHeight="true" outlineLevel="0" collapsed="false">
      <c r="A96" s="25" t="s">
        <v>1171</v>
      </c>
      <c r="B96" s="24"/>
      <c r="C96" s="25" t="s">
        <v>1172</v>
      </c>
      <c r="D96" s="25"/>
      <c r="E96" s="25"/>
      <c r="F96" s="25"/>
      <c r="G96" s="26" t="s">
        <v>1173</v>
      </c>
      <c r="H96" s="13"/>
    </row>
    <row r="97" customFormat="false" ht="12.75" hidden="true" customHeight="true" outlineLevel="0" collapsed="false">
      <c r="A97" s="25" t="s">
        <v>1174</v>
      </c>
      <c r="B97" s="29"/>
      <c r="C97" s="23" t="s">
        <v>1175</v>
      </c>
      <c r="D97" s="23"/>
      <c r="E97" s="23"/>
      <c r="F97" s="23"/>
      <c r="G97" s="26" t="s">
        <v>1176</v>
      </c>
      <c r="H97" s="24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  <c r="AC97" s="28"/>
    </row>
    <row r="98" customFormat="false" ht="12.75" hidden="true" customHeight="true" outlineLevel="0" collapsed="false">
      <c r="A98" s="23" t="s">
        <v>1177</v>
      </c>
      <c r="B98" s="29"/>
      <c r="C98" s="23" t="s">
        <v>1178</v>
      </c>
      <c r="D98" s="23"/>
      <c r="E98" s="23"/>
      <c r="F98" s="23"/>
      <c r="G98" s="26" t="s">
        <v>1179</v>
      </c>
      <c r="H98" s="30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</row>
    <row r="99" customFormat="false" ht="14.25" hidden="true" customHeight="true" outlineLevel="0" collapsed="false">
      <c r="A99" s="23" t="s">
        <v>1180</v>
      </c>
      <c r="B99" s="29"/>
      <c r="C99" s="23" t="s">
        <v>1181</v>
      </c>
      <c r="D99" s="23"/>
      <c r="E99" s="23"/>
      <c r="F99" s="23"/>
      <c r="G99" s="26" t="s">
        <v>1182</v>
      </c>
      <c r="H99" s="27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</row>
    <row r="100" customFormat="false" ht="14.25" hidden="true" customHeight="true" outlineLevel="0" collapsed="false">
      <c r="A100" s="23" t="s">
        <v>1183</v>
      </c>
      <c r="B100" s="24"/>
      <c r="C100" s="25" t="s">
        <v>1184</v>
      </c>
      <c r="D100" s="25"/>
      <c r="E100" s="25"/>
      <c r="F100" s="25"/>
      <c r="G100" s="26" t="s">
        <v>1185</v>
      </c>
      <c r="H100" s="13"/>
    </row>
    <row r="101" customFormat="false" ht="14.25" hidden="false" customHeight="true" outlineLevel="0" collapsed="false">
      <c r="A101" s="3" t="s">
        <v>1186</v>
      </c>
      <c r="B101" s="3" t="n">
        <v>353165229</v>
      </c>
      <c r="C101" s="3" t="s">
        <v>1187</v>
      </c>
      <c r="D101" s="4" t="s">
        <v>1186</v>
      </c>
      <c r="E101" s="4" t="s">
        <v>1188</v>
      </c>
      <c r="F101" s="4" t="n">
        <v>86.21</v>
      </c>
      <c r="G101" s="4" t="s">
        <v>1189</v>
      </c>
      <c r="H101" s="13"/>
    </row>
    <row r="102" customFormat="false" ht="14.25" hidden="false" customHeight="true" outlineLevel="0" collapsed="false">
      <c r="A102" s="13"/>
      <c r="B102" s="19"/>
      <c r="C102" s="13"/>
      <c r="D102" s="13"/>
      <c r="E102" s="13"/>
      <c r="F102" s="13"/>
      <c r="G102" s="15"/>
      <c r="H102" s="3"/>
    </row>
    <row r="103" customFormat="false" ht="12.75" hidden="false" customHeight="true" outlineLevel="0" collapsed="false">
      <c r="A103" s="16" t="s">
        <v>1190</v>
      </c>
      <c r="B103" s="3" t="n">
        <v>353165229</v>
      </c>
      <c r="C103" s="16" t="s">
        <v>1191</v>
      </c>
      <c r="D103" s="4" t="s">
        <v>1190</v>
      </c>
      <c r="E103" s="4" t="s">
        <v>1192</v>
      </c>
      <c r="F103" s="4" t="n">
        <v>84.85</v>
      </c>
      <c r="G103" s="17" t="s">
        <v>1170</v>
      </c>
      <c r="H103" s="17"/>
    </row>
    <row r="104" customFormat="false" ht="12.75" hidden="false" customHeight="true" outlineLevel="0" collapsed="false">
      <c r="A104" s="3" t="s">
        <v>1193</v>
      </c>
      <c r="B104" s="3" t="n">
        <v>353165229</v>
      </c>
      <c r="C104" s="4" t="s">
        <v>1194</v>
      </c>
      <c r="D104" s="4" t="s">
        <v>1193</v>
      </c>
      <c r="E104" s="4" t="s">
        <v>1188</v>
      </c>
      <c r="F104" s="4" t="n">
        <v>93.1</v>
      </c>
      <c r="G104" s="17" t="s">
        <v>1195</v>
      </c>
      <c r="H104" s="17"/>
    </row>
    <row r="105" customFormat="false" ht="12.75" hidden="false" customHeight="true" outlineLevel="0" collapsed="false">
      <c r="A105" s="3" t="s">
        <v>1196</v>
      </c>
      <c r="B105" s="3" t="n">
        <v>353165229</v>
      </c>
      <c r="C105" s="4" t="s">
        <v>1197</v>
      </c>
      <c r="D105" s="4" t="s">
        <v>1196</v>
      </c>
      <c r="E105" s="4" t="s">
        <v>1198</v>
      </c>
      <c r="F105" s="4" t="n">
        <v>89.47</v>
      </c>
      <c r="G105" s="17" t="s">
        <v>1176</v>
      </c>
      <c r="H105" s="17"/>
    </row>
    <row r="106" customFormat="false" ht="12.75" hidden="false" customHeight="true" outlineLevel="0" collapsed="false">
      <c r="A106" s="16" t="s">
        <v>1199</v>
      </c>
      <c r="B106" s="3" t="n">
        <v>353165229</v>
      </c>
      <c r="C106" s="4" t="s">
        <v>1200</v>
      </c>
      <c r="D106" s="4" t="s">
        <v>1199</v>
      </c>
      <c r="E106" s="4" t="s">
        <v>1198</v>
      </c>
      <c r="F106" s="4" t="n">
        <v>89.66</v>
      </c>
      <c r="G106" s="17" t="s">
        <v>1179</v>
      </c>
      <c r="H106" s="17"/>
    </row>
    <row r="107" customFormat="false" ht="12.75" hidden="false" customHeight="true" outlineLevel="0" collapsed="false">
      <c r="A107" s="16" t="s">
        <v>1201</v>
      </c>
      <c r="B107" s="3" t="n">
        <v>353165229</v>
      </c>
      <c r="C107" s="4" t="s">
        <v>1202</v>
      </c>
      <c r="D107" s="4" t="s">
        <v>1201</v>
      </c>
      <c r="E107" s="4" t="s">
        <v>1203</v>
      </c>
      <c r="F107" s="4" t="n">
        <v>92.11</v>
      </c>
      <c r="G107" s="17" t="s">
        <v>1182</v>
      </c>
      <c r="H107" s="17"/>
    </row>
    <row r="108" customFormat="false" ht="12.75" hidden="false" customHeight="true" outlineLevel="0" collapsed="false">
      <c r="A108" s="16" t="s">
        <v>1204</v>
      </c>
      <c r="B108" s="3" t="n">
        <v>353165229</v>
      </c>
      <c r="C108" s="4" t="s">
        <v>1205</v>
      </c>
      <c r="D108" s="4" t="s">
        <v>1204</v>
      </c>
      <c r="E108" s="4" t="s">
        <v>1206</v>
      </c>
      <c r="F108" s="4" t="n">
        <v>94.44</v>
      </c>
      <c r="G108" s="17" t="s">
        <v>1207</v>
      </c>
      <c r="H108" s="17"/>
    </row>
    <row r="109" customFormat="false" ht="14.25" hidden="false" customHeight="true" outlineLevel="0" collapsed="false">
      <c r="A109" s="13"/>
      <c r="B109" s="19"/>
      <c r="C109" s="13"/>
      <c r="G109" s="15"/>
      <c r="H109" s="13"/>
    </row>
    <row r="110" customFormat="false" ht="14.25" hidden="false" customHeight="true" outlineLevel="0" collapsed="false">
      <c r="A110" s="13"/>
      <c r="B110" s="19"/>
      <c r="C110" s="13"/>
      <c r="D110" s="13"/>
      <c r="E110" s="13"/>
      <c r="F110" s="13"/>
      <c r="G110" s="15"/>
      <c r="H110" s="13"/>
    </row>
    <row r="111" customFormat="false" ht="14.25" hidden="false" customHeight="true" outlineLevel="0" collapsed="false">
      <c r="A111" s="13"/>
      <c r="B111" s="19"/>
      <c r="C111" s="13"/>
      <c r="D111" s="13"/>
      <c r="E111" s="13"/>
      <c r="F111" s="13"/>
      <c r="G111" s="15"/>
      <c r="H111" s="13"/>
    </row>
    <row r="112" customFormat="false" ht="12.75" hidden="false" customHeight="true" outlineLevel="0" collapsed="false">
      <c r="A112" s="3"/>
      <c r="B112" s="3"/>
      <c r="C112" s="3"/>
      <c r="D112" s="3"/>
      <c r="E112" s="3"/>
      <c r="F112" s="3"/>
      <c r="G112" s="15"/>
      <c r="H112" s="3"/>
    </row>
    <row r="113" customFormat="false" ht="12.75" hidden="false" customHeight="true" outlineLevel="0" collapsed="false">
      <c r="A113" s="18"/>
      <c r="B113" s="3"/>
      <c r="C113" s="18"/>
      <c r="D113" s="18"/>
      <c r="E113" s="18"/>
      <c r="F113" s="18"/>
      <c r="G113" s="15"/>
      <c r="H113" s="18"/>
    </row>
    <row r="114" customFormat="false" ht="14.25" hidden="false" customHeight="true" outlineLevel="0" collapsed="false">
      <c r="A114" s="13"/>
      <c r="B114" s="19"/>
      <c r="C114" s="13"/>
      <c r="D114" s="13"/>
      <c r="E114" s="13"/>
      <c r="F114" s="13"/>
      <c r="G114" s="15"/>
      <c r="H114" s="13"/>
    </row>
    <row r="115" customFormat="false" ht="14.25" hidden="false" customHeight="true" outlineLevel="0" collapsed="false">
      <c r="A115" s="13"/>
      <c r="B115" s="19"/>
      <c r="C115" s="13"/>
      <c r="D115" s="13"/>
      <c r="E115" s="13"/>
      <c r="F115" s="13"/>
      <c r="G115" s="15"/>
      <c r="H115" s="13"/>
    </row>
    <row r="116" customFormat="false" ht="14.25" hidden="false" customHeight="true" outlineLevel="0" collapsed="false">
      <c r="A116" s="13"/>
      <c r="B116" s="19"/>
      <c r="C116" s="13"/>
      <c r="D116" s="13"/>
      <c r="E116" s="13"/>
      <c r="F116" s="13"/>
      <c r="G116" s="15"/>
      <c r="H116" s="13"/>
    </row>
    <row r="117" customFormat="false" ht="12.75" hidden="false" customHeight="true" outlineLevel="0" collapsed="false">
      <c r="A117" s="3"/>
      <c r="B117" s="3"/>
      <c r="C117" s="3"/>
      <c r="D117" s="3"/>
      <c r="E117" s="3"/>
      <c r="F117" s="3"/>
      <c r="G117" s="15"/>
      <c r="H117" s="3"/>
    </row>
    <row r="118" customFormat="false" ht="12.75" hidden="false" customHeight="true" outlineLevel="0" collapsed="false">
      <c r="A118" s="18"/>
      <c r="B118" s="3"/>
      <c r="C118" s="18"/>
      <c r="D118" s="18"/>
      <c r="E118" s="18"/>
      <c r="F118" s="18"/>
      <c r="G118" s="15"/>
      <c r="H118" s="18"/>
    </row>
    <row r="119" customFormat="false" ht="14.25" hidden="false" customHeight="true" outlineLevel="0" collapsed="false">
      <c r="A119" s="13"/>
      <c r="B119" s="19"/>
      <c r="C119" s="13"/>
      <c r="D119" s="13"/>
      <c r="E119" s="13"/>
      <c r="F119" s="13"/>
      <c r="G119" s="15"/>
      <c r="H119" s="13"/>
    </row>
    <row r="120" customFormat="false" ht="14.25" hidden="false" customHeight="true" outlineLevel="0" collapsed="false">
      <c r="A120" s="13"/>
      <c r="B120" s="19"/>
      <c r="C120" s="13"/>
      <c r="D120" s="13"/>
      <c r="E120" s="13"/>
      <c r="F120" s="13"/>
      <c r="G120" s="15"/>
      <c r="H120" s="13"/>
    </row>
    <row r="121" customFormat="false" ht="14.25" hidden="false" customHeight="true" outlineLevel="0" collapsed="false">
      <c r="A121" s="13"/>
      <c r="B121" s="19"/>
      <c r="C121" s="13"/>
      <c r="D121" s="13"/>
      <c r="E121" s="13"/>
      <c r="F121" s="13"/>
      <c r="G121" s="15"/>
      <c r="H121" s="13"/>
    </row>
    <row r="122" customFormat="false" ht="12.75" hidden="false" customHeight="true" outlineLevel="0" collapsed="false">
      <c r="A122" s="3"/>
      <c r="B122" s="3"/>
      <c r="C122" s="3"/>
      <c r="D122" s="3"/>
      <c r="E122" s="3"/>
      <c r="F122" s="3"/>
      <c r="G122" s="15"/>
      <c r="H122" s="3"/>
    </row>
    <row r="123" customFormat="false" ht="12.75" hidden="false" customHeight="true" outlineLevel="0" collapsed="false">
      <c r="A123" s="18"/>
      <c r="B123" s="3"/>
      <c r="C123" s="18"/>
      <c r="D123" s="18"/>
      <c r="E123" s="18"/>
      <c r="F123" s="18"/>
      <c r="G123" s="15"/>
      <c r="H123" s="18"/>
    </row>
    <row r="124" customFormat="false" ht="14.25" hidden="false" customHeight="true" outlineLevel="0" collapsed="false">
      <c r="A124" s="13"/>
      <c r="B124" s="19"/>
      <c r="C124" s="13"/>
      <c r="D124" s="13"/>
      <c r="E124" s="13"/>
      <c r="F124" s="13"/>
      <c r="G124" s="15"/>
      <c r="H124" s="13"/>
    </row>
    <row r="125" customFormat="false" ht="14.25" hidden="false" customHeight="true" outlineLevel="0" collapsed="false">
      <c r="A125" s="13"/>
      <c r="B125" s="19"/>
      <c r="C125" s="13"/>
      <c r="D125" s="13"/>
      <c r="E125" s="13"/>
      <c r="F125" s="13"/>
      <c r="G125" s="15"/>
      <c r="H125" s="13"/>
    </row>
    <row r="126" customFormat="false" ht="14.25" hidden="false" customHeight="true" outlineLevel="0" collapsed="false">
      <c r="A126" s="13"/>
      <c r="B126" s="19"/>
      <c r="C126" s="13"/>
      <c r="D126" s="13"/>
      <c r="E126" s="13"/>
      <c r="F126" s="13"/>
      <c r="G126" s="15"/>
      <c r="H126" s="13"/>
    </row>
    <row r="127" customFormat="false" ht="12.75" hidden="false" customHeight="true" outlineLevel="0" collapsed="false">
      <c r="A127" s="3"/>
      <c r="B127" s="3"/>
      <c r="C127" s="3"/>
      <c r="D127" s="3"/>
      <c r="E127" s="3"/>
      <c r="F127" s="3"/>
      <c r="G127" s="15"/>
      <c r="H127" s="31"/>
    </row>
    <row r="128" customFormat="false" ht="12.75" hidden="false" customHeight="true" outlineLevel="0" collapsed="false">
      <c r="A128" s="18"/>
      <c r="B128" s="3"/>
      <c r="C128" s="18"/>
      <c r="D128" s="18"/>
      <c r="E128" s="18"/>
      <c r="F128" s="18"/>
      <c r="G128" s="15"/>
      <c r="H128" s="31"/>
    </row>
    <row r="129" customFormat="false" ht="14.25" hidden="false" customHeight="true" outlineLevel="0" collapsed="false">
      <c r="A129" s="13"/>
      <c r="B129" s="19"/>
      <c r="C129" s="13"/>
      <c r="D129" s="13"/>
      <c r="E129" s="13"/>
      <c r="F129" s="13"/>
      <c r="G129" s="15"/>
      <c r="H129" s="13"/>
    </row>
    <row r="130" customFormat="false" ht="14.25" hidden="false" customHeight="true" outlineLevel="0" collapsed="false">
      <c r="A130" s="13"/>
      <c r="B130" s="19"/>
      <c r="C130" s="13"/>
      <c r="D130" s="13"/>
      <c r="E130" s="13"/>
      <c r="F130" s="13"/>
      <c r="G130" s="15"/>
      <c r="H130" s="13"/>
    </row>
    <row r="131" customFormat="false" ht="14.25" hidden="false" customHeight="true" outlineLevel="0" collapsed="false">
      <c r="A131" s="13"/>
      <c r="B131" s="19"/>
      <c r="C131" s="13"/>
      <c r="D131" s="13"/>
      <c r="E131" s="13"/>
      <c r="F131" s="13"/>
      <c r="G131" s="15"/>
      <c r="H131" s="13"/>
    </row>
    <row r="132" customFormat="false" ht="12.75" hidden="false" customHeight="true" outlineLevel="0" collapsed="false">
      <c r="A132" s="3"/>
      <c r="B132" s="3"/>
      <c r="C132" s="3"/>
      <c r="D132" s="3"/>
      <c r="E132" s="3"/>
      <c r="F132" s="3"/>
      <c r="G132" s="15"/>
      <c r="H132" s="32"/>
    </row>
    <row r="133" customFormat="false" ht="12.75" hidden="false" customHeight="true" outlineLevel="0" collapsed="false">
      <c r="A133" s="18"/>
      <c r="B133" s="3"/>
      <c r="C133" s="18"/>
      <c r="D133" s="18"/>
      <c r="E133" s="18"/>
      <c r="F133" s="18"/>
      <c r="G133" s="15"/>
      <c r="H133" s="31"/>
    </row>
    <row r="134" customFormat="false" ht="14.25" hidden="false" customHeight="true" outlineLevel="0" collapsed="false">
      <c r="A134" s="13"/>
      <c r="B134" s="19"/>
      <c r="C134" s="13"/>
      <c r="D134" s="13"/>
      <c r="E134" s="13"/>
      <c r="F134" s="13"/>
      <c r="G134" s="15"/>
      <c r="H134" s="13"/>
    </row>
    <row r="135" customFormat="false" ht="14.25" hidden="false" customHeight="true" outlineLevel="0" collapsed="false">
      <c r="A135" s="13"/>
      <c r="B135" s="19"/>
      <c r="C135" s="13"/>
      <c r="D135" s="13"/>
      <c r="E135" s="13"/>
      <c r="F135" s="13"/>
      <c r="G135" s="15"/>
      <c r="H135" s="13"/>
    </row>
    <row r="136" customFormat="false" ht="14.25" hidden="false" customHeight="true" outlineLevel="0" collapsed="false">
      <c r="A136" s="13"/>
      <c r="B136" s="19"/>
      <c r="C136" s="13"/>
      <c r="D136" s="13"/>
      <c r="E136" s="13"/>
      <c r="F136" s="13"/>
      <c r="G136" s="15"/>
      <c r="H136" s="13"/>
    </row>
    <row r="137" customFormat="false" ht="12.75" hidden="false" customHeight="true" outlineLevel="0" collapsed="false">
      <c r="A137" s="3"/>
      <c r="B137" s="3"/>
      <c r="C137" s="3"/>
      <c r="D137" s="3"/>
      <c r="E137" s="3"/>
      <c r="F137" s="3"/>
      <c r="G137" s="15"/>
      <c r="H137" s="31"/>
    </row>
    <row r="138" customFormat="false" ht="12.75" hidden="false" customHeight="true" outlineLevel="0" collapsed="false">
      <c r="A138" s="18"/>
      <c r="B138" s="3"/>
      <c r="C138" s="18"/>
      <c r="D138" s="18"/>
      <c r="E138" s="18"/>
      <c r="F138" s="18"/>
      <c r="G138" s="15"/>
      <c r="H138" s="31"/>
    </row>
    <row r="139" customFormat="false" ht="14.25" hidden="false" customHeight="true" outlineLevel="0" collapsed="false">
      <c r="A139" s="13"/>
      <c r="B139" s="19"/>
      <c r="C139" s="13"/>
      <c r="D139" s="13"/>
      <c r="E139" s="13"/>
      <c r="F139" s="13"/>
      <c r="G139" s="15"/>
      <c r="H139" s="13"/>
    </row>
    <row r="140" customFormat="false" ht="14.25" hidden="false" customHeight="true" outlineLevel="0" collapsed="false">
      <c r="A140" s="13"/>
      <c r="B140" s="19"/>
      <c r="C140" s="13"/>
      <c r="D140" s="13"/>
      <c r="E140" s="13"/>
      <c r="F140" s="13"/>
      <c r="G140" s="15"/>
      <c r="H140" s="13"/>
    </row>
    <row r="141" customFormat="false" ht="14.25" hidden="false" customHeight="true" outlineLevel="0" collapsed="false">
      <c r="A141" s="13"/>
      <c r="B141" s="19"/>
      <c r="C141" s="13"/>
      <c r="D141" s="13"/>
      <c r="E141" s="13"/>
      <c r="F141" s="13"/>
      <c r="G141" s="15"/>
      <c r="H141" s="13"/>
    </row>
    <row r="142" customFormat="false" ht="12.75" hidden="false" customHeight="true" outlineLevel="0" collapsed="false">
      <c r="A142" s="3"/>
      <c r="B142" s="3"/>
      <c r="C142" s="3"/>
      <c r="D142" s="3"/>
      <c r="E142" s="3"/>
      <c r="F142" s="3"/>
      <c r="G142" s="15"/>
      <c r="H142" s="31"/>
    </row>
    <row r="143" customFormat="false" ht="12.75" hidden="false" customHeight="true" outlineLevel="0" collapsed="false">
      <c r="A143" s="18"/>
      <c r="B143" s="3"/>
      <c r="C143" s="18"/>
      <c r="D143" s="18"/>
      <c r="E143" s="18"/>
      <c r="F143" s="18"/>
      <c r="G143" s="15"/>
      <c r="H143" s="31"/>
    </row>
    <row r="144" customFormat="false" ht="14.25" hidden="false" customHeight="true" outlineLevel="0" collapsed="false">
      <c r="A144" s="13"/>
      <c r="B144" s="19"/>
      <c r="C144" s="13"/>
      <c r="D144" s="13"/>
      <c r="E144" s="13"/>
      <c r="F144" s="13"/>
      <c r="G144" s="15"/>
      <c r="H144" s="13"/>
    </row>
    <row r="145" customFormat="false" ht="14.25" hidden="false" customHeight="true" outlineLevel="0" collapsed="false">
      <c r="A145" s="13"/>
      <c r="B145" s="19"/>
      <c r="C145" s="13"/>
      <c r="D145" s="13"/>
      <c r="E145" s="13"/>
      <c r="F145" s="13"/>
      <c r="G145" s="15"/>
      <c r="H145" s="13"/>
    </row>
    <row r="146" customFormat="false" ht="14.25" hidden="false" customHeight="true" outlineLevel="0" collapsed="false">
      <c r="A146" s="13"/>
      <c r="B146" s="19"/>
      <c r="C146" s="13"/>
      <c r="D146" s="13"/>
      <c r="E146" s="13"/>
      <c r="F146" s="13"/>
      <c r="G146" s="15"/>
      <c r="H146" s="13"/>
    </row>
    <row r="147" customFormat="false" ht="12.75" hidden="false" customHeight="true" outlineLevel="0" collapsed="false">
      <c r="A147" s="3"/>
      <c r="B147" s="3"/>
      <c r="C147" s="3"/>
      <c r="D147" s="3"/>
      <c r="E147" s="3"/>
      <c r="F147" s="3"/>
      <c r="G147" s="15"/>
      <c r="H147" s="31"/>
    </row>
    <row r="148" customFormat="false" ht="12.75" hidden="false" customHeight="true" outlineLevel="0" collapsed="false">
      <c r="A148" s="18"/>
      <c r="B148" s="3"/>
      <c r="C148" s="18"/>
      <c r="D148" s="18"/>
      <c r="E148" s="18"/>
      <c r="F148" s="18"/>
      <c r="G148" s="15"/>
      <c r="H148" s="31"/>
    </row>
    <row r="149" customFormat="false" ht="14.25" hidden="false" customHeight="true" outlineLevel="0" collapsed="false">
      <c r="A149" s="13"/>
      <c r="B149" s="19"/>
      <c r="C149" s="13"/>
      <c r="D149" s="13"/>
      <c r="E149" s="13"/>
      <c r="F149" s="13"/>
      <c r="G149" s="15"/>
      <c r="H149" s="13"/>
    </row>
    <row r="150" customFormat="false" ht="14.25" hidden="false" customHeight="true" outlineLevel="0" collapsed="false">
      <c r="A150" s="13"/>
      <c r="B150" s="19"/>
      <c r="C150" s="13"/>
      <c r="D150" s="13"/>
      <c r="E150" s="13"/>
      <c r="F150" s="13"/>
      <c r="G150" s="15"/>
      <c r="H150" s="13"/>
    </row>
    <row r="151" customFormat="false" ht="14.25" hidden="false" customHeight="true" outlineLevel="0" collapsed="false">
      <c r="A151" s="13"/>
      <c r="B151" s="19"/>
      <c r="C151" s="13"/>
      <c r="D151" s="13"/>
      <c r="E151" s="13"/>
      <c r="F151" s="13"/>
      <c r="G151" s="15"/>
      <c r="H151" s="13"/>
    </row>
    <row r="152" customFormat="false" ht="12.75" hidden="false" customHeight="true" outlineLevel="0" collapsed="false">
      <c r="A152" s="3"/>
      <c r="B152" s="3"/>
      <c r="C152" s="3"/>
      <c r="D152" s="3"/>
      <c r="E152" s="3"/>
      <c r="F152" s="3"/>
      <c r="G152" s="15"/>
      <c r="H152" s="32"/>
    </row>
    <row r="153" customFormat="false" ht="12.75" hidden="false" customHeight="true" outlineLevel="0" collapsed="false">
      <c r="A153" s="18"/>
      <c r="B153" s="3"/>
      <c r="C153" s="18"/>
      <c r="D153" s="18"/>
      <c r="E153" s="18"/>
      <c r="F153" s="18"/>
      <c r="G153" s="15"/>
      <c r="H153" s="31"/>
    </row>
    <row r="154" customFormat="false" ht="14.25" hidden="false" customHeight="true" outlineLevel="0" collapsed="false">
      <c r="A154" s="13"/>
      <c r="B154" s="19"/>
      <c r="C154" s="13"/>
      <c r="D154" s="13"/>
      <c r="E154" s="13"/>
      <c r="F154" s="13"/>
      <c r="G154" s="15"/>
      <c r="H154" s="13"/>
    </row>
    <row r="155" customFormat="false" ht="14.25" hidden="false" customHeight="true" outlineLevel="0" collapsed="false">
      <c r="A155" s="13"/>
      <c r="B155" s="19"/>
      <c r="C155" s="13"/>
      <c r="D155" s="13"/>
      <c r="E155" s="13"/>
      <c r="F155" s="13"/>
      <c r="G155" s="15"/>
      <c r="H155" s="13"/>
    </row>
    <row r="156" customFormat="false" ht="14.25" hidden="false" customHeight="true" outlineLevel="0" collapsed="false">
      <c r="A156" s="13"/>
      <c r="B156" s="19"/>
      <c r="C156" s="13"/>
      <c r="D156" s="13"/>
      <c r="E156" s="13"/>
      <c r="F156" s="13"/>
      <c r="G156" s="15"/>
      <c r="H156" s="13"/>
    </row>
    <row r="157" customFormat="false" ht="12.75" hidden="false" customHeight="true" outlineLevel="0" collapsed="false">
      <c r="A157" s="3"/>
      <c r="B157" s="3"/>
      <c r="C157" s="3"/>
      <c r="D157" s="3"/>
      <c r="E157" s="3"/>
      <c r="F157" s="3"/>
      <c r="G157" s="15"/>
      <c r="H157" s="32"/>
    </row>
    <row r="158" customFormat="false" ht="12.75" hidden="false" customHeight="true" outlineLevel="0" collapsed="false">
      <c r="A158" s="18"/>
      <c r="B158" s="3"/>
      <c r="C158" s="18"/>
      <c r="D158" s="18"/>
      <c r="E158" s="18"/>
      <c r="F158" s="18"/>
      <c r="G158" s="15"/>
      <c r="H158" s="31"/>
    </row>
    <row r="159" customFormat="false" ht="14.25" hidden="false" customHeight="true" outlineLevel="0" collapsed="false">
      <c r="A159" s="13"/>
      <c r="B159" s="19"/>
      <c r="C159" s="13"/>
      <c r="D159" s="13"/>
      <c r="E159" s="13"/>
      <c r="F159" s="13"/>
      <c r="G159" s="15"/>
      <c r="H159" s="13"/>
    </row>
    <row r="160" customFormat="false" ht="14.25" hidden="false" customHeight="true" outlineLevel="0" collapsed="false">
      <c r="A160" s="13"/>
      <c r="B160" s="19"/>
      <c r="C160" s="13"/>
      <c r="D160" s="13"/>
      <c r="E160" s="13"/>
      <c r="F160" s="13"/>
      <c r="G160" s="15"/>
      <c r="H160" s="13"/>
    </row>
    <row r="161" customFormat="false" ht="14.25" hidden="false" customHeight="true" outlineLevel="0" collapsed="false">
      <c r="A161" s="13"/>
      <c r="B161" s="19"/>
      <c r="C161" s="13"/>
      <c r="D161" s="13"/>
      <c r="E161" s="13"/>
      <c r="F161" s="13"/>
      <c r="G161" s="15"/>
      <c r="H161" s="13"/>
    </row>
    <row r="162" customFormat="false" ht="14.25" hidden="false" customHeight="true" outlineLevel="0" collapsed="false">
      <c r="A162" s="12"/>
      <c r="B162" s="3"/>
      <c r="C162" s="12"/>
      <c r="D162" s="12"/>
      <c r="E162" s="12"/>
      <c r="F162" s="12"/>
      <c r="G162" s="12"/>
      <c r="H162" s="12"/>
    </row>
    <row r="163" customFormat="false" ht="12.75" hidden="false" customHeight="true" outlineLevel="0" collapsed="false">
      <c r="A163" s="18"/>
      <c r="B163" s="3"/>
      <c r="C163" s="18"/>
      <c r="D163" s="18"/>
      <c r="E163" s="18"/>
      <c r="F163" s="18"/>
      <c r="G163" s="15"/>
      <c r="H163" s="18"/>
    </row>
    <row r="164" customFormat="false" ht="12.75" hidden="false" customHeight="true" outlineLevel="0" collapsed="false">
      <c r="A164" s="3"/>
      <c r="B164" s="3"/>
      <c r="C164" s="3"/>
      <c r="D164" s="3"/>
      <c r="E164" s="3"/>
      <c r="F164" s="3"/>
      <c r="G164" s="15"/>
      <c r="H164" s="3"/>
    </row>
    <row r="165" customFormat="false" ht="12.75" hidden="false" customHeight="true" outlineLevel="0" collapsed="false">
      <c r="A165" s="18"/>
      <c r="B165" s="3"/>
      <c r="C165" s="18"/>
      <c r="D165" s="18"/>
      <c r="E165" s="18"/>
      <c r="F165" s="18"/>
      <c r="G165" s="15"/>
      <c r="H165" s="18"/>
    </row>
    <row r="166" customFormat="false" ht="14.25" hidden="false" customHeight="true" outlineLevel="0" collapsed="false">
      <c r="A166" s="13"/>
      <c r="B166" s="19"/>
      <c r="C166" s="13"/>
      <c r="D166" s="13"/>
      <c r="E166" s="13"/>
      <c r="F166" s="13"/>
      <c r="G166" s="15"/>
      <c r="H166" s="13"/>
    </row>
    <row r="167" customFormat="false" ht="14.25" hidden="false" customHeight="true" outlineLevel="0" collapsed="false">
      <c r="A167" s="13"/>
      <c r="B167" s="19"/>
      <c r="C167" s="13"/>
      <c r="D167" s="13"/>
      <c r="E167" s="13"/>
      <c r="F167" s="13"/>
      <c r="G167" s="15"/>
      <c r="H167" s="13"/>
    </row>
    <row r="168" customFormat="false" ht="14.25" hidden="false" customHeight="true" outlineLevel="0" collapsed="false">
      <c r="A168" s="13"/>
      <c r="B168" s="19"/>
      <c r="C168" s="13"/>
      <c r="D168" s="13"/>
      <c r="E168" s="13"/>
      <c r="F168" s="13"/>
      <c r="G168" s="15"/>
      <c r="H168" s="13"/>
    </row>
    <row r="169" customFormat="false" ht="12.75" hidden="false" customHeight="true" outlineLevel="0" collapsed="false">
      <c r="A169" s="18"/>
      <c r="B169" s="3"/>
      <c r="C169" s="18"/>
      <c r="D169" s="18"/>
      <c r="E169" s="18"/>
      <c r="F169" s="18"/>
      <c r="G169" s="15"/>
      <c r="H169" s="18"/>
    </row>
    <row r="170" customFormat="false" ht="12.75" hidden="false" customHeight="true" outlineLevel="0" collapsed="false">
      <c r="A170" s="3"/>
      <c r="B170" s="3"/>
      <c r="C170" s="3"/>
      <c r="D170" s="3"/>
      <c r="E170" s="3"/>
      <c r="F170" s="3"/>
      <c r="G170" s="15"/>
      <c r="H170" s="3"/>
    </row>
    <row r="171" customFormat="false" ht="12.75" hidden="false" customHeight="true" outlineLevel="0" collapsed="false">
      <c r="A171" s="18"/>
      <c r="B171" s="3"/>
      <c r="C171" s="18"/>
      <c r="D171" s="18"/>
      <c r="E171" s="18"/>
      <c r="F171" s="18"/>
      <c r="G171" s="15"/>
      <c r="H171" s="18"/>
    </row>
    <row r="172" customFormat="false" ht="14.25" hidden="false" customHeight="true" outlineLevel="0" collapsed="false">
      <c r="A172" s="13"/>
      <c r="B172" s="19"/>
      <c r="C172" s="13"/>
      <c r="D172" s="13"/>
      <c r="E172" s="13"/>
      <c r="F172" s="13"/>
      <c r="G172" s="15"/>
      <c r="H172" s="13"/>
    </row>
    <row r="173" customFormat="false" ht="14.25" hidden="false" customHeight="true" outlineLevel="0" collapsed="false">
      <c r="A173" s="13"/>
      <c r="B173" s="19"/>
      <c r="C173" s="13"/>
      <c r="D173" s="13"/>
      <c r="E173" s="13"/>
      <c r="F173" s="13"/>
      <c r="G173" s="15"/>
      <c r="H173" s="13"/>
    </row>
    <row r="174" customFormat="false" ht="12.75" hidden="false" customHeight="true" outlineLevel="0" collapsed="false">
      <c r="A174" s="18"/>
      <c r="B174" s="3"/>
      <c r="C174" s="18"/>
      <c r="D174" s="18"/>
      <c r="E174" s="18"/>
      <c r="F174" s="18"/>
      <c r="G174" s="15"/>
      <c r="H174" s="18"/>
    </row>
    <row r="175" customFormat="false" ht="12.75" hidden="false" customHeight="true" outlineLevel="0" collapsed="false">
      <c r="A175" s="3"/>
      <c r="B175" s="3"/>
      <c r="C175" s="3"/>
      <c r="D175" s="3"/>
      <c r="E175" s="3"/>
      <c r="F175" s="3"/>
      <c r="G175" s="15"/>
      <c r="H175" s="3"/>
    </row>
    <row r="176" customFormat="false" ht="12.75" hidden="false" customHeight="true" outlineLevel="0" collapsed="false">
      <c r="A176" s="18"/>
      <c r="B176" s="3"/>
      <c r="C176" s="18"/>
      <c r="D176" s="18"/>
      <c r="E176" s="18"/>
      <c r="F176" s="18"/>
      <c r="G176" s="15"/>
      <c r="H176" s="18"/>
    </row>
    <row r="177" customFormat="false" ht="14.25" hidden="false" customHeight="true" outlineLevel="0" collapsed="false">
      <c r="A177" s="13"/>
      <c r="B177" s="19"/>
      <c r="C177" s="13"/>
      <c r="D177" s="13"/>
      <c r="E177" s="13"/>
      <c r="F177" s="13"/>
      <c r="G177" s="15"/>
      <c r="H177" s="13"/>
    </row>
    <row r="178" customFormat="false" ht="14.25" hidden="false" customHeight="true" outlineLevel="0" collapsed="false">
      <c r="A178" s="13"/>
      <c r="B178" s="19"/>
      <c r="C178" s="13"/>
      <c r="D178" s="13"/>
      <c r="E178" s="13"/>
      <c r="F178" s="13"/>
      <c r="G178" s="15"/>
      <c r="H178" s="13"/>
    </row>
    <row r="179" customFormat="false" ht="12.75" hidden="false" customHeight="true" outlineLevel="0" collapsed="false">
      <c r="A179" s="18"/>
      <c r="B179" s="3"/>
      <c r="C179" s="18"/>
      <c r="D179" s="18"/>
      <c r="E179" s="18"/>
      <c r="F179" s="18"/>
      <c r="G179" s="15"/>
      <c r="H179" s="18"/>
    </row>
    <row r="180" customFormat="false" ht="12.75" hidden="false" customHeight="true" outlineLevel="0" collapsed="false">
      <c r="A180" s="3"/>
      <c r="B180" s="3"/>
      <c r="C180" s="3"/>
      <c r="D180" s="3"/>
      <c r="E180" s="3"/>
      <c r="F180" s="3"/>
      <c r="G180" s="15"/>
      <c r="H180" s="3"/>
    </row>
    <row r="181" customFormat="false" ht="12.75" hidden="false" customHeight="true" outlineLevel="0" collapsed="false">
      <c r="A181" s="18"/>
      <c r="B181" s="3"/>
      <c r="C181" s="18"/>
      <c r="D181" s="18"/>
      <c r="E181" s="18"/>
      <c r="F181" s="18"/>
      <c r="G181" s="15"/>
      <c r="H181" s="18"/>
    </row>
    <row r="182" customFormat="false" ht="14.25" hidden="false" customHeight="true" outlineLevel="0" collapsed="false">
      <c r="A182" s="13"/>
      <c r="B182" s="19"/>
      <c r="C182" s="13"/>
      <c r="D182" s="13"/>
      <c r="E182" s="13"/>
      <c r="F182" s="13"/>
      <c r="G182" s="15"/>
      <c r="H182" s="13"/>
    </row>
    <row r="183" customFormat="false" ht="14.25" hidden="false" customHeight="true" outlineLevel="0" collapsed="false">
      <c r="A183" s="13"/>
      <c r="B183" s="19"/>
      <c r="C183" s="13"/>
      <c r="D183" s="13"/>
      <c r="E183" s="13"/>
      <c r="F183" s="13"/>
      <c r="G183" s="15"/>
      <c r="H183" s="13"/>
    </row>
    <row r="184" customFormat="false" ht="14.25" hidden="false" customHeight="true" outlineLevel="0" collapsed="false">
      <c r="A184" s="13"/>
      <c r="B184" s="19"/>
      <c r="C184" s="13"/>
      <c r="D184" s="13"/>
      <c r="E184" s="13"/>
      <c r="F184" s="13"/>
      <c r="G184" s="15"/>
      <c r="H184" s="13"/>
    </row>
    <row r="185" customFormat="false" ht="12.75" hidden="false" customHeight="true" outlineLevel="0" collapsed="false">
      <c r="A185" s="18"/>
      <c r="B185" s="3"/>
      <c r="C185" s="18"/>
      <c r="D185" s="18"/>
      <c r="E185" s="18"/>
      <c r="F185" s="18"/>
      <c r="G185" s="15"/>
      <c r="H185" s="18"/>
    </row>
    <row r="186" customFormat="false" ht="12.75" hidden="false" customHeight="true" outlineLevel="0" collapsed="false">
      <c r="A186" s="3"/>
      <c r="B186" s="3"/>
      <c r="C186" s="3"/>
      <c r="D186" s="3"/>
      <c r="E186" s="3"/>
      <c r="F186" s="3"/>
      <c r="G186" s="15"/>
      <c r="H186" s="3"/>
    </row>
    <row r="187" customFormat="false" ht="12.75" hidden="false" customHeight="true" outlineLevel="0" collapsed="false">
      <c r="A187" s="18"/>
      <c r="B187" s="3"/>
      <c r="C187" s="18"/>
      <c r="D187" s="18"/>
      <c r="E187" s="18"/>
      <c r="F187" s="18"/>
      <c r="G187" s="15"/>
      <c r="H187" s="18"/>
    </row>
    <row r="188" customFormat="false" ht="14.25" hidden="false" customHeight="true" outlineLevel="0" collapsed="false">
      <c r="A188" s="13"/>
      <c r="B188" s="19"/>
      <c r="C188" s="13"/>
      <c r="D188" s="13"/>
      <c r="E188" s="13"/>
      <c r="F188" s="13"/>
      <c r="G188" s="15"/>
      <c r="H188" s="13"/>
    </row>
    <row r="189" customFormat="false" ht="14.25" hidden="false" customHeight="true" outlineLevel="0" collapsed="false">
      <c r="A189" s="13"/>
      <c r="B189" s="19"/>
      <c r="C189" s="13"/>
      <c r="D189" s="13"/>
      <c r="E189" s="13"/>
      <c r="F189" s="13"/>
      <c r="G189" s="15"/>
      <c r="H189" s="13"/>
    </row>
    <row r="190" customFormat="false" ht="14.25" hidden="false" customHeight="true" outlineLevel="0" collapsed="false">
      <c r="A190" s="13"/>
      <c r="B190" s="19"/>
      <c r="C190" s="13"/>
      <c r="D190" s="13"/>
      <c r="E190" s="13"/>
      <c r="F190" s="13"/>
      <c r="G190" s="15"/>
      <c r="H190" s="13"/>
    </row>
    <row r="191" customFormat="false" ht="12.75" hidden="false" customHeight="true" outlineLevel="0" collapsed="false">
      <c r="A191" s="18"/>
      <c r="B191" s="3"/>
      <c r="C191" s="18"/>
      <c r="D191" s="18"/>
      <c r="E191" s="18"/>
      <c r="F191" s="18"/>
      <c r="G191" s="15"/>
      <c r="H191" s="18"/>
    </row>
    <row r="192" customFormat="false" ht="12.75" hidden="false" customHeight="true" outlineLevel="0" collapsed="false">
      <c r="A192" s="3"/>
      <c r="B192" s="3"/>
      <c r="C192" s="3"/>
      <c r="D192" s="3"/>
      <c r="E192" s="3"/>
      <c r="F192" s="3"/>
      <c r="G192" s="15"/>
      <c r="H192" s="3"/>
    </row>
    <row r="193" customFormat="false" ht="12.75" hidden="false" customHeight="true" outlineLevel="0" collapsed="false">
      <c r="A193" s="18"/>
      <c r="B193" s="3"/>
      <c r="C193" s="18"/>
      <c r="D193" s="18"/>
      <c r="E193" s="18"/>
      <c r="F193" s="18"/>
      <c r="G193" s="15"/>
      <c r="H193" s="18"/>
    </row>
    <row r="194" customFormat="false" ht="14.25" hidden="false" customHeight="true" outlineLevel="0" collapsed="false">
      <c r="A194" s="13"/>
      <c r="B194" s="19"/>
      <c r="C194" s="13"/>
      <c r="D194" s="13"/>
      <c r="E194" s="13"/>
      <c r="F194" s="13"/>
      <c r="G194" s="15"/>
      <c r="H194" s="13"/>
    </row>
    <row r="195" customFormat="false" ht="14.25" hidden="false" customHeight="true" outlineLevel="0" collapsed="false">
      <c r="A195" s="13"/>
      <c r="B195" s="19"/>
      <c r="C195" s="13"/>
      <c r="D195" s="13"/>
      <c r="E195" s="13"/>
      <c r="F195" s="13"/>
      <c r="G195" s="15"/>
      <c r="H195" s="13"/>
    </row>
    <row r="196" customFormat="false" ht="14.25" hidden="false" customHeight="true" outlineLevel="0" collapsed="false">
      <c r="A196" s="13"/>
      <c r="B196" s="19"/>
      <c r="C196" s="13"/>
      <c r="D196" s="13"/>
      <c r="E196" s="13"/>
      <c r="F196" s="13"/>
      <c r="G196" s="15"/>
      <c r="H196" s="13"/>
    </row>
    <row r="197" customFormat="false" ht="12.75" hidden="false" customHeight="true" outlineLevel="0" collapsed="false">
      <c r="A197" s="18"/>
      <c r="B197" s="3"/>
      <c r="C197" s="18"/>
      <c r="D197" s="18"/>
      <c r="E197" s="18"/>
      <c r="F197" s="18"/>
      <c r="G197" s="15"/>
      <c r="H197" s="18"/>
    </row>
    <row r="198" customFormat="false" ht="12.75" hidden="false" customHeight="true" outlineLevel="0" collapsed="false">
      <c r="A198" s="3"/>
      <c r="B198" s="3"/>
      <c r="C198" s="3"/>
      <c r="D198" s="3"/>
      <c r="E198" s="3"/>
      <c r="F198" s="3"/>
      <c r="G198" s="15"/>
      <c r="H198" s="3"/>
    </row>
    <row r="199" customFormat="false" ht="12.75" hidden="false" customHeight="true" outlineLevel="0" collapsed="false">
      <c r="A199" s="18"/>
      <c r="B199" s="3"/>
      <c r="C199" s="18"/>
      <c r="D199" s="18"/>
      <c r="E199" s="18"/>
      <c r="F199" s="18"/>
      <c r="G199" s="15"/>
      <c r="H199" s="18"/>
    </row>
    <row r="200" customFormat="false" ht="14.25" hidden="false" customHeight="true" outlineLevel="0" collapsed="false">
      <c r="A200" s="13"/>
      <c r="B200" s="19"/>
      <c r="C200" s="13"/>
      <c r="D200" s="13"/>
      <c r="E200" s="13"/>
      <c r="F200" s="13"/>
      <c r="G200" s="15"/>
      <c r="H200" s="13"/>
    </row>
    <row r="201" customFormat="false" ht="14.25" hidden="false" customHeight="true" outlineLevel="0" collapsed="false">
      <c r="A201" s="13"/>
      <c r="B201" s="19"/>
      <c r="C201" s="13"/>
      <c r="D201" s="13"/>
      <c r="E201" s="13"/>
      <c r="F201" s="13"/>
      <c r="G201" s="15"/>
      <c r="H201" s="13"/>
    </row>
    <row r="202" customFormat="false" ht="14.25" hidden="false" customHeight="true" outlineLevel="0" collapsed="false">
      <c r="A202" s="13"/>
      <c r="B202" s="19"/>
      <c r="C202" s="13"/>
      <c r="D202" s="13"/>
      <c r="E202" s="13"/>
      <c r="F202" s="13"/>
      <c r="G202" s="15"/>
      <c r="H202" s="13"/>
    </row>
    <row r="203" customFormat="false" ht="12.75" hidden="false" customHeight="true" outlineLevel="0" collapsed="false">
      <c r="B203" s="3"/>
    </row>
    <row r="204" customFormat="false" ht="12.75" hidden="false" customHeight="true" outlineLevel="0" collapsed="false">
      <c r="B204" s="3"/>
    </row>
    <row r="205" customFormat="false" ht="12.75" hidden="false" customHeight="true" outlineLevel="0" collapsed="false">
      <c r="B205" s="3"/>
    </row>
    <row r="206" customFormat="false" ht="12.75" hidden="false" customHeight="true" outlineLevel="0" collapsed="false">
      <c r="B206" s="3"/>
    </row>
    <row r="207" customFormat="false" ht="12.75" hidden="false" customHeight="true" outlineLevel="0" collapsed="false">
      <c r="B207" s="3"/>
    </row>
    <row r="208" customFormat="false" ht="12.75" hidden="false" customHeight="true" outlineLevel="0" collapsed="false">
      <c r="B208" s="3"/>
    </row>
    <row r="209" customFormat="false" ht="12.75" hidden="false" customHeight="true" outlineLevel="0" collapsed="false">
      <c r="B209" s="3"/>
    </row>
    <row r="210" customFormat="false" ht="12.75" hidden="false" customHeight="true" outlineLevel="0" collapsed="false">
      <c r="B210" s="3"/>
    </row>
    <row r="211" customFormat="false" ht="12.75" hidden="false" customHeight="true" outlineLevel="0" collapsed="false">
      <c r="B211" s="3"/>
    </row>
    <row r="212" customFormat="false" ht="12.75" hidden="false" customHeight="true" outlineLevel="0" collapsed="false">
      <c r="B212" s="3"/>
    </row>
    <row r="213" customFormat="false" ht="12.75" hidden="false" customHeight="true" outlineLevel="0" collapsed="false">
      <c r="B213" s="3"/>
    </row>
    <row r="214" customFormat="false" ht="12.75" hidden="false" customHeight="true" outlineLevel="0" collapsed="false">
      <c r="B214" s="3"/>
    </row>
    <row r="215" customFormat="false" ht="12.75" hidden="false" customHeight="true" outlineLevel="0" collapsed="false">
      <c r="B215" s="3"/>
    </row>
    <row r="216" customFormat="false" ht="12.75" hidden="false" customHeight="true" outlineLevel="0" collapsed="false">
      <c r="B216" s="3"/>
    </row>
    <row r="217" customFormat="false" ht="12.75" hidden="false" customHeight="true" outlineLevel="0" collapsed="false">
      <c r="B217" s="3"/>
    </row>
    <row r="218" customFormat="false" ht="12.75" hidden="false" customHeight="true" outlineLevel="0" collapsed="false">
      <c r="B218" s="3"/>
    </row>
    <row r="219" customFormat="false" ht="12.75" hidden="false" customHeight="true" outlineLevel="0" collapsed="false">
      <c r="B219" s="3"/>
    </row>
    <row r="220" customFormat="false" ht="12.75" hidden="false" customHeight="true" outlineLevel="0" collapsed="false">
      <c r="B220" s="3"/>
    </row>
    <row r="221" customFormat="false" ht="12.75" hidden="false" customHeight="true" outlineLevel="0" collapsed="false">
      <c r="B221" s="3"/>
    </row>
    <row r="222" customFormat="false" ht="12.75" hidden="false" customHeight="true" outlineLevel="0" collapsed="false">
      <c r="B222" s="3"/>
    </row>
    <row r="223" customFormat="false" ht="12.75" hidden="false" customHeight="true" outlineLevel="0" collapsed="false">
      <c r="B223" s="3"/>
    </row>
    <row r="224" customFormat="false" ht="12.75" hidden="false" customHeight="true" outlineLevel="0" collapsed="false">
      <c r="B224" s="3"/>
    </row>
    <row r="225" customFormat="false" ht="12.75" hidden="false" customHeight="true" outlineLevel="0" collapsed="false">
      <c r="B225" s="3"/>
    </row>
    <row r="226" customFormat="false" ht="12.75" hidden="false" customHeight="true" outlineLevel="0" collapsed="false">
      <c r="B226" s="3"/>
    </row>
    <row r="227" customFormat="false" ht="12.75" hidden="false" customHeight="true" outlineLevel="0" collapsed="false">
      <c r="B227" s="3"/>
    </row>
    <row r="228" customFormat="false" ht="12.75" hidden="false" customHeight="true" outlineLevel="0" collapsed="false">
      <c r="B228" s="3"/>
    </row>
    <row r="229" customFormat="false" ht="12.75" hidden="false" customHeight="true" outlineLevel="0" collapsed="false">
      <c r="B229" s="3"/>
    </row>
    <row r="230" customFormat="false" ht="12.75" hidden="false" customHeight="true" outlineLevel="0" collapsed="false">
      <c r="B230" s="3"/>
    </row>
    <row r="231" customFormat="false" ht="12.75" hidden="false" customHeight="true" outlineLevel="0" collapsed="false">
      <c r="B231" s="3"/>
    </row>
    <row r="232" customFormat="false" ht="12.75" hidden="false" customHeight="true" outlineLevel="0" collapsed="false">
      <c r="B232" s="3"/>
    </row>
    <row r="233" customFormat="false" ht="12.75" hidden="false" customHeight="true" outlineLevel="0" collapsed="false">
      <c r="B233" s="3"/>
    </row>
    <row r="234" customFormat="false" ht="12.75" hidden="false" customHeight="true" outlineLevel="0" collapsed="false">
      <c r="B234" s="3"/>
    </row>
    <row r="235" customFormat="false" ht="12.75" hidden="false" customHeight="true" outlineLevel="0" collapsed="false">
      <c r="B235" s="3"/>
    </row>
    <row r="236" customFormat="false" ht="12.75" hidden="false" customHeight="true" outlineLevel="0" collapsed="false">
      <c r="B236" s="3"/>
    </row>
    <row r="237" customFormat="false" ht="12.75" hidden="false" customHeight="true" outlineLevel="0" collapsed="false">
      <c r="B237" s="3"/>
    </row>
    <row r="238" customFormat="false" ht="12.75" hidden="false" customHeight="true" outlineLevel="0" collapsed="false">
      <c r="B238" s="3"/>
    </row>
    <row r="239" customFormat="false" ht="12.75" hidden="false" customHeight="true" outlineLevel="0" collapsed="false">
      <c r="B239" s="3"/>
    </row>
    <row r="240" customFormat="false" ht="12.75" hidden="false" customHeight="true" outlineLevel="0" collapsed="false">
      <c r="B240" s="3"/>
    </row>
    <row r="241" customFormat="false" ht="12.75" hidden="false" customHeight="true" outlineLevel="0" collapsed="false">
      <c r="B241" s="3"/>
    </row>
    <row r="242" customFormat="false" ht="12.75" hidden="false" customHeight="true" outlineLevel="0" collapsed="false">
      <c r="B242" s="3"/>
    </row>
    <row r="243" customFormat="false" ht="12.75" hidden="false" customHeight="true" outlineLevel="0" collapsed="false">
      <c r="B243" s="3"/>
    </row>
    <row r="244" customFormat="false" ht="12.75" hidden="false" customHeight="true" outlineLevel="0" collapsed="false">
      <c r="B244" s="3"/>
    </row>
    <row r="245" customFormat="false" ht="12.75" hidden="false" customHeight="true" outlineLevel="0" collapsed="false">
      <c r="B245" s="3"/>
    </row>
    <row r="246" customFormat="false" ht="12.75" hidden="false" customHeight="true" outlineLevel="0" collapsed="false">
      <c r="B246" s="3"/>
    </row>
    <row r="247" customFormat="false" ht="12.75" hidden="false" customHeight="true" outlineLevel="0" collapsed="false">
      <c r="B247" s="3"/>
    </row>
    <row r="248" customFormat="false" ht="12.75" hidden="false" customHeight="true" outlineLevel="0" collapsed="false">
      <c r="B248" s="3"/>
    </row>
    <row r="249" customFormat="false" ht="12.75" hidden="false" customHeight="true" outlineLevel="0" collapsed="false">
      <c r="B249" s="3"/>
    </row>
    <row r="250" customFormat="false" ht="12.75" hidden="false" customHeight="true" outlineLevel="0" collapsed="false">
      <c r="B250" s="3"/>
    </row>
    <row r="251" customFormat="false" ht="12.75" hidden="false" customHeight="true" outlineLevel="0" collapsed="false">
      <c r="B251" s="3"/>
    </row>
    <row r="252" customFormat="false" ht="12.75" hidden="false" customHeight="true" outlineLevel="0" collapsed="false">
      <c r="B252" s="3"/>
    </row>
    <row r="253" customFormat="false" ht="12.75" hidden="false" customHeight="true" outlineLevel="0" collapsed="false">
      <c r="B253" s="3"/>
    </row>
    <row r="254" customFormat="false" ht="12.75" hidden="false" customHeight="true" outlineLevel="0" collapsed="false">
      <c r="B254" s="3"/>
    </row>
    <row r="255" customFormat="false" ht="12.75" hidden="false" customHeight="true" outlineLevel="0" collapsed="false">
      <c r="B255" s="3"/>
    </row>
    <row r="256" customFormat="false" ht="12.75" hidden="false" customHeight="true" outlineLevel="0" collapsed="false">
      <c r="B256" s="3"/>
    </row>
    <row r="257" customFormat="false" ht="12.75" hidden="false" customHeight="true" outlineLevel="0" collapsed="false">
      <c r="B257" s="3"/>
    </row>
    <row r="258" customFormat="false" ht="12.75" hidden="false" customHeight="true" outlineLevel="0" collapsed="false">
      <c r="B258" s="3"/>
    </row>
    <row r="259" customFormat="false" ht="12.75" hidden="false" customHeight="true" outlineLevel="0" collapsed="false">
      <c r="B259" s="3"/>
    </row>
    <row r="260" customFormat="false" ht="12.75" hidden="false" customHeight="true" outlineLevel="0" collapsed="false">
      <c r="B260" s="3"/>
    </row>
    <row r="261" customFormat="false" ht="12.75" hidden="false" customHeight="true" outlineLevel="0" collapsed="false">
      <c r="B261" s="3"/>
    </row>
    <row r="262" customFormat="false" ht="12.75" hidden="false" customHeight="true" outlineLevel="0" collapsed="false">
      <c r="B262" s="3"/>
    </row>
    <row r="263" customFormat="false" ht="12.75" hidden="false" customHeight="true" outlineLevel="0" collapsed="false">
      <c r="B263" s="3"/>
    </row>
    <row r="264" customFormat="false" ht="12.75" hidden="false" customHeight="true" outlineLevel="0" collapsed="false">
      <c r="B264" s="3"/>
    </row>
    <row r="265" customFormat="false" ht="12.75" hidden="false" customHeight="true" outlineLevel="0" collapsed="false">
      <c r="B265" s="3"/>
    </row>
    <row r="266" customFormat="false" ht="12.75" hidden="false" customHeight="true" outlineLevel="0" collapsed="false">
      <c r="B266" s="3"/>
    </row>
    <row r="267" customFormat="false" ht="12.75" hidden="false" customHeight="true" outlineLevel="0" collapsed="false">
      <c r="B267" s="3"/>
    </row>
    <row r="268" customFormat="false" ht="12.75" hidden="false" customHeight="true" outlineLevel="0" collapsed="false">
      <c r="B268" s="3"/>
    </row>
    <row r="269" customFormat="false" ht="12.75" hidden="false" customHeight="true" outlineLevel="0" collapsed="false">
      <c r="B269" s="3"/>
    </row>
    <row r="270" customFormat="false" ht="12.75" hidden="false" customHeight="true" outlineLevel="0" collapsed="false">
      <c r="B270" s="3"/>
    </row>
    <row r="271" customFormat="false" ht="12.75" hidden="false" customHeight="true" outlineLevel="0" collapsed="false">
      <c r="B271" s="3"/>
    </row>
    <row r="272" customFormat="false" ht="12.75" hidden="false" customHeight="true" outlineLevel="0" collapsed="false">
      <c r="B272" s="3"/>
    </row>
    <row r="273" customFormat="false" ht="12.75" hidden="false" customHeight="true" outlineLevel="0" collapsed="false">
      <c r="B273" s="3"/>
    </row>
    <row r="274" customFormat="false" ht="12.75" hidden="false" customHeight="true" outlineLevel="0" collapsed="false">
      <c r="B274" s="3"/>
    </row>
    <row r="275" customFormat="false" ht="12.75" hidden="false" customHeight="true" outlineLevel="0" collapsed="false">
      <c r="B275" s="3"/>
    </row>
    <row r="276" customFormat="false" ht="12.75" hidden="false" customHeight="true" outlineLevel="0" collapsed="false">
      <c r="B276" s="3"/>
    </row>
    <row r="277" customFormat="false" ht="12.75" hidden="false" customHeight="true" outlineLevel="0" collapsed="false">
      <c r="B277" s="3"/>
    </row>
    <row r="278" customFormat="false" ht="12.75" hidden="false" customHeight="true" outlineLevel="0" collapsed="false">
      <c r="B278" s="3"/>
    </row>
    <row r="279" customFormat="false" ht="12.75" hidden="false" customHeight="true" outlineLevel="0" collapsed="false">
      <c r="B279" s="3"/>
    </row>
    <row r="280" customFormat="false" ht="12.75" hidden="false" customHeight="true" outlineLevel="0" collapsed="false">
      <c r="B280" s="3"/>
    </row>
    <row r="281" customFormat="false" ht="12.75" hidden="false" customHeight="true" outlineLevel="0" collapsed="false">
      <c r="B281" s="3"/>
    </row>
    <row r="282" customFormat="false" ht="12.75" hidden="false" customHeight="true" outlineLevel="0" collapsed="false">
      <c r="B282" s="3"/>
    </row>
    <row r="283" customFormat="false" ht="12.75" hidden="false" customHeight="true" outlineLevel="0" collapsed="false">
      <c r="B283" s="3"/>
    </row>
    <row r="284" customFormat="false" ht="12.75" hidden="false" customHeight="true" outlineLevel="0" collapsed="false">
      <c r="B284" s="3"/>
    </row>
    <row r="285" customFormat="false" ht="12.75" hidden="false" customHeight="true" outlineLevel="0" collapsed="false">
      <c r="B285" s="3"/>
    </row>
    <row r="286" customFormat="false" ht="12.75" hidden="false" customHeight="true" outlineLevel="0" collapsed="false">
      <c r="B286" s="3"/>
    </row>
    <row r="287" customFormat="false" ht="12.75" hidden="false" customHeight="true" outlineLevel="0" collapsed="false">
      <c r="B287" s="3"/>
    </row>
    <row r="288" customFormat="false" ht="12.75" hidden="false" customHeight="true" outlineLevel="0" collapsed="false">
      <c r="B288" s="3"/>
    </row>
    <row r="289" customFormat="false" ht="12.75" hidden="false" customHeight="true" outlineLevel="0" collapsed="false">
      <c r="B289" s="3"/>
    </row>
    <row r="290" customFormat="false" ht="12.75" hidden="false" customHeight="true" outlineLevel="0" collapsed="false">
      <c r="B290" s="3"/>
    </row>
    <row r="291" customFormat="false" ht="12.75" hidden="false" customHeight="true" outlineLevel="0" collapsed="false">
      <c r="B291" s="3"/>
    </row>
    <row r="292" customFormat="false" ht="12.75" hidden="false" customHeight="true" outlineLevel="0" collapsed="false">
      <c r="B292" s="3"/>
    </row>
    <row r="293" customFormat="false" ht="12.75" hidden="false" customHeight="true" outlineLevel="0" collapsed="false">
      <c r="B293" s="3"/>
    </row>
    <row r="294" customFormat="false" ht="12.75" hidden="false" customHeight="true" outlineLevel="0" collapsed="false">
      <c r="B294" s="3"/>
    </row>
    <row r="295" customFormat="false" ht="12.75" hidden="false" customHeight="true" outlineLevel="0" collapsed="false">
      <c r="B295" s="3"/>
    </row>
    <row r="296" customFormat="false" ht="12.75" hidden="false" customHeight="true" outlineLevel="0" collapsed="false">
      <c r="B296" s="3"/>
    </row>
    <row r="297" customFormat="false" ht="12.75" hidden="false" customHeight="true" outlineLevel="0" collapsed="false">
      <c r="B297" s="3"/>
    </row>
    <row r="298" customFormat="false" ht="12.75" hidden="false" customHeight="true" outlineLevel="0" collapsed="false">
      <c r="B298" s="3"/>
    </row>
    <row r="299" customFormat="false" ht="12.75" hidden="false" customHeight="true" outlineLevel="0" collapsed="false">
      <c r="B299" s="3"/>
    </row>
    <row r="300" customFormat="false" ht="12.75" hidden="false" customHeight="true" outlineLevel="0" collapsed="false">
      <c r="B300" s="3"/>
    </row>
    <row r="301" customFormat="false" ht="12.75" hidden="false" customHeight="true" outlineLevel="0" collapsed="false">
      <c r="B301" s="3"/>
    </row>
    <row r="302" customFormat="false" ht="12.75" hidden="false" customHeight="true" outlineLevel="0" collapsed="false">
      <c r="B302" s="3"/>
    </row>
    <row r="303" customFormat="false" ht="12.75" hidden="false" customHeight="true" outlineLevel="0" collapsed="false">
      <c r="B303" s="3"/>
    </row>
    <row r="304" customFormat="false" ht="12.75" hidden="false" customHeight="true" outlineLevel="0" collapsed="false">
      <c r="B304" s="3"/>
    </row>
    <row r="305" customFormat="false" ht="12.75" hidden="false" customHeight="true" outlineLevel="0" collapsed="false">
      <c r="B305" s="3"/>
    </row>
    <row r="306" customFormat="false" ht="12.75" hidden="false" customHeight="true" outlineLevel="0" collapsed="false">
      <c r="B306" s="3"/>
    </row>
    <row r="307" customFormat="false" ht="12.75" hidden="false" customHeight="true" outlineLevel="0" collapsed="false">
      <c r="B307" s="3"/>
    </row>
    <row r="308" customFormat="false" ht="12.75" hidden="false" customHeight="true" outlineLevel="0" collapsed="false">
      <c r="B308" s="3"/>
    </row>
    <row r="309" customFormat="false" ht="12.75" hidden="false" customHeight="true" outlineLevel="0" collapsed="false">
      <c r="B309" s="3"/>
    </row>
    <row r="310" customFormat="false" ht="12.75" hidden="false" customHeight="true" outlineLevel="0" collapsed="false">
      <c r="B310" s="3"/>
    </row>
    <row r="311" customFormat="false" ht="12.75" hidden="false" customHeight="true" outlineLevel="0" collapsed="false">
      <c r="B311" s="3"/>
    </row>
    <row r="312" customFormat="false" ht="12.75" hidden="false" customHeight="true" outlineLevel="0" collapsed="false">
      <c r="B312" s="3"/>
    </row>
    <row r="313" customFormat="false" ht="12.75" hidden="false" customHeight="true" outlineLevel="0" collapsed="false">
      <c r="B313" s="3"/>
    </row>
    <row r="314" customFormat="false" ht="12.75" hidden="false" customHeight="true" outlineLevel="0" collapsed="false">
      <c r="B314" s="3"/>
    </row>
    <row r="315" customFormat="false" ht="12.75" hidden="false" customHeight="true" outlineLevel="0" collapsed="false">
      <c r="B315" s="3"/>
    </row>
    <row r="316" customFormat="false" ht="12.75" hidden="false" customHeight="true" outlineLevel="0" collapsed="false">
      <c r="B316" s="3"/>
    </row>
    <row r="317" customFormat="false" ht="12.75" hidden="false" customHeight="true" outlineLevel="0" collapsed="false">
      <c r="B317" s="3"/>
    </row>
    <row r="318" customFormat="false" ht="12.75" hidden="false" customHeight="true" outlineLevel="0" collapsed="false">
      <c r="B318" s="3"/>
    </row>
    <row r="319" customFormat="false" ht="12.75" hidden="false" customHeight="true" outlineLevel="0" collapsed="false">
      <c r="B319" s="3"/>
    </row>
    <row r="320" customFormat="false" ht="12.75" hidden="false" customHeight="true" outlineLevel="0" collapsed="false">
      <c r="B320" s="3"/>
    </row>
    <row r="321" customFormat="false" ht="12.75" hidden="false" customHeight="true" outlineLevel="0" collapsed="false">
      <c r="B321" s="3"/>
    </row>
    <row r="322" customFormat="false" ht="12.75" hidden="false" customHeight="true" outlineLevel="0" collapsed="false">
      <c r="B322" s="3"/>
    </row>
    <row r="323" customFormat="false" ht="12.75" hidden="false" customHeight="true" outlineLevel="0" collapsed="false">
      <c r="B323" s="3"/>
    </row>
    <row r="324" customFormat="false" ht="12.75" hidden="false" customHeight="true" outlineLevel="0" collapsed="false">
      <c r="B324" s="3"/>
    </row>
    <row r="325" customFormat="false" ht="12.75" hidden="false" customHeight="true" outlineLevel="0" collapsed="false">
      <c r="B325" s="3"/>
    </row>
    <row r="326" customFormat="false" ht="12.75" hidden="false" customHeight="true" outlineLevel="0" collapsed="false">
      <c r="B326" s="3"/>
    </row>
    <row r="327" customFormat="false" ht="12.75" hidden="false" customHeight="true" outlineLevel="0" collapsed="false">
      <c r="B327" s="3"/>
    </row>
    <row r="328" customFormat="false" ht="12.75" hidden="false" customHeight="true" outlineLevel="0" collapsed="false">
      <c r="B328" s="3"/>
    </row>
    <row r="329" customFormat="false" ht="12.75" hidden="false" customHeight="true" outlineLevel="0" collapsed="false">
      <c r="B329" s="3"/>
    </row>
    <row r="330" customFormat="false" ht="12.75" hidden="false" customHeight="true" outlineLevel="0" collapsed="false">
      <c r="B330" s="3"/>
    </row>
    <row r="331" customFormat="false" ht="12.75" hidden="false" customHeight="true" outlineLevel="0" collapsed="false">
      <c r="B331" s="3"/>
    </row>
    <row r="332" customFormat="false" ht="12.75" hidden="false" customHeight="true" outlineLevel="0" collapsed="false">
      <c r="B332" s="3"/>
    </row>
    <row r="333" customFormat="false" ht="12.75" hidden="false" customHeight="true" outlineLevel="0" collapsed="false">
      <c r="B333" s="3"/>
    </row>
    <row r="334" customFormat="false" ht="12.75" hidden="false" customHeight="true" outlineLevel="0" collapsed="false">
      <c r="B334" s="3"/>
    </row>
    <row r="335" customFormat="false" ht="12.75" hidden="false" customHeight="true" outlineLevel="0" collapsed="false">
      <c r="B335" s="3"/>
    </row>
    <row r="336" customFormat="false" ht="12.75" hidden="false" customHeight="true" outlineLevel="0" collapsed="false">
      <c r="B336" s="3"/>
    </row>
    <row r="337" customFormat="false" ht="12.75" hidden="false" customHeight="true" outlineLevel="0" collapsed="false">
      <c r="B337" s="3"/>
    </row>
    <row r="338" customFormat="false" ht="12.75" hidden="false" customHeight="true" outlineLevel="0" collapsed="false">
      <c r="B338" s="3"/>
    </row>
    <row r="339" customFormat="false" ht="12.75" hidden="false" customHeight="true" outlineLevel="0" collapsed="false">
      <c r="B339" s="3"/>
    </row>
    <row r="340" customFormat="false" ht="12.75" hidden="false" customHeight="true" outlineLevel="0" collapsed="false">
      <c r="B340" s="3"/>
    </row>
    <row r="341" customFormat="false" ht="12.75" hidden="false" customHeight="true" outlineLevel="0" collapsed="false">
      <c r="B341" s="3"/>
    </row>
    <row r="342" customFormat="false" ht="12.75" hidden="false" customHeight="true" outlineLevel="0" collapsed="false">
      <c r="B342" s="3"/>
    </row>
    <row r="343" customFormat="false" ht="12.75" hidden="false" customHeight="true" outlineLevel="0" collapsed="false">
      <c r="B343" s="3"/>
    </row>
    <row r="344" customFormat="false" ht="12.75" hidden="false" customHeight="true" outlineLevel="0" collapsed="false">
      <c r="B344" s="3"/>
    </row>
    <row r="345" customFormat="false" ht="12.75" hidden="false" customHeight="true" outlineLevel="0" collapsed="false">
      <c r="B345" s="3"/>
    </row>
    <row r="346" customFormat="false" ht="12.75" hidden="false" customHeight="true" outlineLevel="0" collapsed="false">
      <c r="B346" s="3"/>
    </row>
    <row r="347" customFormat="false" ht="12.75" hidden="false" customHeight="true" outlineLevel="0" collapsed="false">
      <c r="B347" s="3"/>
    </row>
    <row r="348" customFormat="false" ht="12.75" hidden="false" customHeight="true" outlineLevel="0" collapsed="false">
      <c r="B348" s="3"/>
    </row>
    <row r="349" customFormat="false" ht="12.75" hidden="false" customHeight="true" outlineLevel="0" collapsed="false">
      <c r="B349" s="3"/>
    </row>
    <row r="350" customFormat="false" ht="12.75" hidden="false" customHeight="true" outlineLevel="0" collapsed="false">
      <c r="B350" s="3"/>
    </row>
    <row r="351" customFormat="false" ht="12.75" hidden="false" customHeight="true" outlineLevel="0" collapsed="false">
      <c r="B351" s="3"/>
    </row>
    <row r="352" customFormat="false" ht="12.75" hidden="false" customHeight="true" outlineLevel="0" collapsed="false">
      <c r="B352" s="3"/>
    </row>
    <row r="353" customFormat="false" ht="12.75" hidden="false" customHeight="true" outlineLevel="0" collapsed="false">
      <c r="B353" s="3"/>
    </row>
    <row r="354" customFormat="false" ht="12.75" hidden="false" customHeight="true" outlineLevel="0" collapsed="false">
      <c r="B354" s="3"/>
    </row>
    <row r="355" customFormat="false" ht="12.75" hidden="false" customHeight="true" outlineLevel="0" collapsed="false">
      <c r="B355" s="3"/>
    </row>
    <row r="356" customFormat="false" ht="12.75" hidden="false" customHeight="true" outlineLevel="0" collapsed="false">
      <c r="B356" s="3"/>
    </row>
    <row r="357" customFormat="false" ht="12.75" hidden="false" customHeight="true" outlineLevel="0" collapsed="false">
      <c r="B357" s="3"/>
    </row>
    <row r="358" customFormat="false" ht="12.75" hidden="false" customHeight="true" outlineLevel="0" collapsed="false">
      <c r="B358" s="3"/>
    </row>
    <row r="359" customFormat="false" ht="12.75" hidden="false" customHeight="true" outlineLevel="0" collapsed="false">
      <c r="B359" s="3"/>
    </row>
    <row r="360" customFormat="false" ht="12.75" hidden="false" customHeight="true" outlineLevel="0" collapsed="false">
      <c r="B360" s="3"/>
    </row>
    <row r="361" customFormat="false" ht="12.75" hidden="false" customHeight="true" outlineLevel="0" collapsed="false">
      <c r="B361" s="3"/>
    </row>
    <row r="362" customFormat="false" ht="12.75" hidden="false" customHeight="true" outlineLevel="0" collapsed="false">
      <c r="B362" s="3"/>
    </row>
    <row r="363" customFormat="false" ht="12.75" hidden="false" customHeight="true" outlineLevel="0" collapsed="false">
      <c r="B363" s="3"/>
    </row>
    <row r="364" customFormat="false" ht="12.75" hidden="false" customHeight="true" outlineLevel="0" collapsed="false">
      <c r="B364" s="3"/>
    </row>
    <row r="365" customFormat="false" ht="12.75" hidden="false" customHeight="true" outlineLevel="0" collapsed="false">
      <c r="B365" s="3"/>
    </row>
    <row r="366" customFormat="false" ht="12.75" hidden="false" customHeight="true" outlineLevel="0" collapsed="false">
      <c r="B366" s="3"/>
    </row>
    <row r="367" customFormat="false" ht="12.75" hidden="false" customHeight="true" outlineLevel="0" collapsed="false">
      <c r="B367" s="3"/>
    </row>
    <row r="368" customFormat="false" ht="12.75" hidden="false" customHeight="true" outlineLevel="0" collapsed="false">
      <c r="B368" s="3"/>
    </row>
    <row r="369" customFormat="false" ht="12.75" hidden="false" customHeight="true" outlineLevel="0" collapsed="false">
      <c r="B369" s="3"/>
    </row>
    <row r="370" customFormat="false" ht="12.75" hidden="false" customHeight="true" outlineLevel="0" collapsed="false">
      <c r="B370" s="3"/>
    </row>
    <row r="371" customFormat="false" ht="12.75" hidden="false" customHeight="true" outlineLevel="0" collapsed="false">
      <c r="B371" s="3"/>
    </row>
    <row r="372" customFormat="false" ht="12.75" hidden="false" customHeight="true" outlineLevel="0" collapsed="false">
      <c r="B372" s="3"/>
    </row>
    <row r="373" customFormat="false" ht="12.75" hidden="false" customHeight="true" outlineLevel="0" collapsed="false">
      <c r="B373" s="3"/>
    </row>
    <row r="374" customFormat="false" ht="12.75" hidden="false" customHeight="true" outlineLevel="0" collapsed="false">
      <c r="B374" s="3"/>
    </row>
    <row r="375" customFormat="false" ht="12.75" hidden="false" customHeight="true" outlineLevel="0" collapsed="false">
      <c r="B375" s="3"/>
    </row>
    <row r="376" customFormat="false" ht="12.75" hidden="false" customHeight="true" outlineLevel="0" collapsed="false">
      <c r="B376" s="3"/>
    </row>
    <row r="377" customFormat="false" ht="12.75" hidden="false" customHeight="true" outlineLevel="0" collapsed="false">
      <c r="B377" s="3"/>
    </row>
    <row r="378" customFormat="false" ht="12.75" hidden="false" customHeight="true" outlineLevel="0" collapsed="false">
      <c r="B378" s="3"/>
    </row>
    <row r="379" customFormat="false" ht="12.75" hidden="false" customHeight="true" outlineLevel="0" collapsed="false">
      <c r="B379" s="3"/>
    </row>
    <row r="380" customFormat="false" ht="12.75" hidden="false" customHeight="true" outlineLevel="0" collapsed="false">
      <c r="B380" s="3"/>
    </row>
    <row r="381" customFormat="false" ht="12.75" hidden="false" customHeight="true" outlineLevel="0" collapsed="false">
      <c r="B381" s="3"/>
    </row>
    <row r="382" customFormat="false" ht="12.75" hidden="false" customHeight="true" outlineLevel="0" collapsed="false">
      <c r="B382" s="3"/>
    </row>
    <row r="383" customFormat="false" ht="12.75" hidden="false" customHeight="true" outlineLevel="0" collapsed="false">
      <c r="B383" s="3"/>
    </row>
    <row r="384" customFormat="false" ht="12.75" hidden="false" customHeight="true" outlineLevel="0" collapsed="false">
      <c r="B384" s="3"/>
    </row>
    <row r="385" customFormat="false" ht="12.75" hidden="false" customHeight="true" outlineLevel="0" collapsed="false">
      <c r="B385" s="3"/>
    </row>
    <row r="386" customFormat="false" ht="12.75" hidden="false" customHeight="true" outlineLevel="0" collapsed="false">
      <c r="B386" s="3"/>
    </row>
    <row r="387" customFormat="false" ht="12.75" hidden="false" customHeight="true" outlineLevel="0" collapsed="false">
      <c r="B387" s="3"/>
    </row>
    <row r="388" customFormat="false" ht="12.75" hidden="false" customHeight="true" outlineLevel="0" collapsed="false">
      <c r="B388" s="3"/>
    </row>
    <row r="389" customFormat="false" ht="12.75" hidden="false" customHeight="true" outlineLevel="0" collapsed="false">
      <c r="B389" s="3"/>
    </row>
    <row r="390" customFormat="false" ht="12.75" hidden="false" customHeight="true" outlineLevel="0" collapsed="false">
      <c r="B390" s="3"/>
    </row>
    <row r="391" customFormat="false" ht="12.75" hidden="false" customHeight="true" outlineLevel="0" collapsed="false">
      <c r="B391" s="3"/>
    </row>
    <row r="392" customFormat="false" ht="12.75" hidden="false" customHeight="true" outlineLevel="0" collapsed="false">
      <c r="B392" s="3"/>
    </row>
    <row r="393" customFormat="false" ht="12.75" hidden="false" customHeight="true" outlineLevel="0" collapsed="false">
      <c r="B393" s="3"/>
    </row>
    <row r="394" customFormat="false" ht="12.75" hidden="false" customHeight="true" outlineLevel="0" collapsed="false">
      <c r="B394" s="3"/>
    </row>
    <row r="395" customFormat="false" ht="12.75" hidden="false" customHeight="true" outlineLevel="0" collapsed="false">
      <c r="B395" s="3"/>
    </row>
    <row r="396" customFormat="false" ht="12.75" hidden="false" customHeight="true" outlineLevel="0" collapsed="false">
      <c r="B396" s="3"/>
    </row>
    <row r="397" customFormat="false" ht="12.75" hidden="false" customHeight="true" outlineLevel="0" collapsed="false">
      <c r="B397" s="3"/>
    </row>
    <row r="398" customFormat="false" ht="12.75" hidden="false" customHeight="true" outlineLevel="0" collapsed="false">
      <c r="B398" s="3"/>
    </row>
    <row r="399" customFormat="false" ht="12.75" hidden="false" customHeight="true" outlineLevel="0" collapsed="false">
      <c r="B399" s="3"/>
    </row>
    <row r="400" customFormat="false" ht="12.75" hidden="false" customHeight="true" outlineLevel="0" collapsed="false">
      <c r="B400" s="3"/>
    </row>
    <row r="401" customFormat="false" ht="12.75" hidden="false" customHeight="true" outlineLevel="0" collapsed="false">
      <c r="B401" s="3"/>
    </row>
    <row r="402" customFormat="false" ht="12.75" hidden="false" customHeight="true" outlineLevel="0" collapsed="false">
      <c r="B402" s="3"/>
    </row>
    <row r="403" customFormat="false" ht="12.75" hidden="false" customHeight="true" outlineLevel="0" collapsed="false">
      <c r="B403" s="3"/>
    </row>
    <row r="404" customFormat="false" ht="12.75" hidden="false" customHeight="true" outlineLevel="0" collapsed="false">
      <c r="B404" s="3"/>
    </row>
    <row r="405" customFormat="false" ht="12.75" hidden="false" customHeight="true" outlineLevel="0" collapsed="false">
      <c r="B405" s="3"/>
    </row>
    <row r="406" customFormat="false" ht="12.75" hidden="false" customHeight="true" outlineLevel="0" collapsed="false">
      <c r="B406" s="3"/>
    </row>
    <row r="407" customFormat="false" ht="12.75" hidden="false" customHeight="true" outlineLevel="0" collapsed="false">
      <c r="B407" s="3"/>
    </row>
    <row r="408" customFormat="false" ht="12.75" hidden="false" customHeight="true" outlineLevel="0" collapsed="false">
      <c r="B408" s="3"/>
    </row>
    <row r="409" customFormat="false" ht="12.75" hidden="false" customHeight="true" outlineLevel="0" collapsed="false">
      <c r="B409" s="3"/>
    </row>
    <row r="410" customFormat="false" ht="12.75" hidden="false" customHeight="true" outlineLevel="0" collapsed="false">
      <c r="B410" s="3"/>
    </row>
    <row r="411" customFormat="false" ht="12.75" hidden="false" customHeight="true" outlineLevel="0" collapsed="false">
      <c r="B411" s="3"/>
    </row>
    <row r="412" customFormat="false" ht="12.75" hidden="false" customHeight="true" outlineLevel="0" collapsed="false">
      <c r="B412" s="3"/>
    </row>
    <row r="413" customFormat="false" ht="12.75" hidden="false" customHeight="true" outlineLevel="0" collapsed="false">
      <c r="B413" s="3"/>
    </row>
    <row r="414" customFormat="false" ht="12.75" hidden="false" customHeight="true" outlineLevel="0" collapsed="false">
      <c r="B414" s="3"/>
    </row>
    <row r="415" customFormat="false" ht="12.75" hidden="false" customHeight="true" outlineLevel="0" collapsed="false">
      <c r="B415" s="3"/>
    </row>
    <row r="416" customFormat="false" ht="12.75" hidden="false" customHeight="true" outlineLevel="0" collapsed="false">
      <c r="B416" s="3"/>
    </row>
    <row r="417" customFormat="false" ht="12.75" hidden="false" customHeight="true" outlineLevel="0" collapsed="false">
      <c r="B417" s="3"/>
    </row>
    <row r="418" customFormat="false" ht="12.75" hidden="false" customHeight="true" outlineLevel="0" collapsed="false">
      <c r="B418" s="3"/>
    </row>
    <row r="419" customFormat="false" ht="12.75" hidden="false" customHeight="true" outlineLevel="0" collapsed="false">
      <c r="B419" s="3"/>
    </row>
    <row r="420" customFormat="false" ht="12.75" hidden="false" customHeight="true" outlineLevel="0" collapsed="false">
      <c r="B420" s="3"/>
    </row>
    <row r="421" customFormat="false" ht="12.75" hidden="false" customHeight="true" outlineLevel="0" collapsed="false">
      <c r="B421" s="3"/>
    </row>
    <row r="422" customFormat="false" ht="12.75" hidden="false" customHeight="true" outlineLevel="0" collapsed="false">
      <c r="B422" s="3"/>
    </row>
    <row r="423" customFormat="false" ht="12.75" hidden="false" customHeight="true" outlineLevel="0" collapsed="false">
      <c r="B423" s="3"/>
    </row>
    <row r="424" customFormat="false" ht="12.75" hidden="false" customHeight="true" outlineLevel="0" collapsed="false">
      <c r="B424" s="3"/>
    </row>
    <row r="425" customFormat="false" ht="12.75" hidden="false" customHeight="true" outlineLevel="0" collapsed="false">
      <c r="B425" s="3"/>
    </row>
    <row r="426" customFormat="false" ht="12.75" hidden="false" customHeight="true" outlineLevel="0" collapsed="false">
      <c r="B426" s="3"/>
    </row>
    <row r="427" customFormat="false" ht="12.75" hidden="false" customHeight="true" outlineLevel="0" collapsed="false">
      <c r="B427" s="3"/>
    </row>
    <row r="428" customFormat="false" ht="12.75" hidden="false" customHeight="true" outlineLevel="0" collapsed="false">
      <c r="B428" s="3"/>
    </row>
    <row r="429" customFormat="false" ht="12.75" hidden="false" customHeight="true" outlineLevel="0" collapsed="false">
      <c r="B429" s="3"/>
    </row>
    <row r="430" customFormat="false" ht="12.75" hidden="false" customHeight="true" outlineLevel="0" collapsed="false">
      <c r="B430" s="3"/>
    </row>
    <row r="431" customFormat="false" ht="12.75" hidden="false" customHeight="true" outlineLevel="0" collapsed="false">
      <c r="B431" s="3"/>
    </row>
    <row r="432" customFormat="false" ht="12.75" hidden="false" customHeight="true" outlineLevel="0" collapsed="false">
      <c r="B432" s="3"/>
    </row>
    <row r="433" customFormat="false" ht="12.75" hidden="false" customHeight="true" outlineLevel="0" collapsed="false">
      <c r="B433" s="3"/>
    </row>
    <row r="434" customFormat="false" ht="12.75" hidden="false" customHeight="true" outlineLevel="0" collapsed="false">
      <c r="B434" s="3"/>
    </row>
    <row r="435" customFormat="false" ht="12.75" hidden="false" customHeight="true" outlineLevel="0" collapsed="false">
      <c r="B435" s="3"/>
    </row>
    <row r="436" customFormat="false" ht="12.75" hidden="false" customHeight="true" outlineLevel="0" collapsed="false">
      <c r="B436" s="3"/>
    </row>
    <row r="437" customFormat="false" ht="12.75" hidden="false" customHeight="true" outlineLevel="0" collapsed="false">
      <c r="B437" s="3"/>
    </row>
    <row r="438" customFormat="false" ht="12.75" hidden="false" customHeight="true" outlineLevel="0" collapsed="false">
      <c r="B438" s="3"/>
    </row>
    <row r="439" customFormat="false" ht="12.75" hidden="false" customHeight="true" outlineLevel="0" collapsed="false">
      <c r="B439" s="3"/>
    </row>
    <row r="440" customFormat="false" ht="12.75" hidden="false" customHeight="true" outlineLevel="0" collapsed="false">
      <c r="B440" s="3"/>
    </row>
    <row r="441" customFormat="false" ht="12.75" hidden="false" customHeight="true" outlineLevel="0" collapsed="false">
      <c r="B441" s="3"/>
    </row>
    <row r="442" customFormat="false" ht="12.75" hidden="false" customHeight="true" outlineLevel="0" collapsed="false">
      <c r="B442" s="3"/>
    </row>
    <row r="443" customFormat="false" ht="12.75" hidden="false" customHeight="true" outlineLevel="0" collapsed="false">
      <c r="B443" s="3"/>
    </row>
    <row r="444" customFormat="false" ht="12.75" hidden="false" customHeight="true" outlineLevel="0" collapsed="false">
      <c r="B444" s="3"/>
    </row>
    <row r="445" customFormat="false" ht="12.75" hidden="false" customHeight="true" outlineLevel="0" collapsed="false">
      <c r="B445" s="3"/>
    </row>
    <row r="446" customFormat="false" ht="12.75" hidden="false" customHeight="true" outlineLevel="0" collapsed="false">
      <c r="B446" s="3"/>
    </row>
    <row r="447" customFormat="false" ht="12.75" hidden="false" customHeight="true" outlineLevel="0" collapsed="false">
      <c r="B447" s="3"/>
    </row>
    <row r="448" customFormat="false" ht="12.75" hidden="false" customHeight="true" outlineLevel="0" collapsed="false">
      <c r="B448" s="3"/>
    </row>
    <row r="449" customFormat="false" ht="12.75" hidden="false" customHeight="true" outlineLevel="0" collapsed="false">
      <c r="B449" s="3"/>
    </row>
    <row r="450" customFormat="false" ht="12.75" hidden="false" customHeight="true" outlineLevel="0" collapsed="false">
      <c r="B450" s="3"/>
    </row>
    <row r="451" customFormat="false" ht="12.75" hidden="false" customHeight="true" outlineLevel="0" collapsed="false">
      <c r="B451" s="3"/>
    </row>
    <row r="452" customFormat="false" ht="12.75" hidden="false" customHeight="true" outlineLevel="0" collapsed="false">
      <c r="B452" s="3"/>
    </row>
    <row r="453" customFormat="false" ht="12.75" hidden="false" customHeight="true" outlineLevel="0" collapsed="false">
      <c r="B453" s="3"/>
    </row>
    <row r="454" customFormat="false" ht="12.75" hidden="false" customHeight="true" outlineLevel="0" collapsed="false">
      <c r="B454" s="3"/>
    </row>
    <row r="455" customFormat="false" ht="12.75" hidden="false" customHeight="true" outlineLevel="0" collapsed="false">
      <c r="B455" s="3"/>
    </row>
    <row r="456" customFormat="false" ht="12.75" hidden="false" customHeight="true" outlineLevel="0" collapsed="false">
      <c r="B456" s="3"/>
    </row>
    <row r="457" customFormat="false" ht="12.75" hidden="false" customHeight="true" outlineLevel="0" collapsed="false">
      <c r="B457" s="3"/>
    </row>
    <row r="458" customFormat="false" ht="12.75" hidden="false" customHeight="true" outlineLevel="0" collapsed="false">
      <c r="B458" s="3"/>
    </row>
    <row r="459" customFormat="false" ht="12.75" hidden="false" customHeight="true" outlineLevel="0" collapsed="false">
      <c r="B459" s="3"/>
    </row>
    <row r="460" customFormat="false" ht="12.75" hidden="false" customHeight="true" outlineLevel="0" collapsed="false">
      <c r="B460" s="3"/>
    </row>
    <row r="461" customFormat="false" ht="12.75" hidden="false" customHeight="true" outlineLevel="0" collapsed="false">
      <c r="B461" s="3"/>
    </row>
    <row r="462" customFormat="false" ht="12.75" hidden="false" customHeight="true" outlineLevel="0" collapsed="false">
      <c r="B462" s="3"/>
    </row>
    <row r="463" customFormat="false" ht="12.75" hidden="false" customHeight="true" outlineLevel="0" collapsed="false">
      <c r="B463" s="3"/>
    </row>
    <row r="464" customFormat="false" ht="12.75" hidden="false" customHeight="true" outlineLevel="0" collapsed="false">
      <c r="B464" s="3"/>
    </row>
    <row r="465" customFormat="false" ht="12.75" hidden="false" customHeight="true" outlineLevel="0" collapsed="false">
      <c r="B465" s="3"/>
    </row>
    <row r="466" customFormat="false" ht="12.75" hidden="false" customHeight="true" outlineLevel="0" collapsed="false">
      <c r="B466" s="3"/>
    </row>
    <row r="467" customFormat="false" ht="12.75" hidden="false" customHeight="true" outlineLevel="0" collapsed="false">
      <c r="B467" s="3"/>
    </row>
    <row r="468" customFormat="false" ht="12.75" hidden="false" customHeight="true" outlineLevel="0" collapsed="false">
      <c r="B468" s="3"/>
    </row>
    <row r="469" customFormat="false" ht="12.75" hidden="false" customHeight="true" outlineLevel="0" collapsed="false">
      <c r="B469" s="3"/>
    </row>
    <row r="470" customFormat="false" ht="12.75" hidden="false" customHeight="true" outlineLevel="0" collapsed="false">
      <c r="B470" s="3"/>
    </row>
    <row r="471" customFormat="false" ht="12.75" hidden="false" customHeight="true" outlineLevel="0" collapsed="false">
      <c r="B471" s="3"/>
    </row>
    <row r="472" customFormat="false" ht="12.75" hidden="false" customHeight="true" outlineLevel="0" collapsed="false">
      <c r="B472" s="3"/>
    </row>
    <row r="473" customFormat="false" ht="12.75" hidden="false" customHeight="true" outlineLevel="0" collapsed="false">
      <c r="B473" s="3"/>
    </row>
    <row r="474" customFormat="false" ht="12.75" hidden="false" customHeight="true" outlineLevel="0" collapsed="false">
      <c r="B474" s="3"/>
    </row>
    <row r="475" customFormat="false" ht="12.75" hidden="false" customHeight="true" outlineLevel="0" collapsed="false">
      <c r="B475" s="3"/>
    </row>
    <row r="476" customFormat="false" ht="12.75" hidden="false" customHeight="true" outlineLevel="0" collapsed="false">
      <c r="B476" s="3"/>
    </row>
    <row r="477" customFormat="false" ht="12.75" hidden="false" customHeight="true" outlineLevel="0" collapsed="false">
      <c r="B477" s="3"/>
    </row>
    <row r="478" customFormat="false" ht="12.75" hidden="false" customHeight="true" outlineLevel="0" collapsed="false">
      <c r="B478" s="3"/>
    </row>
    <row r="479" customFormat="false" ht="12.75" hidden="false" customHeight="true" outlineLevel="0" collapsed="false">
      <c r="B479" s="3"/>
    </row>
    <row r="480" customFormat="false" ht="12.75" hidden="false" customHeight="true" outlineLevel="0" collapsed="false">
      <c r="B480" s="3"/>
    </row>
    <row r="481" customFormat="false" ht="12.75" hidden="false" customHeight="true" outlineLevel="0" collapsed="false">
      <c r="B481" s="3"/>
    </row>
    <row r="482" customFormat="false" ht="12.75" hidden="false" customHeight="true" outlineLevel="0" collapsed="false">
      <c r="B482" s="3"/>
    </row>
    <row r="483" customFormat="false" ht="12.75" hidden="false" customHeight="true" outlineLevel="0" collapsed="false">
      <c r="B483" s="3"/>
    </row>
    <row r="484" customFormat="false" ht="12.75" hidden="false" customHeight="true" outlineLevel="0" collapsed="false">
      <c r="B484" s="3"/>
    </row>
    <row r="485" customFormat="false" ht="12.75" hidden="false" customHeight="true" outlineLevel="0" collapsed="false">
      <c r="B485" s="3"/>
    </row>
    <row r="486" customFormat="false" ht="12.75" hidden="false" customHeight="true" outlineLevel="0" collapsed="false">
      <c r="B486" s="3"/>
    </row>
    <row r="487" customFormat="false" ht="12.75" hidden="false" customHeight="true" outlineLevel="0" collapsed="false">
      <c r="B487" s="3"/>
    </row>
    <row r="488" customFormat="false" ht="12.75" hidden="false" customHeight="true" outlineLevel="0" collapsed="false">
      <c r="B488" s="3"/>
    </row>
    <row r="489" customFormat="false" ht="12.75" hidden="false" customHeight="true" outlineLevel="0" collapsed="false">
      <c r="B489" s="3"/>
    </row>
    <row r="490" customFormat="false" ht="12.75" hidden="false" customHeight="true" outlineLevel="0" collapsed="false">
      <c r="B490" s="3"/>
    </row>
    <row r="491" customFormat="false" ht="12.75" hidden="false" customHeight="true" outlineLevel="0" collapsed="false">
      <c r="B491" s="3"/>
    </row>
    <row r="492" customFormat="false" ht="12.75" hidden="false" customHeight="true" outlineLevel="0" collapsed="false">
      <c r="B492" s="3"/>
    </row>
    <row r="493" customFormat="false" ht="12.75" hidden="false" customHeight="true" outlineLevel="0" collapsed="false">
      <c r="B493" s="3"/>
    </row>
    <row r="494" customFormat="false" ht="12.75" hidden="false" customHeight="true" outlineLevel="0" collapsed="false">
      <c r="B494" s="3"/>
    </row>
    <row r="495" customFormat="false" ht="12.75" hidden="false" customHeight="true" outlineLevel="0" collapsed="false">
      <c r="B495" s="3"/>
    </row>
    <row r="496" customFormat="false" ht="12.75" hidden="false" customHeight="true" outlineLevel="0" collapsed="false">
      <c r="B496" s="3"/>
    </row>
    <row r="497" customFormat="false" ht="12.75" hidden="false" customHeight="true" outlineLevel="0" collapsed="false">
      <c r="B497" s="3"/>
    </row>
    <row r="498" customFormat="false" ht="12.75" hidden="false" customHeight="true" outlineLevel="0" collapsed="false">
      <c r="B498" s="3"/>
    </row>
    <row r="499" customFormat="false" ht="12.75" hidden="false" customHeight="true" outlineLevel="0" collapsed="false">
      <c r="B499" s="3"/>
    </row>
    <row r="500" customFormat="false" ht="12.75" hidden="false" customHeight="true" outlineLevel="0" collapsed="false">
      <c r="B500" s="3"/>
    </row>
    <row r="501" customFormat="false" ht="12.75" hidden="false" customHeight="true" outlineLevel="0" collapsed="false">
      <c r="B501" s="3"/>
    </row>
    <row r="502" customFormat="false" ht="12.75" hidden="false" customHeight="true" outlineLevel="0" collapsed="false">
      <c r="B502" s="3"/>
    </row>
    <row r="503" customFormat="false" ht="12.75" hidden="false" customHeight="true" outlineLevel="0" collapsed="false">
      <c r="B503" s="3"/>
    </row>
    <row r="504" customFormat="false" ht="12.75" hidden="false" customHeight="true" outlineLevel="0" collapsed="false">
      <c r="B504" s="3"/>
    </row>
    <row r="505" customFormat="false" ht="12.75" hidden="false" customHeight="true" outlineLevel="0" collapsed="false">
      <c r="B505" s="3"/>
    </row>
    <row r="506" customFormat="false" ht="12.75" hidden="false" customHeight="true" outlineLevel="0" collapsed="false">
      <c r="B506" s="3"/>
    </row>
    <row r="507" customFormat="false" ht="12.75" hidden="false" customHeight="true" outlineLevel="0" collapsed="false">
      <c r="B507" s="3"/>
    </row>
    <row r="508" customFormat="false" ht="12.75" hidden="false" customHeight="true" outlineLevel="0" collapsed="false">
      <c r="B508" s="3"/>
    </row>
    <row r="509" customFormat="false" ht="12.75" hidden="false" customHeight="true" outlineLevel="0" collapsed="false">
      <c r="B509" s="3"/>
    </row>
    <row r="510" customFormat="false" ht="12.75" hidden="false" customHeight="true" outlineLevel="0" collapsed="false">
      <c r="B510" s="3"/>
    </row>
    <row r="511" customFormat="false" ht="12.75" hidden="false" customHeight="true" outlineLevel="0" collapsed="false">
      <c r="B511" s="3"/>
    </row>
    <row r="512" customFormat="false" ht="12.75" hidden="false" customHeight="true" outlineLevel="0" collapsed="false">
      <c r="B512" s="3"/>
    </row>
    <row r="513" customFormat="false" ht="12.75" hidden="false" customHeight="true" outlineLevel="0" collapsed="false">
      <c r="B513" s="3"/>
    </row>
    <row r="514" customFormat="false" ht="12.75" hidden="false" customHeight="true" outlineLevel="0" collapsed="false">
      <c r="B514" s="3"/>
    </row>
    <row r="515" customFormat="false" ht="12.75" hidden="false" customHeight="true" outlineLevel="0" collapsed="false">
      <c r="B515" s="3"/>
    </row>
    <row r="516" customFormat="false" ht="12.75" hidden="false" customHeight="true" outlineLevel="0" collapsed="false">
      <c r="B516" s="3"/>
    </row>
    <row r="517" customFormat="false" ht="12.75" hidden="false" customHeight="true" outlineLevel="0" collapsed="false">
      <c r="B517" s="3"/>
    </row>
    <row r="518" customFormat="false" ht="12.75" hidden="false" customHeight="true" outlineLevel="0" collapsed="false">
      <c r="B518" s="3"/>
    </row>
    <row r="519" customFormat="false" ht="12.75" hidden="false" customHeight="true" outlineLevel="0" collapsed="false">
      <c r="B519" s="3"/>
    </row>
    <row r="520" customFormat="false" ht="12.75" hidden="false" customHeight="true" outlineLevel="0" collapsed="false">
      <c r="B520" s="3"/>
    </row>
    <row r="521" customFormat="false" ht="12.75" hidden="false" customHeight="true" outlineLevel="0" collapsed="false">
      <c r="B521" s="3"/>
    </row>
    <row r="522" customFormat="false" ht="12.75" hidden="false" customHeight="true" outlineLevel="0" collapsed="false">
      <c r="B522" s="3"/>
    </row>
    <row r="523" customFormat="false" ht="12.75" hidden="false" customHeight="true" outlineLevel="0" collapsed="false">
      <c r="B523" s="3"/>
    </row>
    <row r="524" customFormat="false" ht="12.75" hidden="false" customHeight="true" outlineLevel="0" collapsed="false">
      <c r="B524" s="3"/>
    </row>
    <row r="525" customFormat="false" ht="12.75" hidden="false" customHeight="true" outlineLevel="0" collapsed="false">
      <c r="B525" s="3"/>
    </row>
    <row r="526" customFormat="false" ht="12.75" hidden="false" customHeight="true" outlineLevel="0" collapsed="false">
      <c r="B526" s="3"/>
    </row>
    <row r="527" customFormat="false" ht="12.75" hidden="false" customHeight="true" outlineLevel="0" collapsed="false">
      <c r="B527" s="3"/>
    </row>
    <row r="528" customFormat="false" ht="12.75" hidden="false" customHeight="true" outlineLevel="0" collapsed="false">
      <c r="B528" s="3"/>
    </row>
    <row r="529" customFormat="false" ht="12.75" hidden="false" customHeight="true" outlineLevel="0" collapsed="false">
      <c r="B529" s="3"/>
    </row>
    <row r="530" customFormat="false" ht="12.75" hidden="false" customHeight="true" outlineLevel="0" collapsed="false">
      <c r="B530" s="3"/>
    </row>
    <row r="531" customFormat="false" ht="12.75" hidden="false" customHeight="true" outlineLevel="0" collapsed="false">
      <c r="B531" s="3"/>
    </row>
    <row r="532" customFormat="false" ht="12.75" hidden="false" customHeight="true" outlineLevel="0" collapsed="false">
      <c r="B532" s="3"/>
    </row>
    <row r="533" customFormat="false" ht="12.75" hidden="false" customHeight="true" outlineLevel="0" collapsed="false">
      <c r="B533" s="3"/>
    </row>
    <row r="534" customFormat="false" ht="12.75" hidden="false" customHeight="true" outlineLevel="0" collapsed="false">
      <c r="B534" s="3"/>
    </row>
    <row r="535" customFormat="false" ht="12.75" hidden="false" customHeight="true" outlineLevel="0" collapsed="false">
      <c r="B535" s="3"/>
    </row>
    <row r="536" customFormat="false" ht="12.75" hidden="false" customHeight="true" outlineLevel="0" collapsed="false">
      <c r="B536" s="3"/>
    </row>
    <row r="537" customFormat="false" ht="12.75" hidden="false" customHeight="true" outlineLevel="0" collapsed="false">
      <c r="B537" s="3"/>
    </row>
    <row r="538" customFormat="false" ht="12.75" hidden="false" customHeight="true" outlineLevel="0" collapsed="false">
      <c r="B538" s="3"/>
    </row>
    <row r="539" customFormat="false" ht="12.75" hidden="false" customHeight="true" outlineLevel="0" collapsed="false">
      <c r="B539" s="3"/>
    </row>
    <row r="540" customFormat="false" ht="12.75" hidden="false" customHeight="true" outlineLevel="0" collapsed="false">
      <c r="B540" s="3"/>
    </row>
    <row r="541" customFormat="false" ht="12.75" hidden="false" customHeight="true" outlineLevel="0" collapsed="false">
      <c r="B541" s="3"/>
    </row>
    <row r="542" customFormat="false" ht="12.75" hidden="false" customHeight="true" outlineLevel="0" collapsed="false">
      <c r="B542" s="3"/>
    </row>
    <row r="543" customFormat="false" ht="12.75" hidden="false" customHeight="true" outlineLevel="0" collapsed="false">
      <c r="B543" s="3"/>
    </row>
    <row r="544" customFormat="false" ht="12.75" hidden="false" customHeight="true" outlineLevel="0" collapsed="false">
      <c r="B544" s="3"/>
    </row>
    <row r="545" customFormat="false" ht="12.75" hidden="false" customHeight="true" outlineLevel="0" collapsed="false">
      <c r="B545" s="3"/>
    </row>
    <row r="546" customFormat="false" ht="12.75" hidden="false" customHeight="true" outlineLevel="0" collapsed="false">
      <c r="B546" s="3"/>
    </row>
    <row r="547" customFormat="false" ht="12.75" hidden="false" customHeight="true" outlineLevel="0" collapsed="false">
      <c r="B547" s="3"/>
    </row>
    <row r="548" customFormat="false" ht="12.75" hidden="false" customHeight="true" outlineLevel="0" collapsed="false">
      <c r="B548" s="3"/>
    </row>
    <row r="549" customFormat="false" ht="12.75" hidden="false" customHeight="true" outlineLevel="0" collapsed="false">
      <c r="B549" s="3"/>
    </row>
    <row r="550" customFormat="false" ht="12.75" hidden="false" customHeight="true" outlineLevel="0" collapsed="false">
      <c r="B550" s="3"/>
    </row>
    <row r="551" customFormat="false" ht="12.75" hidden="false" customHeight="true" outlineLevel="0" collapsed="false">
      <c r="B551" s="3"/>
    </row>
    <row r="552" customFormat="false" ht="12.75" hidden="false" customHeight="true" outlineLevel="0" collapsed="false">
      <c r="B552" s="3"/>
    </row>
    <row r="553" customFormat="false" ht="12.75" hidden="false" customHeight="true" outlineLevel="0" collapsed="false">
      <c r="B553" s="3"/>
    </row>
    <row r="554" customFormat="false" ht="12.75" hidden="false" customHeight="true" outlineLevel="0" collapsed="false">
      <c r="B554" s="3"/>
    </row>
    <row r="555" customFormat="false" ht="12.75" hidden="false" customHeight="true" outlineLevel="0" collapsed="false">
      <c r="B555" s="3"/>
    </row>
    <row r="556" customFormat="false" ht="12.75" hidden="false" customHeight="true" outlineLevel="0" collapsed="false">
      <c r="B556" s="3"/>
    </row>
    <row r="557" customFormat="false" ht="12.75" hidden="false" customHeight="true" outlineLevel="0" collapsed="false">
      <c r="B557" s="3"/>
    </row>
    <row r="558" customFormat="false" ht="12.75" hidden="false" customHeight="true" outlineLevel="0" collapsed="false">
      <c r="B558" s="3"/>
    </row>
    <row r="559" customFormat="false" ht="12.75" hidden="false" customHeight="true" outlineLevel="0" collapsed="false">
      <c r="B559" s="3"/>
    </row>
    <row r="560" customFormat="false" ht="12.75" hidden="false" customHeight="true" outlineLevel="0" collapsed="false">
      <c r="B560" s="3"/>
    </row>
    <row r="561" customFormat="false" ht="12.75" hidden="false" customHeight="true" outlineLevel="0" collapsed="false">
      <c r="B561" s="3"/>
    </row>
    <row r="562" customFormat="false" ht="12.75" hidden="false" customHeight="true" outlineLevel="0" collapsed="false">
      <c r="B562" s="3"/>
    </row>
    <row r="563" customFormat="false" ht="12.75" hidden="false" customHeight="true" outlineLevel="0" collapsed="false">
      <c r="B563" s="3"/>
    </row>
    <row r="564" customFormat="false" ht="12.75" hidden="false" customHeight="true" outlineLevel="0" collapsed="false">
      <c r="B564" s="3"/>
    </row>
    <row r="565" customFormat="false" ht="12.75" hidden="false" customHeight="true" outlineLevel="0" collapsed="false">
      <c r="B565" s="3"/>
    </row>
    <row r="566" customFormat="false" ht="12.75" hidden="false" customHeight="true" outlineLevel="0" collapsed="false">
      <c r="B566" s="3"/>
    </row>
    <row r="567" customFormat="false" ht="12.75" hidden="false" customHeight="true" outlineLevel="0" collapsed="false">
      <c r="B567" s="3"/>
    </row>
    <row r="568" customFormat="false" ht="12.75" hidden="false" customHeight="true" outlineLevel="0" collapsed="false">
      <c r="B568" s="3"/>
    </row>
    <row r="569" customFormat="false" ht="12.75" hidden="false" customHeight="true" outlineLevel="0" collapsed="false">
      <c r="B569" s="3"/>
    </row>
    <row r="570" customFormat="false" ht="12.75" hidden="false" customHeight="true" outlineLevel="0" collapsed="false">
      <c r="B570" s="3"/>
    </row>
    <row r="571" customFormat="false" ht="12.75" hidden="false" customHeight="true" outlineLevel="0" collapsed="false">
      <c r="B571" s="3"/>
    </row>
    <row r="572" customFormat="false" ht="12.75" hidden="false" customHeight="true" outlineLevel="0" collapsed="false">
      <c r="B572" s="3"/>
    </row>
    <row r="573" customFormat="false" ht="12.75" hidden="false" customHeight="true" outlineLevel="0" collapsed="false">
      <c r="B573" s="3"/>
    </row>
    <row r="574" customFormat="false" ht="12.75" hidden="false" customHeight="true" outlineLevel="0" collapsed="false">
      <c r="B574" s="3"/>
    </row>
    <row r="575" customFormat="false" ht="12.75" hidden="false" customHeight="true" outlineLevel="0" collapsed="false">
      <c r="B575" s="3"/>
    </row>
    <row r="576" customFormat="false" ht="12.75" hidden="false" customHeight="true" outlineLevel="0" collapsed="false">
      <c r="B576" s="3"/>
    </row>
    <row r="577" customFormat="false" ht="12.75" hidden="false" customHeight="true" outlineLevel="0" collapsed="false">
      <c r="B577" s="3"/>
    </row>
    <row r="578" customFormat="false" ht="12.75" hidden="false" customHeight="true" outlineLevel="0" collapsed="false">
      <c r="B578" s="3"/>
    </row>
    <row r="579" customFormat="false" ht="12.75" hidden="false" customHeight="true" outlineLevel="0" collapsed="false">
      <c r="B579" s="3"/>
    </row>
    <row r="580" customFormat="false" ht="12.75" hidden="false" customHeight="true" outlineLevel="0" collapsed="false">
      <c r="B580" s="3"/>
    </row>
    <row r="581" customFormat="false" ht="12.75" hidden="false" customHeight="true" outlineLevel="0" collapsed="false">
      <c r="B581" s="3"/>
    </row>
    <row r="582" customFormat="false" ht="12.75" hidden="false" customHeight="true" outlineLevel="0" collapsed="false">
      <c r="B582" s="3"/>
    </row>
    <row r="583" customFormat="false" ht="12.75" hidden="false" customHeight="true" outlineLevel="0" collapsed="false">
      <c r="B583" s="3"/>
    </row>
    <row r="584" customFormat="false" ht="12.75" hidden="false" customHeight="true" outlineLevel="0" collapsed="false">
      <c r="B584" s="3"/>
    </row>
    <row r="585" customFormat="false" ht="12.75" hidden="false" customHeight="true" outlineLevel="0" collapsed="false">
      <c r="B585" s="3"/>
    </row>
    <row r="586" customFormat="false" ht="12.75" hidden="false" customHeight="true" outlineLevel="0" collapsed="false">
      <c r="B586" s="3"/>
    </row>
    <row r="587" customFormat="false" ht="12.75" hidden="false" customHeight="true" outlineLevel="0" collapsed="false">
      <c r="B587" s="3"/>
    </row>
    <row r="588" customFormat="false" ht="12.75" hidden="false" customHeight="true" outlineLevel="0" collapsed="false">
      <c r="B588" s="3"/>
    </row>
    <row r="589" customFormat="false" ht="12.75" hidden="false" customHeight="true" outlineLevel="0" collapsed="false">
      <c r="B589" s="3"/>
    </row>
    <row r="590" customFormat="false" ht="12.75" hidden="false" customHeight="true" outlineLevel="0" collapsed="false">
      <c r="B590" s="3"/>
    </row>
    <row r="591" customFormat="false" ht="12.75" hidden="false" customHeight="true" outlineLevel="0" collapsed="false">
      <c r="B591" s="3"/>
    </row>
    <row r="592" customFormat="false" ht="12.75" hidden="false" customHeight="true" outlineLevel="0" collapsed="false">
      <c r="B592" s="3"/>
    </row>
    <row r="593" customFormat="false" ht="12.75" hidden="false" customHeight="true" outlineLevel="0" collapsed="false">
      <c r="B593" s="3"/>
    </row>
    <row r="594" customFormat="false" ht="12.75" hidden="false" customHeight="true" outlineLevel="0" collapsed="false">
      <c r="B594" s="3"/>
    </row>
    <row r="595" customFormat="false" ht="12.75" hidden="false" customHeight="true" outlineLevel="0" collapsed="false">
      <c r="B595" s="3"/>
    </row>
    <row r="596" customFormat="false" ht="12.75" hidden="false" customHeight="true" outlineLevel="0" collapsed="false">
      <c r="B596" s="3"/>
    </row>
    <row r="597" customFormat="false" ht="12.75" hidden="false" customHeight="true" outlineLevel="0" collapsed="false">
      <c r="B597" s="3"/>
    </row>
    <row r="598" customFormat="false" ht="12.75" hidden="false" customHeight="true" outlineLevel="0" collapsed="false">
      <c r="B598" s="3"/>
    </row>
    <row r="599" customFormat="false" ht="12.75" hidden="false" customHeight="true" outlineLevel="0" collapsed="false">
      <c r="B599" s="3"/>
    </row>
    <row r="600" customFormat="false" ht="12.75" hidden="false" customHeight="true" outlineLevel="0" collapsed="false">
      <c r="B600" s="3"/>
    </row>
    <row r="601" customFormat="false" ht="12.75" hidden="false" customHeight="true" outlineLevel="0" collapsed="false">
      <c r="B601" s="3"/>
    </row>
    <row r="602" customFormat="false" ht="12.75" hidden="false" customHeight="true" outlineLevel="0" collapsed="false">
      <c r="B602" s="3"/>
    </row>
    <row r="603" customFormat="false" ht="12.75" hidden="false" customHeight="true" outlineLevel="0" collapsed="false">
      <c r="B603" s="3"/>
    </row>
    <row r="604" customFormat="false" ht="12.75" hidden="false" customHeight="true" outlineLevel="0" collapsed="false">
      <c r="B604" s="3"/>
    </row>
    <row r="605" customFormat="false" ht="12.75" hidden="false" customHeight="true" outlineLevel="0" collapsed="false">
      <c r="B605" s="3"/>
    </row>
    <row r="606" customFormat="false" ht="12.75" hidden="false" customHeight="true" outlineLevel="0" collapsed="false">
      <c r="B606" s="3"/>
    </row>
    <row r="607" customFormat="false" ht="12.75" hidden="false" customHeight="true" outlineLevel="0" collapsed="false">
      <c r="B607" s="3"/>
    </row>
    <row r="608" customFormat="false" ht="12.75" hidden="false" customHeight="true" outlineLevel="0" collapsed="false">
      <c r="B608" s="3"/>
    </row>
    <row r="609" customFormat="false" ht="12.75" hidden="false" customHeight="true" outlineLevel="0" collapsed="false">
      <c r="B609" s="3"/>
    </row>
    <row r="610" customFormat="false" ht="12.75" hidden="false" customHeight="true" outlineLevel="0" collapsed="false">
      <c r="B610" s="3"/>
    </row>
    <row r="611" customFormat="false" ht="12.75" hidden="false" customHeight="true" outlineLevel="0" collapsed="false">
      <c r="B611" s="3"/>
    </row>
    <row r="612" customFormat="false" ht="12.75" hidden="false" customHeight="true" outlineLevel="0" collapsed="false">
      <c r="B612" s="3"/>
    </row>
    <row r="613" customFormat="false" ht="12.75" hidden="false" customHeight="true" outlineLevel="0" collapsed="false">
      <c r="B613" s="3"/>
    </row>
    <row r="614" customFormat="false" ht="12.75" hidden="false" customHeight="true" outlineLevel="0" collapsed="false">
      <c r="B614" s="3"/>
    </row>
    <row r="615" customFormat="false" ht="12.75" hidden="false" customHeight="true" outlineLevel="0" collapsed="false">
      <c r="B615" s="3"/>
    </row>
    <row r="616" customFormat="false" ht="12.75" hidden="false" customHeight="true" outlineLevel="0" collapsed="false">
      <c r="B616" s="3"/>
    </row>
    <row r="617" customFormat="false" ht="12.75" hidden="false" customHeight="true" outlineLevel="0" collapsed="false">
      <c r="B617" s="3"/>
    </row>
    <row r="618" customFormat="false" ht="12.75" hidden="false" customHeight="true" outlineLevel="0" collapsed="false">
      <c r="B618" s="3"/>
    </row>
    <row r="619" customFormat="false" ht="12.75" hidden="false" customHeight="true" outlineLevel="0" collapsed="false">
      <c r="B619" s="3"/>
    </row>
    <row r="620" customFormat="false" ht="12.75" hidden="false" customHeight="true" outlineLevel="0" collapsed="false">
      <c r="B620" s="3"/>
    </row>
    <row r="621" customFormat="false" ht="12.75" hidden="false" customHeight="true" outlineLevel="0" collapsed="false">
      <c r="B621" s="3"/>
    </row>
    <row r="622" customFormat="false" ht="12.75" hidden="false" customHeight="true" outlineLevel="0" collapsed="false">
      <c r="B622" s="3"/>
    </row>
    <row r="623" customFormat="false" ht="12.75" hidden="false" customHeight="true" outlineLevel="0" collapsed="false">
      <c r="B623" s="3"/>
    </row>
    <row r="624" customFormat="false" ht="12.75" hidden="false" customHeight="true" outlineLevel="0" collapsed="false">
      <c r="B624" s="3"/>
    </row>
    <row r="625" customFormat="false" ht="12.75" hidden="false" customHeight="true" outlineLevel="0" collapsed="false">
      <c r="B625" s="3"/>
    </row>
    <row r="626" customFormat="false" ht="12.75" hidden="false" customHeight="true" outlineLevel="0" collapsed="false">
      <c r="B626" s="3"/>
    </row>
    <row r="627" customFormat="false" ht="12.75" hidden="false" customHeight="true" outlineLevel="0" collapsed="false">
      <c r="B627" s="3"/>
    </row>
    <row r="628" customFormat="false" ht="12.75" hidden="false" customHeight="true" outlineLevel="0" collapsed="false">
      <c r="B628" s="3"/>
    </row>
    <row r="629" customFormat="false" ht="12.75" hidden="false" customHeight="true" outlineLevel="0" collapsed="false">
      <c r="B629" s="3"/>
    </row>
    <row r="630" customFormat="false" ht="12.75" hidden="false" customHeight="true" outlineLevel="0" collapsed="false">
      <c r="B630" s="3"/>
    </row>
    <row r="631" customFormat="false" ht="12.75" hidden="false" customHeight="true" outlineLevel="0" collapsed="false">
      <c r="B631" s="3"/>
    </row>
    <row r="632" customFormat="false" ht="12.75" hidden="false" customHeight="true" outlineLevel="0" collapsed="false">
      <c r="B632" s="3"/>
    </row>
    <row r="633" customFormat="false" ht="12.75" hidden="false" customHeight="true" outlineLevel="0" collapsed="false">
      <c r="B633" s="3"/>
    </row>
    <row r="634" customFormat="false" ht="12.75" hidden="false" customHeight="true" outlineLevel="0" collapsed="false">
      <c r="B634" s="3"/>
    </row>
    <row r="635" customFormat="false" ht="12.75" hidden="false" customHeight="true" outlineLevel="0" collapsed="false">
      <c r="B635" s="3"/>
    </row>
    <row r="636" customFormat="false" ht="12.75" hidden="false" customHeight="true" outlineLevel="0" collapsed="false">
      <c r="B636" s="3"/>
    </row>
    <row r="637" customFormat="false" ht="12.75" hidden="false" customHeight="true" outlineLevel="0" collapsed="false">
      <c r="B637" s="3"/>
    </row>
    <row r="638" customFormat="false" ht="12.75" hidden="false" customHeight="true" outlineLevel="0" collapsed="false">
      <c r="B638" s="3"/>
    </row>
    <row r="639" customFormat="false" ht="12.75" hidden="false" customHeight="true" outlineLevel="0" collapsed="false">
      <c r="B639" s="3"/>
    </row>
    <row r="640" customFormat="false" ht="12.75" hidden="false" customHeight="true" outlineLevel="0" collapsed="false">
      <c r="B640" s="3"/>
    </row>
    <row r="641" customFormat="false" ht="12.75" hidden="false" customHeight="true" outlineLevel="0" collapsed="false">
      <c r="B641" s="3"/>
    </row>
    <row r="642" customFormat="false" ht="12.75" hidden="false" customHeight="true" outlineLevel="0" collapsed="false">
      <c r="B642" s="3"/>
    </row>
    <row r="643" customFormat="false" ht="12.75" hidden="false" customHeight="true" outlineLevel="0" collapsed="false">
      <c r="B643" s="3"/>
    </row>
    <row r="644" customFormat="false" ht="12.75" hidden="false" customHeight="true" outlineLevel="0" collapsed="false">
      <c r="B644" s="3"/>
    </row>
    <row r="645" customFormat="false" ht="12.75" hidden="false" customHeight="true" outlineLevel="0" collapsed="false">
      <c r="B645" s="3"/>
    </row>
    <row r="646" customFormat="false" ht="12.75" hidden="false" customHeight="true" outlineLevel="0" collapsed="false">
      <c r="B646" s="3"/>
    </row>
    <row r="647" customFormat="false" ht="12.75" hidden="false" customHeight="true" outlineLevel="0" collapsed="false">
      <c r="B647" s="3"/>
    </row>
    <row r="648" customFormat="false" ht="12.75" hidden="false" customHeight="true" outlineLevel="0" collapsed="false">
      <c r="B648" s="3"/>
    </row>
    <row r="649" customFormat="false" ht="12.75" hidden="false" customHeight="true" outlineLevel="0" collapsed="false">
      <c r="B649" s="3"/>
    </row>
    <row r="650" customFormat="false" ht="12.75" hidden="false" customHeight="true" outlineLevel="0" collapsed="false">
      <c r="B650" s="3"/>
    </row>
    <row r="651" customFormat="false" ht="12.75" hidden="false" customHeight="true" outlineLevel="0" collapsed="false">
      <c r="B651" s="3"/>
    </row>
    <row r="652" customFormat="false" ht="12.75" hidden="false" customHeight="true" outlineLevel="0" collapsed="false">
      <c r="B652" s="3"/>
    </row>
    <row r="653" customFormat="false" ht="12.75" hidden="false" customHeight="true" outlineLevel="0" collapsed="false">
      <c r="B653" s="3"/>
    </row>
    <row r="654" customFormat="false" ht="12.75" hidden="false" customHeight="true" outlineLevel="0" collapsed="false">
      <c r="B654" s="3"/>
    </row>
    <row r="655" customFormat="false" ht="12.75" hidden="false" customHeight="true" outlineLevel="0" collapsed="false">
      <c r="B655" s="3"/>
    </row>
    <row r="656" customFormat="false" ht="12.75" hidden="false" customHeight="true" outlineLevel="0" collapsed="false">
      <c r="B656" s="3"/>
    </row>
    <row r="657" customFormat="false" ht="12.75" hidden="false" customHeight="true" outlineLevel="0" collapsed="false">
      <c r="B657" s="3"/>
    </row>
    <row r="658" customFormat="false" ht="12.75" hidden="false" customHeight="true" outlineLevel="0" collapsed="false">
      <c r="B658" s="3"/>
    </row>
    <row r="659" customFormat="false" ht="12.75" hidden="false" customHeight="true" outlineLevel="0" collapsed="false">
      <c r="B659" s="3"/>
    </row>
    <row r="660" customFormat="false" ht="12.75" hidden="false" customHeight="true" outlineLevel="0" collapsed="false">
      <c r="B660" s="3"/>
    </row>
    <row r="661" customFormat="false" ht="12.75" hidden="false" customHeight="true" outlineLevel="0" collapsed="false">
      <c r="B661" s="3"/>
    </row>
    <row r="662" customFormat="false" ht="12.75" hidden="false" customHeight="true" outlineLevel="0" collapsed="false">
      <c r="B662" s="3"/>
    </row>
    <row r="663" customFormat="false" ht="12.75" hidden="false" customHeight="true" outlineLevel="0" collapsed="false">
      <c r="B663" s="3"/>
    </row>
    <row r="664" customFormat="false" ht="12.75" hidden="false" customHeight="true" outlineLevel="0" collapsed="false">
      <c r="B664" s="3"/>
    </row>
    <row r="665" customFormat="false" ht="12.75" hidden="false" customHeight="true" outlineLevel="0" collapsed="false">
      <c r="B665" s="3"/>
    </row>
    <row r="666" customFormat="false" ht="12.75" hidden="false" customHeight="true" outlineLevel="0" collapsed="false">
      <c r="B666" s="3"/>
    </row>
    <row r="667" customFormat="false" ht="12.75" hidden="false" customHeight="true" outlineLevel="0" collapsed="false">
      <c r="B667" s="3"/>
    </row>
    <row r="668" customFormat="false" ht="12.75" hidden="false" customHeight="true" outlineLevel="0" collapsed="false">
      <c r="B668" s="3"/>
    </row>
    <row r="669" customFormat="false" ht="12.75" hidden="false" customHeight="true" outlineLevel="0" collapsed="false">
      <c r="B669" s="3"/>
    </row>
    <row r="670" customFormat="false" ht="12.75" hidden="false" customHeight="true" outlineLevel="0" collapsed="false">
      <c r="B670" s="3"/>
    </row>
    <row r="671" customFormat="false" ht="12.75" hidden="false" customHeight="true" outlineLevel="0" collapsed="false">
      <c r="B671" s="3"/>
    </row>
    <row r="672" customFormat="false" ht="12.75" hidden="false" customHeight="true" outlineLevel="0" collapsed="false">
      <c r="B672" s="3"/>
    </row>
    <row r="673" customFormat="false" ht="12.75" hidden="false" customHeight="true" outlineLevel="0" collapsed="false">
      <c r="B673" s="3"/>
    </row>
    <row r="674" customFormat="false" ht="12.75" hidden="false" customHeight="true" outlineLevel="0" collapsed="false">
      <c r="B674" s="3"/>
    </row>
    <row r="675" customFormat="false" ht="12.75" hidden="false" customHeight="true" outlineLevel="0" collapsed="false">
      <c r="B675" s="3"/>
    </row>
    <row r="676" customFormat="false" ht="12.75" hidden="false" customHeight="true" outlineLevel="0" collapsed="false">
      <c r="B676" s="3"/>
    </row>
    <row r="677" customFormat="false" ht="12.75" hidden="false" customHeight="true" outlineLevel="0" collapsed="false">
      <c r="B677" s="3"/>
    </row>
    <row r="678" customFormat="false" ht="12.75" hidden="false" customHeight="true" outlineLevel="0" collapsed="false">
      <c r="B678" s="3"/>
    </row>
    <row r="679" customFormat="false" ht="12.75" hidden="false" customHeight="true" outlineLevel="0" collapsed="false">
      <c r="B679" s="3"/>
    </row>
    <row r="680" customFormat="false" ht="12.75" hidden="false" customHeight="true" outlineLevel="0" collapsed="false">
      <c r="B680" s="3"/>
    </row>
    <row r="681" customFormat="false" ht="12.75" hidden="false" customHeight="true" outlineLevel="0" collapsed="false">
      <c r="B681" s="3"/>
    </row>
    <row r="682" customFormat="false" ht="12.75" hidden="false" customHeight="true" outlineLevel="0" collapsed="false">
      <c r="B682" s="3"/>
    </row>
    <row r="683" customFormat="false" ht="12.75" hidden="false" customHeight="true" outlineLevel="0" collapsed="false">
      <c r="B683" s="3"/>
    </row>
    <row r="684" customFormat="false" ht="12.75" hidden="false" customHeight="true" outlineLevel="0" collapsed="false">
      <c r="B684" s="3"/>
    </row>
    <row r="685" customFormat="false" ht="12.75" hidden="false" customHeight="true" outlineLevel="0" collapsed="false">
      <c r="B685" s="3"/>
    </row>
    <row r="686" customFormat="false" ht="12.75" hidden="false" customHeight="true" outlineLevel="0" collapsed="false">
      <c r="B686" s="3"/>
    </row>
    <row r="687" customFormat="false" ht="12.75" hidden="false" customHeight="true" outlineLevel="0" collapsed="false">
      <c r="B687" s="3"/>
    </row>
    <row r="688" customFormat="false" ht="12.75" hidden="false" customHeight="true" outlineLevel="0" collapsed="false">
      <c r="B688" s="3"/>
    </row>
    <row r="689" customFormat="false" ht="12.75" hidden="false" customHeight="true" outlineLevel="0" collapsed="false">
      <c r="B689" s="3"/>
    </row>
    <row r="690" customFormat="false" ht="12.75" hidden="false" customHeight="true" outlineLevel="0" collapsed="false">
      <c r="B690" s="3"/>
    </row>
    <row r="691" customFormat="false" ht="12.75" hidden="false" customHeight="true" outlineLevel="0" collapsed="false">
      <c r="B691" s="3"/>
    </row>
    <row r="692" customFormat="false" ht="12.75" hidden="false" customHeight="true" outlineLevel="0" collapsed="false">
      <c r="B692" s="3"/>
    </row>
    <row r="693" customFormat="false" ht="12.75" hidden="false" customHeight="true" outlineLevel="0" collapsed="false">
      <c r="B693" s="3"/>
    </row>
    <row r="694" customFormat="false" ht="12.75" hidden="false" customHeight="true" outlineLevel="0" collapsed="false">
      <c r="B694" s="3"/>
    </row>
    <row r="695" customFormat="false" ht="12.75" hidden="false" customHeight="true" outlineLevel="0" collapsed="false">
      <c r="B695" s="3"/>
    </row>
    <row r="696" customFormat="false" ht="12.75" hidden="false" customHeight="true" outlineLevel="0" collapsed="false">
      <c r="B696" s="3"/>
    </row>
    <row r="697" customFormat="false" ht="12.75" hidden="false" customHeight="true" outlineLevel="0" collapsed="false">
      <c r="B697" s="3"/>
    </row>
    <row r="698" customFormat="false" ht="12.75" hidden="false" customHeight="true" outlineLevel="0" collapsed="false">
      <c r="B698" s="3"/>
    </row>
    <row r="699" customFormat="false" ht="12.75" hidden="false" customHeight="true" outlineLevel="0" collapsed="false">
      <c r="B699" s="3"/>
    </row>
    <row r="700" customFormat="false" ht="12.75" hidden="false" customHeight="true" outlineLevel="0" collapsed="false">
      <c r="B700" s="3"/>
    </row>
    <row r="701" customFormat="false" ht="12.75" hidden="false" customHeight="true" outlineLevel="0" collapsed="false">
      <c r="B701" s="3"/>
    </row>
    <row r="702" customFormat="false" ht="12.75" hidden="false" customHeight="true" outlineLevel="0" collapsed="false">
      <c r="B702" s="3"/>
    </row>
    <row r="703" customFormat="false" ht="12.75" hidden="false" customHeight="true" outlineLevel="0" collapsed="false">
      <c r="B703" s="3"/>
    </row>
    <row r="704" customFormat="false" ht="12.75" hidden="false" customHeight="true" outlineLevel="0" collapsed="false">
      <c r="B704" s="3"/>
    </row>
    <row r="705" customFormat="false" ht="12.75" hidden="false" customHeight="true" outlineLevel="0" collapsed="false">
      <c r="B705" s="3"/>
    </row>
    <row r="706" customFormat="false" ht="12.75" hidden="false" customHeight="true" outlineLevel="0" collapsed="false">
      <c r="B706" s="3"/>
    </row>
    <row r="707" customFormat="false" ht="12.75" hidden="false" customHeight="true" outlineLevel="0" collapsed="false">
      <c r="B707" s="3"/>
    </row>
    <row r="708" customFormat="false" ht="12.75" hidden="false" customHeight="true" outlineLevel="0" collapsed="false">
      <c r="B708" s="3"/>
    </row>
    <row r="709" customFormat="false" ht="12.75" hidden="false" customHeight="true" outlineLevel="0" collapsed="false">
      <c r="B709" s="3"/>
    </row>
    <row r="710" customFormat="false" ht="12.75" hidden="false" customHeight="true" outlineLevel="0" collapsed="false">
      <c r="B710" s="3"/>
    </row>
    <row r="711" customFormat="false" ht="12.75" hidden="false" customHeight="true" outlineLevel="0" collapsed="false">
      <c r="B711" s="3"/>
    </row>
    <row r="712" customFormat="false" ht="12.75" hidden="false" customHeight="true" outlineLevel="0" collapsed="false">
      <c r="B712" s="3"/>
    </row>
    <row r="713" customFormat="false" ht="12.75" hidden="false" customHeight="true" outlineLevel="0" collapsed="false">
      <c r="B713" s="3"/>
    </row>
    <row r="714" customFormat="false" ht="12.75" hidden="false" customHeight="true" outlineLevel="0" collapsed="false">
      <c r="B714" s="3"/>
    </row>
    <row r="715" customFormat="false" ht="12.75" hidden="false" customHeight="true" outlineLevel="0" collapsed="false">
      <c r="B715" s="3"/>
    </row>
    <row r="716" customFormat="false" ht="12.75" hidden="false" customHeight="true" outlineLevel="0" collapsed="false">
      <c r="B716" s="3"/>
    </row>
    <row r="717" customFormat="false" ht="12.75" hidden="false" customHeight="true" outlineLevel="0" collapsed="false">
      <c r="B717" s="3"/>
    </row>
    <row r="718" customFormat="false" ht="12.75" hidden="false" customHeight="true" outlineLevel="0" collapsed="false">
      <c r="B718" s="3"/>
    </row>
    <row r="719" customFormat="false" ht="12.75" hidden="false" customHeight="true" outlineLevel="0" collapsed="false">
      <c r="B719" s="3"/>
    </row>
    <row r="720" customFormat="false" ht="12.75" hidden="false" customHeight="true" outlineLevel="0" collapsed="false">
      <c r="B720" s="3"/>
    </row>
    <row r="721" customFormat="false" ht="12.75" hidden="false" customHeight="true" outlineLevel="0" collapsed="false">
      <c r="B721" s="3"/>
    </row>
    <row r="722" customFormat="false" ht="12.75" hidden="false" customHeight="true" outlineLevel="0" collapsed="false">
      <c r="B722" s="3"/>
    </row>
    <row r="723" customFormat="false" ht="12.75" hidden="false" customHeight="true" outlineLevel="0" collapsed="false">
      <c r="B723" s="3"/>
    </row>
    <row r="724" customFormat="false" ht="12.75" hidden="false" customHeight="true" outlineLevel="0" collapsed="false">
      <c r="B724" s="3"/>
    </row>
    <row r="725" customFormat="false" ht="12.75" hidden="false" customHeight="true" outlineLevel="0" collapsed="false">
      <c r="B725" s="3"/>
    </row>
    <row r="726" customFormat="false" ht="12.75" hidden="false" customHeight="true" outlineLevel="0" collapsed="false">
      <c r="B726" s="3"/>
    </row>
    <row r="727" customFormat="false" ht="12.75" hidden="false" customHeight="true" outlineLevel="0" collapsed="false">
      <c r="B727" s="3"/>
    </row>
    <row r="728" customFormat="false" ht="12.75" hidden="false" customHeight="true" outlineLevel="0" collapsed="false">
      <c r="B728" s="3"/>
    </row>
    <row r="729" customFormat="false" ht="12.75" hidden="false" customHeight="true" outlineLevel="0" collapsed="false">
      <c r="B729" s="3"/>
    </row>
    <row r="730" customFormat="false" ht="12.75" hidden="false" customHeight="true" outlineLevel="0" collapsed="false">
      <c r="B730" s="3"/>
    </row>
    <row r="731" customFormat="false" ht="12.75" hidden="false" customHeight="true" outlineLevel="0" collapsed="false">
      <c r="B731" s="3"/>
    </row>
    <row r="732" customFormat="false" ht="12.75" hidden="false" customHeight="true" outlineLevel="0" collapsed="false">
      <c r="B732" s="3"/>
    </row>
    <row r="733" customFormat="false" ht="12.75" hidden="false" customHeight="true" outlineLevel="0" collapsed="false">
      <c r="B733" s="3"/>
    </row>
    <row r="734" customFormat="false" ht="12.75" hidden="false" customHeight="true" outlineLevel="0" collapsed="false">
      <c r="B734" s="3"/>
    </row>
    <row r="735" customFormat="false" ht="12.75" hidden="false" customHeight="true" outlineLevel="0" collapsed="false">
      <c r="B735" s="3"/>
    </row>
    <row r="736" customFormat="false" ht="12.75" hidden="false" customHeight="true" outlineLevel="0" collapsed="false">
      <c r="B736" s="3"/>
    </row>
    <row r="737" customFormat="false" ht="12.75" hidden="false" customHeight="true" outlineLevel="0" collapsed="false">
      <c r="B737" s="3"/>
    </row>
    <row r="738" customFormat="false" ht="12.75" hidden="false" customHeight="true" outlineLevel="0" collapsed="false">
      <c r="B738" s="3"/>
    </row>
    <row r="739" customFormat="false" ht="12.75" hidden="false" customHeight="true" outlineLevel="0" collapsed="false">
      <c r="B739" s="3"/>
    </row>
    <row r="740" customFormat="false" ht="12.75" hidden="false" customHeight="true" outlineLevel="0" collapsed="false">
      <c r="B740" s="3"/>
    </row>
    <row r="741" customFormat="false" ht="12.75" hidden="false" customHeight="true" outlineLevel="0" collapsed="false">
      <c r="B741" s="3"/>
    </row>
    <row r="742" customFormat="false" ht="12.75" hidden="false" customHeight="true" outlineLevel="0" collapsed="false">
      <c r="B742" s="3"/>
    </row>
    <row r="743" customFormat="false" ht="12.75" hidden="false" customHeight="true" outlineLevel="0" collapsed="false">
      <c r="B743" s="3"/>
    </row>
    <row r="744" customFormat="false" ht="12.75" hidden="false" customHeight="true" outlineLevel="0" collapsed="false">
      <c r="B744" s="3"/>
    </row>
    <row r="745" customFormat="false" ht="12.75" hidden="false" customHeight="true" outlineLevel="0" collapsed="false">
      <c r="B745" s="3"/>
    </row>
    <row r="746" customFormat="false" ht="12.75" hidden="false" customHeight="true" outlineLevel="0" collapsed="false">
      <c r="B746" s="3"/>
    </row>
    <row r="747" customFormat="false" ht="12.75" hidden="false" customHeight="true" outlineLevel="0" collapsed="false">
      <c r="B747" s="3"/>
    </row>
    <row r="748" customFormat="false" ht="12.75" hidden="false" customHeight="true" outlineLevel="0" collapsed="false">
      <c r="B748" s="3"/>
    </row>
    <row r="749" customFormat="false" ht="12.75" hidden="false" customHeight="true" outlineLevel="0" collapsed="false">
      <c r="B749" s="3"/>
    </row>
    <row r="750" customFormat="false" ht="12.75" hidden="false" customHeight="true" outlineLevel="0" collapsed="false">
      <c r="B750" s="3"/>
    </row>
    <row r="751" customFormat="false" ht="12.75" hidden="false" customHeight="true" outlineLevel="0" collapsed="false">
      <c r="B751" s="3"/>
    </row>
    <row r="752" customFormat="false" ht="12.75" hidden="false" customHeight="true" outlineLevel="0" collapsed="false">
      <c r="B752" s="3"/>
    </row>
    <row r="753" customFormat="false" ht="12.75" hidden="false" customHeight="true" outlineLevel="0" collapsed="false">
      <c r="B753" s="3"/>
    </row>
    <row r="754" customFormat="false" ht="12.75" hidden="false" customHeight="true" outlineLevel="0" collapsed="false">
      <c r="B754" s="3"/>
    </row>
    <row r="755" customFormat="false" ht="12.75" hidden="false" customHeight="true" outlineLevel="0" collapsed="false">
      <c r="B755" s="3"/>
    </row>
    <row r="756" customFormat="false" ht="12.75" hidden="false" customHeight="true" outlineLevel="0" collapsed="false">
      <c r="B756" s="3"/>
    </row>
    <row r="757" customFormat="false" ht="12.75" hidden="false" customHeight="true" outlineLevel="0" collapsed="false">
      <c r="B757" s="3"/>
    </row>
    <row r="758" customFormat="false" ht="12.75" hidden="false" customHeight="true" outlineLevel="0" collapsed="false">
      <c r="B758" s="3"/>
    </row>
    <row r="759" customFormat="false" ht="12.75" hidden="false" customHeight="true" outlineLevel="0" collapsed="false">
      <c r="B759" s="3"/>
    </row>
    <row r="760" customFormat="false" ht="12.75" hidden="false" customHeight="true" outlineLevel="0" collapsed="false">
      <c r="B760" s="3"/>
    </row>
    <row r="761" customFormat="false" ht="12.75" hidden="false" customHeight="true" outlineLevel="0" collapsed="false">
      <c r="B761" s="3"/>
    </row>
    <row r="762" customFormat="false" ht="12.75" hidden="false" customHeight="true" outlineLevel="0" collapsed="false">
      <c r="B762" s="3"/>
    </row>
    <row r="763" customFormat="false" ht="12.75" hidden="false" customHeight="true" outlineLevel="0" collapsed="false">
      <c r="B763" s="3"/>
    </row>
    <row r="764" customFormat="false" ht="12.75" hidden="false" customHeight="true" outlineLevel="0" collapsed="false">
      <c r="B764" s="3"/>
    </row>
    <row r="765" customFormat="false" ht="12.75" hidden="false" customHeight="true" outlineLevel="0" collapsed="false">
      <c r="B765" s="3"/>
    </row>
    <row r="766" customFormat="false" ht="12.75" hidden="false" customHeight="true" outlineLevel="0" collapsed="false">
      <c r="B766" s="3"/>
    </row>
    <row r="767" customFormat="false" ht="12.75" hidden="false" customHeight="true" outlineLevel="0" collapsed="false">
      <c r="B767" s="3"/>
    </row>
    <row r="768" customFormat="false" ht="12.75" hidden="false" customHeight="true" outlineLevel="0" collapsed="false">
      <c r="B768" s="3"/>
    </row>
    <row r="769" customFormat="false" ht="12.75" hidden="false" customHeight="true" outlineLevel="0" collapsed="false">
      <c r="B769" s="3"/>
    </row>
    <row r="770" customFormat="false" ht="12.75" hidden="false" customHeight="true" outlineLevel="0" collapsed="false">
      <c r="B770" s="3"/>
    </row>
    <row r="771" customFormat="false" ht="12.75" hidden="false" customHeight="true" outlineLevel="0" collapsed="false">
      <c r="B771" s="3"/>
    </row>
    <row r="772" customFormat="false" ht="12.75" hidden="false" customHeight="true" outlineLevel="0" collapsed="false">
      <c r="B772" s="3"/>
    </row>
    <row r="773" customFormat="false" ht="12.75" hidden="false" customHeight="true" outlineLevel="0" collapsed="false">
      <c r="B773" s="3"/>
    </row>
    <row r="774" customFormat="false" ht="12.75" hidden="false" customHeight="true" outlineLevel="0" collapsed="false">
      <c r="B774" s="3"/>
    </row>
    <row r="775" customFormat="false" ht="12.75" hidden="false" customHeight="true" outlineLevel="0" collapsed="false">
      <c r="B775" s="3"/>
    </row>
    <row r="776" customFormat="false" ht="12.75" hidden="false" customHeight="true" outlineLevel="0" collapsed="false">
      <c r="B776" s="3"/>
    </row>
    <row r="777" customFormat="false" ht="12.75" hidden="false" customHeight="true" outlineLevel="0" collapsed="false">
      <c r="B777" s="3"/>
    </row>
    <row r="778" customFormat="false" ht="12.75" hidden="false" customHeight="true" outlineLevel="0" collapsed="false">
      <c r="B778" s="3"/>
    </row>
    <row r="779" customFormat="false" ht="12.75" hidden="false" customHeight="true" outlineLevel="0" collapsed="false">
      <c r="B779" s="3"/>
    </row>
    <row r="780" customFormat="false" ht="12.75" hidden="false" customHeight="true" outlineLevel="0" collapsed="false">
      <c r="B780" s="3"/>
    </row>
    <row r="781" customFormat="false" ht="12.75" hidden="false" customHeight="true" outlineLevel="0" collapsed="false">
      <c r="B781" s="3"/>
    </row>
    <row r="782" customFormat="false" ht="12.75" hidden="false" customHeight="true" outlineLevel="0" collapsed="false">
      <c r="B782" s="3"/>
    </row>
    <row r="783" customFormat="false" ht="12.75" hidden="false" customHeight="true" outlineLevel="0" collapsed="false">
      <c r="B783" s="3"/>
    </row>
    <row r="784" customFormat="false" ht="12.75" hidden="false" customHeight="true" outlineLevel="0" collapsed="false">
      <c r="B784" s="3"/>
    </row>
    <row r="785" customFormat="false" ht="12.75" hidden="false" customHeight="true" outlineLevel="0" collapsed="false">
      <c r="B785" s="3"/>
    </row>
    <row r="786" customFormat="false" ht="12.75" hidden="false" customHeight="true" outlineLevel="0" collapsed="false">
      <c r="B786" s="3"/>
    </row>
    <row r="787" customFormat="false" ht="12.75" hidden="false" customHeight="true" outlineLevel="0" collapsed="false">
      <c r="B787" s="3"/>
    </row>
    <row r="788" customFormat="false" ht="12.75" hidden="false" customHeight="true" outlineLevel="0" collapsed="false">
      <c r="B788" s="3"/>
    </row>
    <row r="789" customFormat="false" ht="12.75" hidden="false" customHeight="true" outlineLevel="0" collapsed="false">
      <c r="B789" s="3"/>
    </row>
    <row r="790" customFormat="false" ht="12.75" hidden="false" customHeight="true" outlineLevel="0" collapsed="false">
      <c r="B790" s="3"/>
    </row>
    <row r="791" customFormat="false" ht="12.75" hidden="false" customHeight="true" outlineLevel="0" collapsed="false">
      <c r="B791" s="3"/>
    </row>
    <row r="792" customFormat="false" ht="12.75" hidden="false" customHeight="true" outlineLevel="0" collapsed="false">
      <c r="B792" s="3"/>
    </row>
    <row r="793" customFormat="false" ht="12.75" hidden="false" customHeight="true" outlineLevel="0" collapsed="false">
      <c r="B793" s="3"/>
    </row>
    <row r="794" customFormat="false" ht="12.75" hidden="false" customHeight="true" outlineLevel="0" collapsed="false">
      <c r="B794" s="3"/>
    </row>
    <row r="795" customFormat="false" ht="12.75" hidden="false" customHeight="true" outlineLevel="0" collapsed="false">
      <c r="B795" s="3"/>
    </row>
    <row r="796" customFormat="false" ht="12.75" hidden="false" customHeight="true" outlineLevel="0" collapsed="false">
      <c r="B796" s="3"/>
    </row>
    <row r="797" customFormat="false" ht="12.75" hidden="false" customHeight="true" outlineLevel="0" collapsed="false">
      <c r="B797" s="3"/>
    </row>
    <row r="798" customFormat="false" ht="12.75" hidden="false" customHeight="true" outlineLevel="0" collapsed="false">
      <c r="B798" s="3"/>
    </row>
    <row r="799" customFormat="false" ht="12.75" hidden="false" customHeight="true" outlineLevel="0" collapsed="false">
      <c r="B799" s="3"/>
    </row>
    <row r="800" customFormat="false" ht="12.75" hidden="false" customHeight="true" outlineLevel="0" collapsed="false">
      <c r="B800" s="3"/>
    </row>
    <row r="801" customFormat="false" ht="12.75" hidden="false" customHeight="true" outlineLevel="0" collapsed="false">
      <c r="B801" s="3"/>
    </row>
    <row r="802" customFormat="false" ht="12.75" hidden="false" customHeight="true" outlineLevel="0" collapsed="false">
      <c r="B802" s="3"/>
    </row>
    <row r="803" customFormat="false" ht="12.75" hidden="false" customHeight="true" outlineLevel="0" collapsed="false">
      <c r="B803" s="3"/>
    </row>
    <row r="804" customFormat="false" ht="12.75" hidden="false" customHeight="true" outlineLevel="0" collapsed="false">
      <c r="B804" s="3"/>
    </row>
    <row r="805" customFormat="false" ht="12.75" hidden="false" customHeight="true" outlineLevel="0" collapsed="false">
      <c r="B805" s="3"/>
    </row>
    <row r="806" customFormat="false" ht="12.75" hidden="false" customHeight="true" outlineLevel="0" collapsed="false">
      <c r="B806" s="3"/>
    </row>
    <row r="807" customFormat="false" ht="12.75" hidden="false" customHeight="true" outlineLevel="0" collapsed="false">
      <c r="B807" s="3"/>
    </row>
    <row r="808" customFormat="false" ht="12.75" hidden="false" customHeight="true" outlineLevel="0" collapsed="false">
      <c r="B808" s="3"/>
    </row>
    <row r="809" customFormat="false" ht="12.75" hidden="false" customHeight="true" outlineLevel="0" collapsed="false">
      <c r="B809" s="3"/>
    </row>
    <row r="810" customFormat="false" ht="12.75" hidden="false" customHeight="true" outlineLevel="0" collapsed="false">
      <c r="B810" s="3"/>
    </row>
    <row r="811" customFormat="false" ht="12.75" hidden="false" customHeight="true" outlineLevel="0" collapsed="false">
      <c r="B811" s="3"/>
    </row>
    <row r="812" customFormat="false" ht="12.75" hidden="false" customHeight="true" outlineLevel="0" collapsed="false">
      <c r="B812" s="3"/>
    </row>
    <row r="813" customFormat="false" ht="12.75" hidden="false" customHeight="true" outlineLevel="0" collapsed="false">
      <c r="B813" s="3"/>
    </row>
    <row r="814" customFormat="false" ht="12.75" hidden="false" customHeight="true" outlineLevel="0" collapsed="false">
      <c r="B814" s="3"/>
    </row>
    <row r="815" customFormat="false" ht="12.75" hidden="false" customHeight="true" outlineLevel="0" collapsed="false">
      <c r="B815" s="3"/>
    </row>
    <row r="816" customFormat="false" ht="12.75" hidden="false" customHeight="true" outlineLevel="0" collapsed="false">
      <c r="B816" s="3"/>
    </row>
    <row r="817" customFormat="false" ht="12.75" hidden="false" customHeight="true" outlineLevel="0" collapsed="false">
      <c r="B817" s="3"/>
    </row>
    <row r="818" customFormat="false" ht="12.75" hidden="false" customHeight="true" outlineLevel="0" collapsed="false">
      <c r="B818" s="3"/>
    </row>
    <row r="819" customFormat="false" ht="12.75" hidden="false" customHeight="true" outlineLevel="0" collapsed="false">
      <c r="B819" s="3"/>
    </row>
    <row r="820" customFormat="false" ht="12.75" hidden="false" customHeight="true" outlineLevel="0" collapsed="false">
      <c r="B820" s="3"/>
    </row>
    <row r="821" customFormat="false" ht="12.75" hidden="false" customHeight="true" outlineLevel="0" collapsed="false">
      <c r="B821" s="3"/>
    </row>
    <row r="822" customFormat="false" ht="12.75" hidden="false" customHeight="true" outlineLevel="0" collapsed="false">
      <c r="B822" s="3"/>
    </row>
    <row r="823" customFormat="false" ht="12.75" hidden="false" customHeight="true" outlineLevel="0" collapsed="false">
      <c r="B823" s="3"/>
    </row>
    <row r="824" customFormat="false" ht="12.75" hidden="false" customHeight="true" outlineLevel="0" collapsed="false">
      <c r="B824" s="3"/>
    </row>
    <row r="825" customFormat="false" ht="12.75" hidden="false" customHeight="true" outlineLevel="0" collapsed="false">
      <c r="B825" s="3"/>
    </row>
    <row r="826" customFormat="false" ht="12.75" hidden="false" customHeight="true" outlineLevel="0" collapsed="false">
      <c r="B826" s="3"/>
    </row>
    <row r="827" customFormat="false" ht="12.75" hidden="false" customHeight="true" outlineLevel="0" collapsed="false">
      <c r="B827" s="3"/>
    </row>
    <row r="828" customFormat="false" ht="12.75" hidden="false" customHeight="true" outlineLevel="0" collapsed="false">
      <c r="B828" s="3"/>
    </row>
    <row r="829" customFormat="false" ht="12.75" hidden="false" customHeight="true" outlineLevel="0" collapsed="false">
      <c r="B829" s="3"/>
    </row>
    <row r="830" customFormat="false" ht="12.75" hidden="false" customHeight="true" outlineLevel="0" collapsed="false">
      <c r="B830" s="3"/>
    </row>
    <row r="831" customFormat="false" ht="12.75" hidden="false" customHeight="true" outlineLevel="0" collapsed="false">
      <c r="B831" s="3"/>
    </row>
    <row r="832" customFormat="false" ht="12.75" hidden="false" customHeight="true" outlineLevel="0" collapsed="false">
      <c r="B832" s="3"/>
    </row>
    <row r="833" customFormat="false" ht="12.75" hidden="false" customHeight="true" outlineLevel="0" collapsed="false">
      <c r="B833" s="3"/>
    </row>
    <row r="834" customFormat="false" ht="12.75" hidden="false" customHeight="true" outlineLevel="0" collapsed="false">
      <c r="B834" s="3"/>
    </row>
    <row r="835" customFormat="false" ht="12.75" hidden="false" customHeight="true" outlineLevel="0" collapsed="false">
      <c r="B835" s="3"/>
    </row>
    <row r="836" customFormat="false" ht="12.75" hidden="false" customHeight="true" outlineLevel="0" collapsed="false">
      <c r="B836" s="3"/>
    </row>
    <row r="837" customFormat="false" ht="12.75" hidden="false" customHeight="true" outlineLevel="0" collapsed="false">
      <c r="B837" s="3"/>
    </row>
    <row r="838" customFormat="false" ht="12.75" hidden="false" customHeight="true" outlineLevel="0" collapsed="false">
      <c r="B838" s="3"/>
    </row>
    <row r="839" customFormat="false" ht="12.75" hidden="false" customHeight="true" outlineLevel="0" collapsed="false">
      <c r="B839" s="3"/>
    </row>
    <row r="840" customFormat="false" ht="12.75" hidden="false" customHeight="true" outlineLevel="0" collapsed="false">
      <c r="B840" s="3"/>
    </row>
    <row r="841" customFormat="false" ht="12.75" hidden="false" customHeight="true" outlineLevel="0" collapsed="false">
      <c r="B841" s="3"/>
    </row>
    <row r="842" customFormat="false" ht="12.75" hidden="false" customHeight="true" outlineLevel="0" collapsed="false">
      <c r="B842" s="3"/>
    </row>
    <row r="843" customFormat="false" ht="12.75" hidden="false" customHeight="true" outlineLevel="0" collapsed="false">
      <c r="B843" s="3"/>
    </row>
    <row r="844" customFormat="false" ht="12.75" hidden="false" customHeight="true" outlineLevel="0" collapsed="false">
      <c r="B844" s="3"/>
    </row>
    <row r="845" customFormat="false" ht="12.75" hidden="false" customHeight="true" outlineLevel="0" collapsed="false">
      <c r="B845" s="3"/>
    </row>
    <row r="846" customFormat="false" ht="12.75" hidden="false" customHeight="true" outlineLevel="0" collapsed="false">
      <c r="B846" s="3"/>
    </row>
    <row r="847" customFormat="false" ht="12.75" hidden="false" customHeight="true" outlineLevel="0" collapsed="false">
      <c r="B847" s="3"/>
    </row>
    <row r="848" customFormat="false" ht="12.75" hidden="false" customHeight="true" outlineLevel="0" collapsed="false">
      <c r="B848" s="3"/>
    </row>
    <row r="849" customFormat="false" ht="12.75" hidden="false" customHeight="true" outlineLevel="0" collapsed="false">
      <c r="B849" s="3"/>
    </row>
    <row r="850" customFormat="false" ht="12.75" hidden="false" customHeight="true" outlineLevel="0" collapsed="false">
      <c r="B850" s="3"/>
    </row>
    <row r="851" customFormat="false" ht="12.75" hidden="false" customHeight="true" outlineLevel="0" collapsed="false">
      <c r="B851" s="3"/>
    </row>
    <row r="852" customFormat="false" ht="12.75" hidden="false" customHeight="true" outlineLevel="0" collapsed="false">
      <c r="B852" s="3"/>
    </row>
    <row r="853" customFormat="false" ht="12.75" hidden="false" customHeight="true" outlineLevel="0" collapsed="false">
      <c r="B853" s="3"/>
    </row>
    <row r="854" customFormat="false" ht="12.75" hidden="false" customHeight="true" outlineLevel="0" collapsed="false">
      <c r="B854" s="3"/>
    </row>
    <row r="855" customFormat="false" ht="12.75" hidden="false" customHeight="true" outlineLevel="0" collapsed="false">
      <c r="B855" s="3"/>
    </row>
    <row r="856" customFormat="false" ht="12.75" hidden="false" customHeight="true" outlineLevel="0" collapsed="false">
      <c r="B856" s="3"/>
    </row>
    <row r="857" customFormat="false" ht="12.75" hidden="false" customHeight="true" outlineLevel="0" collapsed="false">
      <c r="B857" s="3"/>
    </row>
    <row r="858" customFormat="false" ht="12.75" hidden="false" customHeight="true" outlineLevel="0" collapsed="false">
      <c r="B858" s="3"/>
    </row>
    <row r="859" customFormat="false" ht="12.75" hidden="false" customHeight="true" outlineLevel="0" collapsed="false">
      <c r="B859" s="3"/>
    </row>
    <row r="860" customFormat="false" ht="12.75" hidden="false" customHeight="true" outlineLevel="0" collapsed="false">
      <c r="B860" s="3"/>
    </row>
    <row r="861" customFormat="false" ht="12.75" hidden="false" customHeight="true" outlineLevel="0" collapsed="false">
      <c r="B861" s="3"/>
    </row>
    <row r="862" customFormat="false" ht="12.75" hidden="false" customHeight="true" outlineLevel="0" collapsed="false">
      <c r="B862" s="3"/>
    </row>
    <row r="863" customFormat="false" ht="12.75" hidden="false" customHeight="true" outlineLevel="0" collapsed="false">
      <c r="B863" s="3"/>
    </row>
    <row r="864" customFormat="false" ht="12.75" hidden="false" customHeight="true" outlineLevel="0" collapsed="false">
      <c r="B864" s="3"/>
    </row>
    <row r="865" customFormat="false" ht="12.75" hidden="false" customHeight="true" outlineLevel="0" collapsed="false">
      <c r="B865" s="3"/>
    </row>
    <row r="866" customFormat="false" ht="12.75" hidden="false" customHeight="true" outlineLevel="0" collapsed="false">
      <c r="B866" s="3"/>
    </row>
    <row r="867" customFormat="false" ht="12.75" hidden="false" customHeight="true" outlineLevel="0" collapsed="false">
      <c r="B867" s="3"/>
    </row>
    <row r="868" customFormat="false" ht="12.75" hidden="false" customHeight="true" outlineLevel="0" collapsed="false">
      <c r="B868" s="3"/>
    </row>
    <row r="869" customFormat="false" ht="12.75" hidden="false" customHeight="true" outlineLevel="0" collapsed="false">
      <c r="B869" s="3"/>
    </row>
    <row r="870" customFormat="false" ht="12.75" hidden="false" customHeight="true" outlineLevel="0" collapsed="false">
      <c r="B870" s="3"/>
    </row>
    <row r="871" customFormat="false" ht="12.75" hidden="false" customHeight="true" outlineLevel="0" collapsed="false">
      <c r="B871" s="3"/>
    </row>
    <row r="872" customFormat="false" ht="12.75" hidden="false" customHeight="true" outlineLevel="0" collapsed="false">
      <c r="B872" s="3"/>
    </row>
    <row r="873" customFormat="false" ht="12.75" hidden="false" customHeight="true" outlineLevel="0" collapsed="false">
      <c r="B873" s="3"/>
    </row>
    <row r="874" customFormat="false" ht="12.75" hidden="false" customHeight="true" outlineLevel="0" collapsed="false">
      <c r="B874" s="3"/>
    </row>
    <row r="875" customFormat="false" ht="12.75" hidden="false" customHeight="true" outlineLevel="0" collapsed="false">
      <c r="B875" s="3"/>
    </row>
    <row r="876" customFormat="false" ht="12.75" hidden="false" customHeight="true" outlineLevel="0" collapsed="false">
      <c r="B876" s="3"/>
    </row>
    <row r="877" customFormat="false" ht="12.75" hidden="false" customHeight="true" outlineLevel="0" collapsed="false">
      <c r="B877" s="3"/>
    </row>
    <row r="878" customFormat="false" ht="12.75" hidden="false" customHeight="true" outlineLevel="0" collapsed="false">
      <c r="B878" s="3"/>
    </row>
    <row r="879" customFormat="false" ht="12.75" hidden="false" customHeight="true" outlineLevel="0" collapsed="false">
      <c r="B879" s="3"/>
    </row>
    <row r="880" customFormat="false" ht="12.75" hidden="false" customHeight="true" outlineLevel="0" collapsed="false">
      <c r="B880" s="3"/>
    </row>
    <row r="881" customFormat="false" ht="12.75" hidden="false" customHeight="true" outlineLevel="0" collapsed="false">
      <c r="B881" s="3"/>
    </row>
    <row r="882" customFormat="false" ht="12.75" hidden="false" customHeight="true" outlineLevel="0" collapsed="false">
      <c r="B882" s="3"/>
    </row>
    <row r="883" customFormat="false" ht="12.75" hidden="false" customHeight="true" outlineLevel="0" collapsed="false">
      <c r="B883" s="3"/>
    </row>
    <row r="884" customFormat="false" ht="12.75" hidden="false" customHeight="true" outlineLevel="0" collapsed="false">
      <c r="B884" s="3"/>
    </row>
    <row r="885" customFormat="false" ht="12.75" hidden="false" customHeight="true" outlineLevel="0" collapsed="false">
      <c r="B885" s="3"/>
    </row>
    <row r="886" customFormat="false" ht="12.75" hidden="false" customHeight="true" outlineLevel="0" collapsed="false">
      <c r="B886" s="3"/>
    </row>
    <row r="887" customFormat="false" ht="12.75" hidden="false" customHeight="true" outlineLevel="0" collapsed="false">
      <c r="B887" s="3"/>
    </row>
    <row r="888" customFormat="false" ht="12.75" hidden="false" customHeight="true" outlineLevel="0" collapsed="false">
      <c r="B888" s="3"/>
    </row>
    <row r="889" customFormat="false" ht="12.75" hidden="false" customHeight="true" outlineLevel="0" collapsed="false">
      <c r="B889" s="3"/>
    </row>
    <row r="890" customFormat="false" ht="12.75" hidden="false" customHeight="true" outlineLevel="0" collapsed="false">
      <c r="B890" s="3"/>
    </row>
    <row r="891" customFormat="false" ht="12.75" hidden="false" customHeight="true" outlineLevel="0" collapsed="false">
      <c r="B891" s="3"/>
    </row>
    <row r="892" customFormat="false" ht="12.75" hidden="false" customHeight="true" outlineLevel="0" collapsed="false">
      <c r="B892" s="3"/>
    </row>
    <row r="893" customFormat="false" ht="12.75" hidden="false" customHeight="true" outlineLevel="0" collapsed="false">
      <c r="B893" s="3"/>
    </row>
    <row r="894" customFormat="false" ht="12.75" hidden="false" customHeight="true" outlineLevel="0" collapsed="false">
      <c r="B894" s="3"/>
    </row>
    <row r="895" customFormat="false" ht="12.75" hidden="false" customHeight="true" outlineLevel="0" collapsed="false">
      <c r="B895" s="3"/>
    </row>
    <row r="896" customFormat="false" ht="12.75" hidden="false" customHeight="true" outlineLevel="0" collapsed="false">
      <c r="B896" s="3"/>
    </row>
    <row r="897" customFormat="false" ht="12.75" hidden="false" customHeight="true" outlineLevel="0" collapsed="false">
      <c r="B897" s="3"/>
    </row>
    <row r="898" customFormat="false" ht="12.75" hidden="false" customHeight="true" outlineLevel="0" collapsed="false">
      <c r="B898" s="3"/>
    </row>
    <row r="899" customFormat="false" ht="12.75" hidden="false" customHeight="true" outlineLevel="0" collapsed="false">
      <c r="B899" s="3"/>
    </row>
    <row r="900" customFormat="false" ht="12.75" hidden="false" customHeight="true" outlineLevel="0" collapsed="false">
      <c r="B900" s="3"/>
    </row>
    <row r="901" customFormat="false" ht="12.75" hidden="false" customHeight="true" outlineLevel="0" collapsed="false">
      <c r="B901" s="3"/>
    </row>
    <row r="902" customFormat="false" ht="12.75" hidden="false" customHeight="true" outlineLevel="0" collapsed="false">
      <c r="B902" s="3"/>
    </row>
    <row r="903" customFormat="false" ht="12.75" hidden="false" customHeight="true" outlineLevel="0" collapsed="false">
      <c r="B903" s="3"/>
    </row>
    <row r="904" customFormat="false" ht="12.75" hidden="false" customHeight="true" outlineLevel="0" collapsed="false">
      <c r="B904" s="3"/>
    </row>
    <row r="905" customFormat="false" ht="12.75" hidden="false" customHeight="true" outlineLevel="0" collapsed="false">
      <c r="B905" s="3"/>
    </row>
    <row r="906" customFormat="false" ht="12.75" hidden="false" customHeight="true" outlineLevel="0" collapsed="false">
      <c r="B906" s="3"/>
    </row>
    <row r="907" customFormat="false" ht="12.75" hidden="false" customHeight="true" outlineLevel="0" collapsed="false">
      <c r="B907" s="3"/>
    </row>
    <row r="908" customFormat="false" ht="12.75" hidden="false" customHeight="true" outlineLevel="0" collapsed="false">
      <c r="B908" s="3"/>
    </row>
    <row r="909" customFormat="false" ht="12.75" hidden="false" customHeight="true" outlineLevel="0" collapsed="false">
      <c r="B909" s="3"/>
    </row>
  </sheetData>
  <hyperlinks>
    <hyperlink ref="E2" r:id="rId1" display="http://www.kcl.ac.uk/immunobiology/Mac_ig/"/>
    <hyperlink ref="E3" r:id="rId2" display="http://www.ncbi.nlm.nih.gov/pubmed/?term=22786681+OR+22989932"/>
    <hyperlink ref="E4" r:id="rId3" display="http://www.imgt.org/genedb/resultPage.action?model.gene.id.species=Macaca+mulatta&amp;model.molComponent=IG&amp;model.geneTypeLike=any&amp;model.allele.fcode=any&amp;model.cloneName=&amp;model.locusLike=IGL&amp;model.mainLocusLike=any&amp;model.cosLocusLike=any&amp;model.groupLike=any&amp;model.subgroup=-1&amp;model.geneLike=&amp;model.selection=any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B6" activeCellId="0" sqref="B6"/>
    </sheetView>
  </sheetViews>
  <sheetFormatPr defaultColWidth="14.41796875" defaultRowHeight="15.75" zeroHeight="false" outlineLevelRow="0" outlineLevelCol="0"/>
  <cols>
    <col collapsed="false" customWidth="false" hidden="false" outlineLevel="0" max="1" min="1" style="1" width="14.41"/>
    <col collapsed="false" customWidth="true" hidden="false" outlineLevel="0" max="2" min="2" style="1" width="21.99"/>
    <col collapsed="false" customWidth="true" hidden="false" outlineLevel="0" max="3" min="3" style="1" width="42.41"/>
    <col collapsed="false" customWidth="true" hidden="false" outlineLevel="0" max="4" min="4" style="1" width="13.85"/>
    <col collapsed="false" customWidth="true" hidden="false" outlineLevel="0" max="5" min="5" style="1" width="27.14"/>
    <col collapsed="false" customWidth="true" hidden="false" outlineLevel="0" max="6" min="6" style="1" width="19.14"/>
    <col collapsed="false" customWidth="true" hidden="false" outlineLevel="0" max="7" min="7" style="1" width="49.13"/>
    <col collapsed="false" customWidth="false" hidden="false" outlineLevel="0" max="257" min="8" style="1" width="14.41"/>
  </cols>
  <sheetData>
    <row r="1" customFormat="false" ht="15.75" hidden="false" customHeight="true" outlineLevel="0" collapsed="false">
      <c r="A1" s="2" t="s">
        <v>0</v>
      </c>
      <c r="B1" s="3"/>
      <c r="C1" s="4"/>
      <c r="D1" s="4"/>
      <c r="E1" s="4"/>
      <c r="F1" s="4"/>
      <c r="G1" s="4"/>
    </row>
    <row r="2" customFormat="false" ht="15.75" hidden="false" customHeight="true" outlineLevel="0" collapsed="false">
      <c r="A2" s="2" t="s">
        <v>1</v>
      </c>
      <c r="B2" s="3"/>
      <c r="C2" s="4" t="s">
        <v>2</v>
      </c>
      <c r="D2" s="6" t="s">
        <v>3</v>
      </c>
      <c r="E2" s="4"/>
      <c r="F2" s="4"/>
      <c r="G2" s="4"/>
    </row>
    <row r="3" customFormat="false" ht="15.75" hidden="false" customHeight="true" outlineLevel="0" collapsed="false">
      <c r="A3" s="2"/>
      <c r="B3" s="3"/>
      <c r="C3" s="4" t="s">
        <v>872</v>
      </c>
      <c r="D3" s="6" t="s">
        <v>5</v>
      </c>
      <c r="E3" s="4"/>
      <c r="F3" s="4"/>
      <c r="G3" s="4"/>
    </row>
    <row r="4" customFormat="false" ht="15.75" hidden="false" customHeight="true" outlineLevel="0" collapsed="false">
      <c r="A4" s="2"/>
      <c r="B4" s="3"/>
      <c r="C4" s="4" t="s">
        <v>6</v>
      </c>
      <c r="D4" s="6" t="s">
        <v>1208</v>
      </c>
      <c r="E4" s="4"/>
      <c r="F4" s="4"/>
      <c r="G4" s="4"/>
    </row>
    <row r="5" customFormat="false" ht="15.75" hidden="false" customHeight="true" outlineLevel="0" collapsed="false">
      <c r="A5" s="4" t="s">
        <v>10</v>
      </c>
      <c r="B5" s="3" t="s">
        <v>11</v>
      </c>
      <c r="C5" s="4" t="s">
        <v>12</v>
      </c>
      <c r="D5" s="4" t="s">
        <v>13</v>
      </c>
      <c r="E5" s="7" t="s">
        <v>14</v>
      </c>
      <c r="F5" s="4" t="s">
        <v>15</v>
      </c>
      <c r="G5" s="4" t="s">
        <v>16</v>
      </c>
    </row>
    <row r="6" customFormat="false" ht="15.75" hidden="false" customHeight="true" outlineLevel="0" collapsed="false">
      <c r="A6" s="17" t="s">
        <v>1209</v>
      </c>
      <c r="B6" s="3" t="n">
        <v>90692433</v>
      </c>
      <c r="C6" s="4" t="s">
        <v>1210</v>
      </c>
      <c r="D6" s="4" t="s">
        <v>1209</v>
      </c>
      <c r="E6" s="4" t="s">
        <v>1211</v>
      </c>
      <c r="F6" s="4" t="n">
        <v>94.08</v>
      </c>
      <c r="G6" s="4" t="s">
        <v>1212</v>
      </c>
      <c r="H6" s="16"/>
      <c r="I6" s="4"/>
    </row>
    <row r="7" customFormat="false" ht="15.75" hidden="false" customHeight="true" outlineLevel="0" collapsed="false">
      <c r="A7" s="16" t="s">
        <v>1213</v>
      </c>
      <c r="B7" s="3" t="n">
        <v>90693263</v>
      </c>
      <c r="C7" s="3" t="s">
        <v>1214</v>
      </c>
      <c r="D7" s="4" t="s">
        <v>1213</v>
      </c>
      <c r="E7" s="4" t="s">
        <v>1215</v>
      </c>
      <c r="F7" s="4" t="n">
        <v>95.56</v>
      </c>
      <c r="G7" s="3" t="s">
        <v>1216</v>
      </c>
      <c r="H7" s="16"/>
      <c r="I7" s="4"/>
    </row>
    <row r="8" customFormat="false" ht="15.75" hidden="false" customHeight="true" outlineLevel="0" collapsed="false">
      <c r="A8" s="3" t="s">
        <v>1217</v>
      </c>
      <c r="B8" s="19" t="n">
        <v>90693263</v>
      </c>
      <c r="C8" s="16" t="s">
        <v>1218</v>
      </c>
      <c r="D8" s="4" t="s">
        <v>1217</v>
      </c>
      <c r="E8" s="4" t="s">
        <v>1219</v>
      </c>
      <c r="F8" s="4" t="n">
        <v>95.24</v>
      </c>
      <c r="G8" s="16" t="s">
        <v>1220</v>
      </c>
      <c r="H8" s="16"/>
      <c r="I8" s="4"/>
    </row>
    <row r="9" customFormat="false" ht="15.75" hidden="false" customHeight="true" outlineLevel="0" collapsed="false">
      <c r="A9" s="16" t="s">
        <v>1221</v>
      </c>
      <c r="B9" s="19" t="n">
        <v>90693263</v>
      </c>
      <c r="C9" s="16" t="s">
        <v>1222</v>
      </c>
      <c r="D9" s="4" t="s">
        <v>1221</v>
      </c>
      <c r="E9" s="4" t="s">
        <v>1223</v>
      </c>
      <c r="F9" s="4" t="n">
        <v>95.44</v>
      </c>
      <c r="G9" s="3" t="s">
        <v>1224</v>
      </c>
      <c r="H9" s="16"/>
      <c r="I9" s="4"/>
    </row>
    <row r="10" customFormat="false" ht="15.75" hidden="false" customHeight="true" outlineLevel="0" collapsed="false">
      <c r="A10" s="16" t="s">
        <v>1225</v>
      </c>
      <c r="B10" s="3" t="n">
        <v>90692441</v>
      </c>
      <c r="C10" s="3" t="s">
        <v>1226</v>
      </c>
      <c r="D10" s="4" t="s">
        <v>1225</v>
      </c>
      <c r="E10" s="4" t="s">
        <v>1227</v>
      </c>
      <c r="F10" s="4" t="n">
        <v>94.72</v>
      </c>
      <c r="G10" s="4" t="s">
        <v>1228</v>
      </c>
      <c r="H10" s="16"/>
      <c r="I10" s="4"/>
    </row>
    <row r="11" customFormat="false" ht="15.75" hidden="false" customHeight="true" outlineLevel="0" collapsed="false">
      <c r="A11" s="3" t="s">
        <v>1229</v>
      </c>
      <c r="B11" s="3" t="n">
        <v>90692441</v>
      </c>
      <c r="C11" s="16" t="s">
        <v>1230</v>
      </c>
      <c r="D11" s="4" t="s">
        <v>1229</v>
      </c>
      <c r="E11" s="4" t="s">
        <v>1227</v>
      </c>
      <c r="F11" s="4" t="n">
        <v>92.06</v>
      </c>
      <c r="G11" s="4" t="s">
        <v>1231</v>
      </c>
      <c r="H11" s="16"/>
      <c r="I11" s="4"/>
    </row>
    <row r="12" customFormat="false" ht="15.75" hidden="false" customHeight="true" outlineLevel="0" collapsed="false">
      <c r="A12" s="3" t="s">
        <v>1232</v>
      </c>
      <c r="B12" s="3" t="n">
        <v>90692441</v>
      </c>
      <c r="C12" s="16" t="s">
        <v>1233</v>
      </c>
      <c r="D12" s="4" t="s">
        <v>1232</v>
      </c>
      <c r="E12" s="4" t="s">
        <v>1234</v>
      </c>
      <c r="F12" s="4" t="n">
        <v>87.36</v>
      </c>
      <c r="G12" s="4" t="s">
        <v>1235</v>
      </c>
      <c r="H12" s="16"/>
      <c r="I12" s="4"/>
    </row>
    <row r="13" customFormat="false" ht="15.75" hidden="false" customHeight="true" outlineLevel="0" collapsed="false">
      <c r="A13" s="16" t="s">
        <v>1236</v>
      </c>
      <c r="B13" s="3" t="n">
        <v>90692441</v>
      </c>
      <c r="C13" s="16" t="s">
        <v>1237</v>
      </c>
      <c r="D13" s="4" t="s">
        <v>1236</v>
      </c>
      <c r="E13" s="4" t="s">
        <v>1238</v>
      </c>
      <c r="F13" s="4" t="n">
        <v>92.38</v>
      </c>
      <c r="G13" s="4" t="s">
        <v>1239</v>
      </c>
      <c r="H13" s="16"/>
      <c r="I13" s="4"/>
    </row>
    <row r="14" customFormat="false" ht="15.75" hidden="false" customHeight="true" outlineLevel="0" collapsed="false">
      <c r="A14" s="16" t="s">
        <v>1240</v>
      </c>
      <c r="B14" s="3" t="n">
        <v>90692441</v>
      </c>
      <c r="C14" s="3" t="s">
        <v>1241</v>
      </c>
      <c r="D14" s="4" t="s">
        <v>1240</v>
      </c>
      <c r="E14" s="4" t="s">
        <v>1242</v>
      </c>
      <c r="F14" s="4" t="n">
        <v>93.31</v>
      </c>
      <c r="G14" s="4" t="s">
        <v>1243</v>
      </c>
      <c r="H14" s="16"/>
      <c r="I14" s="4"/>
    </row>
    <row r="15" customFormat="false" ht="15.75" hidden="false" customHeight="true" outlineLevel="0" collapsed="false">
      <c r="A15" s="16" t="s">
        <v>1244</v>
      </c>
      <c r="B15" s="3" t="n">
        <v>90692441</v>
      </c>
      <c r="C15" s="3" t="s">
        <v>1245</v>
      </c>
      <c r="D15" s="4" t="s">
        <v>1244</v>
      </c>
      <c r="E15" s="4" t="s">
        <v>1238</v>
      </c>
      <c r="F15" s="4" t="n">
        <v>91.52</v>
      </c>
      <c r="G15" s="4" t="s">
        <v>1246</v>
      </c>
      <c r="H15" s="16"/>
      <c r="I15" s="4"/>
    </row>
    <row r="16" customFormat="false" ht="15.75" hidden="false" customHeight="true" outlineLevel="0" collapsed="false">
      <c r="A16" s="3" t="s">
        <v>1247</v>
      </c>
      <c r="B16" s="3" t="n">
        <v>90692441</v>
      </c>
      <c r="C16" s="16" t="s">
        <v>1248</v>
      </c>
      <c r="D16" s="4" t="s">
        <v>1247</v>
      </c>
      <c r="E16" s="4" t="s">
        <v>1227</v>
      </c>
      <c r="F16" s="4" t="n">
        <v>92.74</v>
      </c>
      <c r="G16" s="4" t="s">
        <v>1249</v>
      </c>
      <c r="H16" s="16"/>
      <c r="I16" s="4"/>
    </row>
    <row r="17" customFormat="false" ht="15.75" hidden="false" customHeight="true" outlineLevel="0" collapsed="false">
      <c r="A17" s="3" t="s">
        <v>1250</v>
      </c>
      <c r="B17" s="3" t="n">
        <v>90692441</v>
      </c>
      <c r="C17" s="16" t="s">
        <v>1251</v>
      </c>
      <c r="D17" s="4" t="s">
        <v>1250</v>
      </c>
      <c r="E17" s="4" t="s">
        <v>1252</v>
      </c>
      <c r="F17" s="4" t="n">
        <v>85</v>
      </c>
      <c r="G17" s="4" t="s">
        <v>1253</v>
      </c>
      <c r="H17" s="16"/>
      <c r="I17" s="4"/>
    </row>
    <row r="18" customFormat="false" ht="15.75" hidden="false" customHeight="true" outlineLevel="0" collapsed="false">
      <c r="A18" s="16" t="s">
        <v>1254</v>
      </c>
      <c r="B18" s="3" t="n">
        <v>90692441</v>
      </c>
      <c r="C18" s="16" t="s">
        <v>1255</v>
      </c>
      <c r="D18" s="4" t="s">
        <v>1254</v>
      </c>
      <c r="E18" s="4" t="s">
        <v>1227</v>
      </c>
      <c r="F18" s="4" t="n">
        <v>94.79</v>
      </c>
      <c r="G18" s="4" t="s">
        <v>1256</v>
      </c>
      <c r="H18" s="16"/>
      <c r="I18" s="4"/>
    </row>
    <row r="19" customFormat="false" ht="15.75" hidden="false" customHeight="true" outlineLevel="0" collapsed="false">
      <c r="A19" s="16" t="s">
        <v>1257</v>
      </c>
      <c r="B19" s="3" t="n">
        <v>90692441</v>
      </c>
      <c r="C19" s="3" t="s">
        <v>1258</v>
      </c>
      <c r="D19" s="4" t="s">
        <v>1257</v>
      </c>
      <c r="E19" s="4" t="s">
        <v>1252</v>
      </c>
      <c r="F19" s="4" t="n">
        <v>89.78</v>
      </c>
      <c r="G19" s="4" t="s">
        <v>1259</v>
      </c>
      <c r="H19" s="16"/>
      <c r="I19" s="4"/>
    </row>
    <row r="20" customFormat="false" ht="15.75" hidden="false" customHeight="true" outlineLevel="0" collapsed="false">
      <c r="A20" s="16" t="s">
        <v>1260</v>
      </c>
      <c r="B20" s="3" t="n">
        <v>90692441</v>
      </c>
      <c r="C20" s="3" t="s">
        <v>1261</v>
      </c>
      <c r="D20" s="4" t="s">
        <v>1260</v>
      </c>
      <c r="E20" s="4" t="s">
        <v>1262</v>
      </c>
      <c r="F20" s="4" t="n">
        <v>90.41</v>
      </c>
      <c r="G20" s="4" t="s">
        <v>1263</v>
      </c>
      <c r="H20" s="16"/>
      <c r="I20" s="4"/>
    </row>
    <row r="21" customFormat="false" ht="15.75" hidden="false" customHeight="true" outlineLevel="0" collapsed="false">
      <c r="A21" s="3" t="s">
        <v>1264</v>
      </c>
      <c r="B21" s="3" t="n">
        <v>90692441</v>
      </c>
      <c r="C21" s="16" t="s">
        <v>1265</v>
      </c>
      <c r="D21" s="4" t="s">
        <v>1264</v>
      </c>
      <c r="E21" s="4" t="s">
        <v>1242</v>
      </c>
      <c r="F21" s="4" t="n">
        <v>92.96</v>
      </c>
      <c r="G21" s="4" t="s">
        <v>1266</v>
      </c>
      <c r="H21" s="16"/>
      <c r="I21" s="4"/>
    </row>
    <row r="22" customFormat="false" ht="15.75" hidden="false" customHeight="true" outlineLevel="0" collapsed="false">
      <c r="A22" s="3" t="s">
        <v>1267</v>
      </c>
      <c r="B22" s="3" t="n">
        <v>90692441</v>
      </c>
      <c r="C22" s="16" t="s">
        <v>1268</v>
      </c>
      <c r="D22" s="4" t="s">
        <v>1267</v>
      </c>
      <c r="E22" s="4" t="s">
        <v>1262</v>
      </c>
      <c r="F22" s="4" t="n">
        <v>92.57</v>
      </c>
      <c r="G22" s="4" t="s">
        <v>1269</v>
      </c>
      <c r="H22" s="16"/>
      <c r="I22" s="4"/>
    </row>
    <row r="23" customFormat="false" ht="15.75" hidden="false" customHeight="true" outlineLevel="0" collapsed="false">
      <c r="A23" s="16" t="s">
        <v>1270</v>
      </c>
      <c r="B23" s="3" t="n">
        <v>90692441</v>
      </c>
      <c r="C23" s="16" t="s">
        <v>1271</v>
      </c>
      <c r="D23" s="4" t="s">
        <v>1270</v>
      </c>
      <c r="E23" s="4" t="s">
        <v>1238</v>
      </c>
      <c r="F23" s="4" t="n">
        <v>94.41</v>
      </c>
      <c r="G23" s="4" t="s">
        <v>1272</v>
      </c>
      <c r="H23" s="16"/>
      <c r="I23" s="4"/>
    </row>
    <row r="24" customFormat="false" ht="15.75" hidden="false" customHeight="true" outlineLevel="0" collapsed="false">
      <c r="A24" s="16" t="s">
        <v>1273</v>
      </c>
      <c r="B24" s="3" t="n">
        <v>90692441</v>
      </c>
      <c r="C24" s="3" t="s">
        <v>1274</v>
      </c>
      <c r="D24" s="4" t="s">
        <v>1273</v>
      </c>
      <c r="E24" s="4" t="s">
        <v>1275</v>
      </c>
      <c r="F24" s="4" t="n">
        <v>91.01</v>
      </c>
      <c r="G24" s="4" t="s">
        <v>1276</v>
      </c>
      <c r="H24" s="16"/>
      <c r="I24" s="4"/>
    </row>
    <row r="25" customFormat="false" ht="15.75" hidden="false" customHeight="true" outlineLevel="0" collapsed="false">
      <c r="A25" s="16" t="s">
        <v>1277</v>
      </c>
      <c r="B25" s="3" t="n">
        <v>90692441</v>
      </c>
      <c r="C25" s="3" t="s">
        <v>1278</v>
      </c>
      <c r="D25" s="4" t="s">
        <v>1277</v>
      </c>
      <c r="E25" s="4" t="s">
        <v>1227</v>
      </c>
      <c r="F25" s="4" t="n">
        <v>92.01</v>
      </c>
      <c r="G25" s="4" t="s">
        <v>1279</v>
      </c>
      <c r="H25" s="16"/>
      <c r="I25" s="4"/>
    </row>
    <row r="26" customFormat="false" ht="15.75" hidden="false" customHeight="true" outlineLevel="0" collapsed="false">
      <c r="A26" s="3" t="s">
        <v>1280</v>
      </c>
      <c r="B26" s="19" t="n">
        <v>90772432</v>
      </c>
      <c r="C26" s="16" t="s">
        <v>1281</v>
      </c>
      <c r="D26" s="4" t="s">
        <v>1280</v>
      </c>
      <c r="E26" s="4" t="s">
        <v>1282</v>
      </c>
      <c r="F26" s="4" t="n">
        <v>94.05</v>
      </c>
      <c r="G26" s="4" t="s">
        <v>1283</v>
      </c>
      <c r="H26" s="16"/>
      <c r="I26" s="4"/>
    </row>
    <row r="27" customFormat="false" ht="15.75" hidden="false" customHeight="true" outlineLevel="0" collapsed="false">
      <c r="A27" s="3" t="s">
        <v>1284</v>
      </c>
      <c r="B27" s="3" t="n">
        <v>90692441</v>
      </c>
      <c r="C27" s="16" t="s">
        <v>1285</v>
      </c>
      <c r="D27" s="4" t="s">
        <v>1284</v>
      </c>
      <c r="E27" s="4" t="s">
        <v>1286</v>
      </c>
      <c r="F27" s="4" t="n">
        <v>95.44</v>
      </c>
      <c r="G27" s="4" t="s">
        <v>1287</v>
      </c>
      <c r="H27" s="16"/>
      <c r="I27" s="4"/>
    </row>
    <row r="28" customFormat="false" ht="15.75" hidden="false" customHeight="true" outlineLevel="0" collapsed="false">
      <c r="A28" s="16" t="s">
        <v>1288</v>
      </c>
      <c r="B28" s="3" t="n">
        <v>90692441</v>
      </c>
      <c r="C28" s="16" t="s">
        <v>1289</v>
      </c>
      <c r="D28" s="4" t="s">
        <v>1288</v>
      </c>
      <c r="E28" s="4" t="s">
        <v>1227</v>
      </c>
      <c r="F28" s="4" t="n">
        <v>92.67</v>
      </c>
      <c r="G28" s="4" t="s">
        <v>1290</v>
      </c>
      <c r="H28" s="16"/>
      <c r="I28" s="4"/>
    </row>
    <row r="29" customFormat="false" ht="15.75" hidden="false" customHeight="true" outlineLevel="0" collapsed="false">
      <c r="A29" s="16" t="s">
        <v>1291</v>
      </c>
      <c r="B29" s="3" t="n">
        <v>90692441</v>
      </c>
      <c r="C29" s="3" t="s">
        <v>1292</v>
      </c>
      <c r="D29" s="4" t="s">
        <v>1291</v>
      </c>
      <c r="E29" s="4" t="s">
        <v>1293</v>
      </c>
      <c r="F29" s="4" t="n">
        <v>94.08</v>
      </c>
      <c r="G29" s="4" t="s">
        <v>1294</v>
      </c>
      <c r="H29" s="16"/>
      <c r="I29" s="4"/>
    </row>
    <row r="30" customFormat="false" ht="15.75" hidden="false" customHeight="true" outlineLevel="0" collapsed="false">
      <c r="A30" s="16" t="s">
        <v>1295</v>
      </c>
      <c r="B30" s="3" t="n">
        <v>90692441</v>
      </c>
      <c r="C30" s="3" t="s">
        <v>1296</v>
      </c>
      <c r="D30" s="4" t="s">
        <v>1295</v>
      </c>
      <c r="E30" s="4" t="s">
        <v>1297</v>
      </c>
      <c r="F30" s="4" t="n">
        <v>92.98</v>
      </c>
      <c r="G30" s="4" t="s">
        <v>1298</v>
      </c>
      <c r="H30" s="16"/>
      <c r="I30" s="4"/>
    </row>
    <row r="31" customFormat="false" ht="15.75" hidden="false" customHeight="true" outlineLevel="0" collapsed="false">
      <c r="A31" s="3" t="s">
        <v>1299</v>
      </c>
      <c r="B31" s="3" t="n">
        <v>90692441</v>
      </c>
      <c r="C31" s="16" t="s">
        <v>1300</v>
      </c>
      <c r="D31" s="4" t="s">
        <v>1299</v>
      </c>
      <c r="E31" s="4" t="s">
        <v>1238</v>
      </c>
      <c r="F31" s="4" t="n">
        <v>90.97</v>
      </c>
      <c r="G31" s="4" t="s">
        <v>1301</v>
      </c>
      <c r="H31" s="16"/>
      <c r="I31" s="4"/>
    </row>
    <row r="32" customFormat="false" ht="15.75" hidden="false" customHeight="true" outlineLevel="0" collapsed="false">
      <c r="A32" s="3" t="s">
        <v>1302</v>
      </c>
      <c r="B32" s="3" t="n">
        <v>90692441</v>
      </c>
      <c r="C32" s="16" t="s">
        <v>1303</v>
      </c>
      <c r="D32" s="4" t="s">
        <v>1302</v>
      </c>
      <c r="E32" s="4" t="s">
        <v>1297</v>
      </c>
      <c r="F32" s="4" t="n">
        <v>94.04</v>
      </c>
      <c r="G32" s="4" t="s">
        <v>1304</v>
      </c>
      <c r="H32" s="16"/>
      <c r="I32" s="4"/>
    </row>
    <row r="33" customFormat="false" ht="15.75" hidden="false" customHeight="true" outlineLevel="0" collapsed="false">
      <c r="A33" s="18"/>
      <c r="B33" s="3"/>
      <c r="C33" s="18"/>
      <c r="G33" s="15"/>
      <c r="H33" s="18"/>
    </row>
    <row r="34" customFormat="false" ht="15.75" hidden="false" customHeight="true" outlineLevel="0" collapsed="false">
      <c r="B34" s="3"/>
      <c r="H34" s="3"/>
      <c r="I34" s="4"/>
      <c r="J34" s="4"/>
    </row>
    <row r="35" customFormat="false" ht="15.75" hidden="false" customHeight="true" outlineLevel="0" collapsed="false">
      <c r="A35" s="18"/>
      <c r="B35" s="3"/>
      <c r="C35" s="3"/>
      <c r="G35" s="4"/>
      <c r="H35" s="3"/>
      <c r="I35" s="4"/>
      <c r="J35" s="4"/>
    </row>
    <row r="36" customFormat="false" ht="15.75" hidden="false" customHeight="true" outlineLevel="0" collapsed="false">
      <c r="A36" s="16" t="s">
        <v>1305</v>
      </c>
      <c r="B36" s="11" t="n">
        <v>90692433</v>
      </c>
      <c r="C36" s="16" t="s">
        <v>1306</v>
      </c>
      <c r="D36" s="4" t="s">
        <v>1305</v>
      </c>
      <c r="E36" s="4" t="s">
        <v>1307</v>
      </c>
      <c r="F36" s="4" t="n">
        <v>94.66</v>
      </c>
      <c r="G36" s="4" t="s">
        <v>1308</v>
      </c>
      <c r="H36" s="16"/>
      <c r="I36" s="4"/>
      <c r="J36" s="4"/>
      <c r="K36" s="4"/>
      <c r="L36" s="4"/>
      <c r="M36" s="17"/>
      <c r="N36" s="4"/>
    </row>
    <row r="37" customFormat="false" ht="15.75" hidden="false" customHeight="true" outlineLevel="0" collapsed="false">
      <c r="A37" s="16" t="s">
        <v>1309</v>
      </c>
      <c r="B37" s="11" t="n">
        <v>90692433</v>
      </c>
      <c r="C37" s="16" t="s">
        <v>1310</v>
      </c>
      <c r="D37" s="4" t="s">
        <v>1309</v>
      </c>
      <c r="E37" s="4" t="s">
        <v>1311</v>
      </c>
      <c r="F37" s="4" t="n">
        <v>95.12</v>
      </c>
      <c r="G37" s="4" t="s">
        <v>1312</v>
      </c>
      <c r="H37" s="16"/>
      <c r="I37" s="4"/>
      <c r="J37" s="4"/>
      <c r="K37" s="4"/>
      <c r="L37" s="4"/>
      <c r="M37" s="17"/>
      <c r="N37" s="4"/>
    </row>
    <row r="38" customFormat="false" ht="15.75" hidden="false" customHeight="true" outlineLevel="0" collapsed="false">
      <c r="A38" s="16" t="s">
        <v>1313</v>
      </c>
      <c r="B38" s="11" t="n">
        <v>90692433</v>
      </c>
      <c r="C38" s="16" t="s">
        <v>1314</v>
      </c>
      <c r="D38" s="4" t="s">
        <v>1313</v>
      </c>
      <c r="E38" s="4" t="s">
        <v>1315</v>
      </c>
      <c r="F38" s="4" t="n">
        <v>94.08</v>
      </c>
      <c r="G38" s="4" t="s">
        <v>1316</v>
      </c>
      <c r="H38" s="16"/>
      <c r="I38" s="4"/>
      <c r="J38" s="4"/>
      <c r="K38" s="4"/>
      <c r="L38" s="4"/>
      <c r="M38" s="17"/>
      <c r="N38" s="4"/>
    </row>
    <row r="39" customFormat="false" ht="15.75" hidden="false" customHeight="true" outlineLevel="0" collapsed="false">
      <c r="A39" s="3" t="s">
        <v>1317</v>
      </c>
      <c r="B39" s="11" t="n">
        <v>90692433</v>
      </c>
      <c r="C39" s="3" t="s">
        <v>1318</v>
      </c>
      <c r="D39" s="4" t="s">
        <v>1317</v>
      </c>
      <c r="E39" s="4" t="s">
        <v>1319</v>
      </c>
      <c r="F39" s="4" t="n">
        <v>95.19</v>
      </c>
      <c r="G39" s="4" t="s">
        <v>1320</v>
      </c>
      <c r="H39" s="16"/>
      <c r="I39" s="4"/>
      <c r="J39" s="4"/>
      <c r="K39" s="4"/>
      <c r="L39" s="4"/>
      <c r="M39" s="17"/>
      <c r="N39" s="4"/>
    </row>
    <row r="40" customFormat="false" ht="15.75" hidden="false" customHeight="true" outlineLevel="0" collapsed="false">
      <c r="A40" s="3" t="s">
        <v>1321</v>
      </c>
      <c r="B40" s="11" t="n">
        <v>90692433</v>
      </c>
      <c r="C40" s="3" t="s">
        <v>1322</v>
      </c>
      <c r="D40" s="4" t="s">
        <v>1321</v>
      </c>
      <c r="E40" s="4" t="s">
        <v>1319</v>
      </c>
      <c r="F40" s="4" t="n">
        <v>94.77</v>
      </c>
      <c r="G40" s="4" t="s">
        <v>1323</v>
      </c>
      <c r="H40" s="16"/>
      <c r="I40" s="4"/>
      <c r="J40" s="4"/>
      <c r="K40" s="4"/>
      <c r="L40" s="4"/>
      <c r="M40" s="17"/>
      <c r="N40" s="4"/>
    </row>
    <row r="41" customFormat="false" ht="15.75" hidden="false" customHeight="true" outlineLevel="0" collapsed="false">
      <c r="A41" s="16" t="s">
        <v>1324</v>
      </c>
      <c r="B41" s="11" t="n">
        <v>90692433</v>
      </c>
      <c r="C41" s="16" t="s">
        <v>1325</v>
      </c>
      <c r="D41" s="4" t="s">
        <v>1324</v>
      </c>
      <c r="E41" s="4" t="s">
        <v>1326</v>
      </c>
      <c r="F41" s="4" t="n">
        <v>93.77</v>
      </c>
      <c r="G41" s="4" t="s">
        <v>1327</v>
      </c>
      <c r="H41" s="16"/>
      <c r="I41" s="4"/>
      <c r="J41" s="4"/>
      <c r="K41" s="4"/>
      <c r="L41" s="4"/>
      <c r="M41" s="17"/>
      <c r="N41" s="4"/>
    </row>
    <row r="42" customFormat="false" ht="15.75" hidden="false" customHeight="true" outlineLevel="0" collapsed="false">
      <c r="A42" s="16" t="s">
        <v>1328</v>
      </c>
      <c r="B42" s="11" t="n">
        <v>90692433</v>
      </c>
      <c r="C42" s="16" t="s">
        <v>1329</v>
      </c>
      <c r="D42" s="4" t="s">
        <v>1328</v>
      </c>
      <c r="E42" s="4" t="s">
        <v>1319</v>
      </c>
      <c r="F42" s="4" t="n">
        <v>94.77</v>
      </c>
      <c r="G42" s="4" t="s">
        <v>1330</v>
      </c>
      <c r="H42" s="16"/>
      <c r="I42" s="4"/>
      <c r="J42" s="4"/>
      <c r="K42" s="4"/>
      <c r="L42" s="4"/>
      <c r="M42" s="17"/>
      <c r="N42" s="4"/>
    </row>
    <row r="43" customFormat="false" ht="12.75" hidden="false" customHeight="true" outlineLevel="0" collapsed="false">
      <c r="A43" s="16" t="s">
        <v>1331</v>
      </c>
      <c r="B43" s="11" t="n">
        <v>90692433</v>
      </c>
      <c r="C43" s="16" t="s">
        <v>1332</v>
      </c>
      <c r="D43" s="4" t="s">
        <v>1331</v>
      </c>
      <c r="E43" s="4" t="s">
        <v>1333</v>
      </c>
      <c r="F43" s="4" t="n">
        <v>93.33</v>
      </c>
      <c r="G43" s="4" t="s">
        <v>1334</v>
      </c>
      <c r="H43" s="16"/>
      <c r="I43" s="4"/>
      <c r="J43" s="4"/>
      <c r="K43" s="4"/>
      <c r="L43" s="4"/>
      <c r="M43" s="17"/>
      <c r="N43" s="4"/>
    </row>
    <row r="44" customFormat="false" ht="12.75" hidden="false" customHeight="true" outlineLevel="0" collapsed="false">
      <c r="A44" s="3" t="s">
        <v>1335</v>
      </c>
      <c r="B44" s="11" t="n">
        <v>90692433</v>
      </c>
      <c r="C44" s="3" t="s">
        <v>1336</v>
      </c>
      <c r="D44" s="4" t="s">
        <v>1335</v>
      </c>
      <c r="E44" s="4" t="s">
        <v>1337</v>
      </c>
      <c r="F44" s="4" t="n">
        <v>90.59</v>
      </c>
      <c r="G44" s="4" t="s">
        <v>1338</v>
      </c>
      <c r="H44" s="16"/>
      <c r="I44" s="4"/>
      <c r="J44" s="4"/>
      <c r="K44" s="4"/>
      <c r="L44" s="4"/>
      <c r="M44" s="17"/>
      <c r="N44" s="4"/>
    </row>
    <row r="45" customFormat="false" ht="12.75" hidden="false" customHeight="true" outlineLevel="0" collapsed="false">
      <c r="A45" s="3" t="s">
        <v>1339</v>
      </c>
      <c r="B45" s="11" t="n">
        <v>90692433</v>
      </c>
      <c r="C45" s="3" t="s">
        <v>1340</v>
      </c>
      <c r="D45" s="4" t="s">
        <v>1339</v>
      </c>
      <c r="E45" s="4" t="s">
        <v>1234</v>
      </c>
      <c r="F45" s="4" t="n">
        <v>95.79</v>
      </c>
      <c r="G45" s="4" t="s">
        <v>1341</v>
      </c>
      <c r="H45" s="16"/>
      <c r="I45" s="4"/>
      <c r="J45" s="4"/>
      <c r="K45" s="4"/>
      <c r="L45" s="4"/>
      <c r="M45" s="17"/>
      <c r="N45" s="4"/>
    </row>
    <row r="46" customFormat="false" ht="12.75" hidden="false" customHeight="true" outlineLevel="0" collapsed="false">
      <c r="A46" s="16" t="s">
        <v>1342</v>
      </c>
      <c r="B46" s="11" t="n">
        <v>90692433</v>
      </c>
      <c r="C46" s="16" t="s">
        <v>1343</v>
      </c>
      <c r="D46" s="4" t="s">
        <v>1342</v>
      </c>
      <c r="E46" s="4" t="s">
        <v>1315</v>
      </c>
      <c r="F46" s="4" t="n">
        <v>96.17</v>
      </c>
      <c r="G46" s="4" t="s">
        <v>1344</v>
      </c>
      <c r="H46" s="16"/>
      <c r="I46" s="4"/>
      <c r="J46" s="4"/>
      <c r="K46" s="4"/>
      <c r="L46" s="4"/>
      <c r="M46" s="17"/>
      <c r="N46" s="4"/>
    </row>
    <row r="47" customFormat="false" ht="12.75" hidden="false" customHeight="true" outlineLevel="0" collapsed="false">
      <c r="A47" s="4" t="s">
        <v>1345</v>
      </c>
      <c r="B47" s="11" t="n">
        <v>90692433</v>
      </c>
      <c r="C47" s="4" t="s">
        <v>1346</v>
      </c>
      <c r="D47" s="4" t="s">
        <v>1345</v>
      </c>
      <c r="E47" s="4" t="s">
        <v>1223</v>
      </c>
      <c r="F47" s="4" t="n">
        <v>95.24</v>
      </c>
      <c r="G47" s="4" t="s">
        <v>1347</v>
      </c>
      <c r="H47" s="16"/>
      <c r="I47" s="4"/>
      <c r="J47" s="4"/>
      <c r="K47" s="4"/>
      <c r="L47" s="4"/>
      <c r="M47" s="17"/>
      <c r="N47" s="4"/>
    </row>
    <row r="48" customFormat="false" ht="12.75" hidden="false" customHeight="true" outlineLevel="0" collapsed="false">
      <c r="A48" s="4" t="s">
        <v>1348</v>
      </c>
      <c r="B48" s="11" t="n">
        <v>90692433</v>
      </c>
      <c r="C48" s="4" t="s">
        <v>1349</v>
      </c>
      <c r="D48" s="4" t="s">
        <v>1348</v>
      </c>
      <c r="E48" s="4" t="s">
        <v>1350</v>
      </c>
      <c r="F48" s="4" t="n">
        <v>94.55</v>
      </c>
      <c r="G48" s="4" t="s">
        <v>1351</v>
      </c>
      <c r="H48" s="16"/>
      <c r="I48" s="4"/>
      <c r="J48" s="4"/>
      <c r="K48" s="4"/>
      <c r="L48" s="4"/>
      <c r="M48" s="17"/>
      <c r="N48" s="4"/>
    </row>
    <row r="49" customFormat="false" ht="12.75" hidden="false" customHeight="true" outlineLevel="0" collapsed="false">
      <c r="A49" s="4" t="s">
        <v>1352</v>
      </c>
      <c r="B49" s="11" t="n">
        <v>90692433</v>
      </c>
      <c r="C49" s="4" t="s">
        <v>1353</v>
      </c>
      <c r="D49" s="4" t="s">
        <v>1352</v>
      </c>
      <c r="E49" s="4" t="s">
        <v>1234</v>
      </c>
      <c r="F49" s="4" t="n">
        <v>89.51</v>
      </c>
      <c r="G49" s="4" t="s">
        <v>1354</v>
      </c>
      <c r="H49" s="16"/>
      <c r="I49" s="4"/>
      <c r="J49" s="4"/>
      <c r="K49" s="4"/>
      <c r="L49" s="4"/>
      <c r="M49" s="4"/>
      <c r="N49" s="4"/>
      <c r="P49" s="17"/>
    </row>
    <row r="50" customFormat="false" ht="12.75" hidden="false" customHeight="true" outlineLevel="0" collapsed="false">
      <c r="A50" s="4" t="s">
        <v>1355</v>
      </c>
      <c r="B50" s="11" t="n">
        <v>90692433</v>
      </c>
      <c r="C50" s="4" t="s">
        <v>1356</v>
      </c>
      <c r="D50" s="4" t="s">
        <v>1355</v>
      </c>
      <c r="E50" s="4" t="s">
        <v>1211</v>
      </c>
      <c r="F50" s="4" t="n">
        <v>94.08</v>
      </c>
      <c r="G50" s="4" t="s">
        <v>1212</v>
      </c>
      <c r="H50" s="16"/>
      <c r="I50" s="4"/>
      <c r="J50" s="4"/>
      <c r="K50" s="4"/>
      <c r="L50" s="4"/>
      <c r="M50" s="17"/>
      <c r="N50" s="4"/>
    </row>
    <row r="51" customFormat="false" ht="12.75" hidden="false" customHeight="true" outlineLevel="0" collapsed="false">
      <c r="A51" s="4" t="s">
        <v>1357</v>
      </c>
      <c r="B51" s="11" t="n">
        <v>90692433</v>
      </c>
      <c r="C51" s="4" t="s">
        <v>1358</v>
      </c>
      <c r="D51" s="4" t="s">
        <v>1357</v>
      </c>
      <c r="E51" s="4" t="s">
        <v>1319</v>
      </c>
      <c r="F51" s="4" t="n">
        <v>94.08</v>
      </c>
      <c r="G51" s="4" t="s">
        <v>1359</v>
      </c>
      <c r="H51" s="16"/>
      <c r="I51" s="4"/>
      <c r="J51" s="4"/>
      <c r="K51" s="4"/>
      <c r="L51" s="4"/>
      <c r="M51" s="17"/>
      <c r="N51" s="4"/>
    </row>
    <row r="52" customFormat="false" ht="12.75" hidden="false" customHeight="true" outlineLevel="0" collapsed="false">
      <c r="A52" s="4" t="s">
        <v>1360</v>
      </c>
      <c r="B52" s="11" t="n">
        <v>61969818</v>
      </c>
      <c r="C52" s="4" t="s">
        <v>1361</v>
      </c>
      <c r="D52" s="4" t="s">
        <v>1360</v>
      </c>
      <c r="E52" s="4" t="s">
        <v>1293</v>
      </c>
      <c r="F52" s="4" t="n">
        <v>94.07</v>
      </c>
      <c r="G52" s="4" t="s">
        <v>1362</v>
      </c>
      <c r="H52" s="16"/>
      <c r="I52" s="4"/>
      <c r="J52" s="4"/>
      <c r="K52" s="4"/>
      <c r="L52" s="4"/>
      <c r="M52" s="17"/>
      <c r="N52" s="4"/>
      <c r="P52" s="17"/>
    </row>
    <row r="53" customFormat="false" ht="12.75" hidden="false" customHeight="true" outlineLevel="0" collapsed="false">
      <c r="A53" s="4" t="s">
        <v>1363</v>
      </c>
      <c r="B53" s="11" t="n">
        <v>61969827</v>
      </c>
      <c r="C53" s="4" t="s">
        <v>1364</v>
      </c>
      <c r="D53" s="4" t="s">
        <v>1363</v>
      </c>
      <c r="E53" s="4" t="s">
        <v>1211</v>
      </c>
      <c r="F53" s="4" t="n">
        <v>94.77</v>
      </c>
      <c r="G53" s="4" t="s">
        <v>1365</v>
      </c>
      <c r="H53" s="16"/>
      <c r="I53" s="4"/>
      <c r="J53" s="4"/>
      <c r="K53" s="4"/>
      <c r="L53" s="4"/>
      <c r="M53" s="17"/>
      <c r="N53" s="4"/>
      <c r="P53" s="17"/>
    </row>
    <row r="54" customFormat="false" ht="12.75" hidden="false" customHeight="true" outlineLevel="0" collapsed="false">
      <c r="A54" s="4" t="s">
        <v>1366</v>
      </c>
      <c r="B54" s="11" t="n">
        <v>61969828</v>
      </c>
      <c r="C54" s="4" t="s">
        <v>1367</v>
      </c>
      <c r="D54" s="4" t="s">
        <v>1366</v>
      </c>
      <c r="E54" s="4" t="s">
        <v>1223</v>
      </c>
      <c r="F54" s="4" t="n">
        <v>95.82</v>
      </c>
      <c r="G54" s="4" t="s">
        <v>1368</v>
      </c>
      <c r="H54" s="16"/>
      <c r="I54" s="4"/>
      <c r="J54" s="4"/>
      <c r="K54" s="4"/>
      <c r="L54" s="4"/>
      <c r="M54" s="17"/>
      <c r="N54" s="4"/>
      <c r="P54" s="17"/>
    </row>
    <row r="55" customFormat="false" ht="12.75" hidden="false" customHeight="true" outlineLevel="0" collapsed="false">
      <c r="A55" s="4" t="s">
        <v>1369</v>
      </c>
      <c r="B55" s="3" t="n">
        <v>61969829</v>
      </c>
      <c r="C55" s="4" t="s">
        <v>1370</v>
      </c>
      <c r="D55" s="4" t="s">
        <v>1369</v>
      </c>
      <c r="E55" s="4" t="s">
        <v>1211</v>
      </c>
      <c r="F55" s="4" t="n">
        <v>94.77</v>
      </c>
      <c r="G55" s="4" t="s">
        <v>1371</v>
      </c>
      <c r="H55" s="16"/>
      <c r="I55" s="4"/>
      <c r="J55" s="4"/>
      <c r="K55" s="4"/>
      <c r="L55" s="4"/>
      <c r="M55" s="17"/>
      <c r="N55" s="4"/>
      <c r="P55" s="17"/>
    </row>
    <row r="56" customFormat="false" ht="12.75" hidden="false" customHeight="true" outlineLevel="0" collapsed="false">
      <c r="A56" s="4" t="s">
        <v>1372</v>
      </c>
      <c r="B56" s="11" t="n">
        <v>61969830</v>
      </c>
      <c r="C56" s="4" t="s">
        <v>1373</v>
      </c>
      <c r="D56" s="4" t="s">
        <v>1372</v>
      </c>
      <c r="E56" s="4" t="s">
        <v>1319</v>
      </c>
      <c r="F56" s="4" t="n">
        <v>96.17</v>
      </c>
      <c r="G56" s="4" t="s">
        <v>1374</v>
      </c>
      <c r="H56" s="16"/>
      <c r="I56" s="4"/>
      <c r="J56" s="4"/>
      <c r="K56" s="4"/>
      <c r="L56" s="4"/>
      <c r="M56" s="17"/>
      <c r="N56" s="4"/>
      <c r="P56" s="17"/>
    </row>
    <row r="57" customFormat="false" ht="12.75" hidden="false" customHeight="true" outlineLevel="0" collapsed="false">
      <c r="A57" s="16" t="s">
        <v>1375</v>
      </c>
      <c r="B57" s="11" t="n">
        <v>61969831</v>
      </c>
      <c r="C57" s="16" t="s">
        <v>1376</v>
      </c>
      <c r="D57" s="4" t="s">
        <v>1375</v>
      </c>
      <c r="E57" s="4" t="s">
        <v>1315</v>
      </c>
      <c r="F57" s="4" t="n">
        <v>95.47</v>
      </c>
      <c r="G57" s="4" t="s">
        <v>1377</v>
      </c>
      <c r="H57" s="16"/>
      <c r="I57" s="4"/>
      <c r="J57" s="4"/>
      <c r="K57" s="4"/>
      <c r="L57" s="4"/>
      <c r="M57" s="17"/>
      <c r="N57" s="4"/>
      <c r="P57" s="17"/>
    </row>
    <row r="58" customFormat="false" ht="12.75" hidden="false" customHeight="true" outlineLevel="0" collapsed="false">
      <c r="A58" s="16" t="s">
        <v>1378</v>
      </c>
      <c r="B58" s="11" t="n">
        <v>61969832</v>
      </c>
      <c r="C58" s="16" t="s">
        <v>1379</v>
      </c>
      <c r="D58" s="4" t="s">
        <v>1378</v>
      </c>
      <c r="E58" s="4" t="s">
        <v>1315</v>
      </c>
      <c r="F58" s="4" t="n">
        <v>95.34</v>
      </c>
      <c r="G58" s="4" t="s">
        <v>1380</v>
      </c>
      <c r="H58" s="16"/>
      <c r="I58" s="4"/>
      <c r="J58" s="4"/>
      <c r="K58" s="4"/>
      <c r="L58" s="4"/>
      <c r="M58" s="17"/>
      <c r="N58" s="4"/>
      <c r="P58" s="17"/>
    </row>
    <row r="59" customFormat="false" ht="12.75" hidden="false" customHeight="true" outlineLevel="0" collapsed="false">
      <c r="A59" s="3" t="s">
        <v>1381</v>
      </c>
      <c r="B59" s="11" t="n">
        <v>61969833</v>
      </c>
      <c r="C59" s="3" t="s">
        <v>1382</v>
      </c>
      <c r="D59" s="4" t="s">
        <v>1381</v>
      </c>
      <c r="E59" s="4" t="s">
        <v>1315</v>
      </c>
      <c r="F59" s="4" t="n">
        <v>95.47</v>
      </c>
      <c r="G59" s="4" t="s">
        <v>1383</v>
      </c>
      <c r="H59" s="16"/>
      <c r="I59" s="4"/>
      <c r="J59" s="4"/>
      <c r="K59" s="4"/>
      <c r="L59" s="4"/>
      <c r="M59" s="17"/>
      <c r="N59" s="4"/>
      <c r="P59" s="17"/>
    </row>
    <row r="60" customFormat="false" ht="12.75" hidden="false" customHeight="true" outlineLevel="0" collapsed="false">
      <c r="A60" s="3" t="s">
        <v>1384</v>
      </c>
      <c r="B60" s="11" t="n">
        <v>61969834</v>
      </c>
      <c r="C60" s="3" t="s">
        <v>1385</v>
      </c>
      <c r="D60" s="4" t="s">
        <v>1384</v>
      </c>
      <c r="E60" s="4" t="s">
        <v>1319</v>
      </c>
      <c r="F60" s="4" t="n">
        <v>96.17</v>
      </c>
      <c r="G60" s="4" t="s">
        <v>1386</v>
      </c>
      <c r="H60" s="16"/>
      <c r="I60" s="4"/>
      <c r="J60" s="4"/>
      <c r="K60" s="4"/>
      <c r="L60" s="4"/>
      <c r="M60" s="17"/>
      <c r="N60" s="4"/>
      <c r="P60" s="17"/>
    </row>
    <row r="61" customFormat="false" ht="12.75" hidden="false" customHeight="true" outlineLevel="0" collapsed="false">
      <c r="A61" s="16" t="s">
        <v>1387</v>
      </c>
      <c r="B61" s="11" t="n">
        <v>61969836</v>
      </c>
      <c r="C61" s="16" t="s">
        <v>1388</v>
      </c>
      <c r="D61" s="4" t="s">
        <v>1387</v>
      </c>
      <c r="E61" s="4" t="s">
        <v>1319</v>
      </c>
      <c r="F61" s="4" t="n">
        <v>94.43</v>
      </c>
      <c r="G61" s="4" t="s">
        <v>1389</v>
      </c>
      <c r="H61" s="16"/>
      <c r="I61" s="4"/>
      <c r="J61" s="4"/>
      <c r="K61" s="4"/>
      <c r="L61" s="4"/>
      <c r="M61" s="17"/>
      <c r="N61" s="4"/>
      <c r="P61" s="17"/>
    </row>
    <row r="62" customFormat="false" ht="12.75" hidden="false" customHeight="true" outlineLevel="0" collapsed="false">
      <c r="A62" s="16" t="s">
        <v>1390</v>
      </c>
      <c r="B62" s="11" t="n">
        <v>61969819</v>
      </c>
      <c r="C62" s="16" t="s">
        <v>1391</v>
      </c>
      <c r="D62" s="4" t="s">
        <v>1390</v>
      </c>
      <c r="E62" s="4" t="s">
        <v>1333</v>
      </c>
      <c r="F62" s="4" t="n">
        <v>91.48</v>
      </c>
      <c r="G62" s="4" t="s">
        <v>1392</v>
      </c>
      <c r="H62" s="16"/>
      <c r="I62" s="4"/>
      <c r="J62" s="4"/>
      <c r="K62" s="4"/>
      <c r="L62" s="4"/>
      <c r="M62" s="17"/>
      <c r="N62" s="4"/>
      <c r="P62" s="17"/>
    </row>
    <row r="63" customFormat="false" ht="12.75" hidden="false" customHeight="true" outlineLevel="0" collapsed="false">
      <c r="A63" s="16" t="s">
        <v>1393</v>
      </c>
      <c r="B63" s="11" t="n">
        <v>61969837</v>
      </c>
      <c r="C63" s="16" t="s">
        <v>1394</v>
      </c>
      <c r="D63" s="4" t="s">
        <v>1393</v>
      </c>
      <c r="E63" s="4" t="s">
        <v>1319</v>
      </c>
      <c r="F63" s="4" t="n">
        <v>94.77</v>
      </c>
      <c r="G63" s="4" t="s">
        <v>1395</v>
      </c>
      <c r="H63" s="16"/>
      <c r="I63" s="4"/>
      <c r="J63" s="4"/>
      <c r="K63" s="4"/>
      <c r="L63" s="4"/>
      <c r="M63" s="17"/>
      <c r="N63" s="4"/>
      <c r="P63" s="17"/>
    </row>
    <row r="64" customFormat="false" ht="12.75" hidden="false" customHeight="true" outlineLevel="0" collapsed="false">
      <c r="A64" s="3" t="s">
        <v>1396</v>
      </c>
      <c r="B64" s="11" t="n">
        <v>61969838</v>
      </c>
      <c r="C64" s="3" t="s">
        <v>1397</v>
      </c>
      <c r="D64" s="4" t="s">
        <v>1396</v>
      </c>
      <c r="E64" s="4" t="s">
        <v>1319</v>
      </c>
      <c r="F64" s="4" t="n">
        <v>94.55</v>
      </c>
      <c r="G64" s="4" t="s">
        <v>1398</v>
      </c>
      <c r="H64" s="16"/>
      <c r="I64" s="4"/>
      <c r="J64" s="4"/>
      <c r="K64" s="4"/>
      <c r="L64" s="4"/>
      <c r="M64" s="17"/>
      <c r="N64" s="4"/>
      <c r="P64" s="17"/>
    </row>
    <row r="65" customFormat="false" ht="12.75" hidden="false" customHeight="true" outlineLevel="0" collapsed="false">
      <c r="A65" s="3" t="s">
        <v>1399</v>
      </c>
      <c r="B65" s="11" t="n">
        <v>61969839</v>
      </c>
      <c r="C65" s="3" t="s">
        <v>1400</v>
      </c>
      <c r="D65" s="4" t="s">
        <v>1399</v>
      </c>
      <c r="E65" s="4" t="s">
        <v>1319</v>
      </c>
      <c r="F65" s="4" t="n">
        <v>95.82</v>
      </c>
      <c r="G65" s="4" t="s">
        <v>1401</v>
      </c>
      <c r="H65" s="16"/>
      <c r="I65" s="4"/>
      <c r="J65" s="4"/>
      <c r="K65" s="4"/>
      <c r="L65" s="4"/>
      <c r="M65" s="17"/>
      <c r="N65" s="4"/>
      <c r="P65" s="17"/>
    </row>
    <row r="66" customFormat="false" ht="12.75" hidden="false" customHeight="true" outlineLevel="0" collapsed="false">
      <c r="A66" s="16" t="s">
        <v>1402</v>
      </c>
      <c r="B66" s="11" t="n">
        <v>61969840</v>
      </c>
      <c r="C66" s="16" t="s">
        <v>1403</v>
      </c>
      <c r="D66" s="4" t="s">
        <v>1402</v>
      </c>
      <c r="E66" s="4" t="s">
        <v>1319</v>
      </c>
      <c r="F66" s="4" t="n">
        <v>94.81</v>
      </c>
      <c r="G66" s="4" t="s">
        <v>1404</v>
      </c>
      <c r="H66" s="16"/>
      <c r="I66" s="4"/>
      <c r="J66" s="4"/>
      <c r="K66" s="4"/>
      <c r="L66" s="4"/>
      <c r="M66" s="17"/>
      <c r="N66" s="4"/>
      <c r="P66" s="17"/>
    </row>
    <row r="67" customFormat="false" ht="12.75" hidden="false" customHeight="true" outlineLevel="0" collapsed="false">
      <c r="A67" s="16" t="s">
        <v>1405</v>
      </c>
      <c r="B67" s="11" t="n">
        <v>61969841</v>
      </c>
      <c r="C67" s="16" t="s">
        <v>1406</v>
      </c>
      <c r="D67" s="4" t="s">
        <v>1405</v>
      </c>
      <c r="E67" s="4" t="s">
        <v>1293</v>
      </c>
      <c r="F67" s="4" t="n">
        <v>93.03</v>
      </c>
      <c r="G67" s="4" t="s">
        <v>1407</v>
      </c>
      <c r="H67" s="16"/>
      <c r="I67" s="4"/>
      <c r="J67" s="4"/>
      <c r="K67" s="4"/>
      <c r="L67" s="4"/>
      <c r="M67" s="17"/>
      <c r="N67" s="4"/>
      <c r="P67" s="17"/>
    </row>
    <row r="68" customFormat="false" ht="12.75" hidden="false" customHeight="true" outlineLevel="0" collapsed="false">
      <c r="A68" s="3" t="s">
        <v>1408</v>
      </c>
      <c r="B68" s="11" t="n">
        <v>61969842</v>
      </c>
      <c r="C68" s="3" t="s">
        <v>1409</v>
      </c>
      <c r="D68" s="4" t="s">
        <v>1408</v>
      </c>
      <c r="E68" s="4" t="s">
        <v>1223</v>
      </c>
      <c r="F68" s="4" t="n">
        <v>94.77</v>
      </c>
      <c r="G68" s="4" t="s">
        <v>1410</v>
      </c>
      <c r="H68" s="16"/>
      <c r="I68" s="4"/>
      <c r="J68" s="4"/>
      <c r="K68" s="4"/>
      <c r="L68" s="4"/>
      <c r="M68" s="17"/>
      <c r="N68" s="4"/>
      <c r="P68" s="17"/>
    </row>
    <row r="69" customFormat="false" ht="12.75" hidden="false" customHeight="true" outlineLevel="0" collapsed="false">
      <c r="A69" s="16" t="s">
        <v>1411</v>
      </c>
      <c r="B69" s="11" t="n">
        <v>61969843</v>
      </c>
      <c r="C69" s="16" t="s">
        <v>1412</v>
      </c>
      <c r="D69" s="4" t="s">
        <v>1411</v>
      </c>
      <c r="E69" s="4" t="s">
        <v>1293</v>
      </c>
      <c r="F69" s="4" t="n">
        <v>94.07</v>
      </c>
      <c r="G69" s="4" t="s">
        <v>1413</v>
      </c>
      <c r="H69" s="16"/>
      <c r="I69" s="4"/>
      <c r="J69" s="4"/>
      <c r="K69" s="4"/>
      <c r="L69" s="4"/>
      <c r="M69" s="17"/>
      <c r="N69" s="4"/>
      <c r="P69" s="17"/>
    </row>
    <row r="70" customFormat="false" ht="12.75" hidden="false" customHeight="true" outlineLevel="0" collapsed="false">
      <c r="A70" s="16" t="s">
        <v>1414</v>
      </c>
      <c r="B70" s="11" t="n">
        <v>61969845</v>
      </c>
      <c r="C70" s="16" t="s">
        <v>1415</v>
      </c>
      <c r="D70" s="4" t="s">
        <v>1414</v>
      </c>
      <c r="E70" s="4" t="s">
        <v>1333</v>
      </c>
      <c r="F70" s="4" t="n">
        <v>92.22</v>
      </c>
      <c r="G70" s="4" t="s">
        <v>1416</v>
      </c>
      <c r="H70" s="16"/>
      <c r="I70" s="4"/>
      <c r="J70" s="4"/>
      <c r="K70" s="4"/>
      <c r="L70" s="4"/>
      <c r="M70" s="17"/>
      <c r="N70" s="4"/>
      <c r="P70" s="17"/>
    </row>
    <row r="71" customFormat="false" ht="12.75" hidden="false" customHeight="true" outlineLevel="0" collapsed="false">
      <c r="A71" s="3" t="s">
        <v>1417</v>
      </c>
      <c r="B71" s="11" t="n">
        <v>61969846</v>
      </c>
      <c r="C71" s="3" t="s">
        <v>1418</v>
      </c>
      <c r="D71" s="4" t="s">
        <v>1417</v>
      </c>
      <c r="E71" s="4" t="s">
        <v>1293</v>
      </c>
      <c r="F71" s="4" t="n">
        <v>94.44</v>
      </c>
      <c r="G71" s="4" t="s">
        <v>1419</v>
      </c>
      <c r="H71" s="16"/>
      <c r="I71" s="4"/>
      <c r="J71" s="4"/>
      <c r="K71" s="4"/>
      <c r="L71" s="4"/>
      <c r="M71" s="17"/>
      <c r="N71" s="4"/>
      <c r="P71" s="17"/>
    </row>
    <row r="72" customFormat="false" ht="12.75" hidden="false" customHeight="true" outlineLevel="0" collapsed="false">
      <c r="A72" s="3" t="s">
        <v>1420</v>
      </c>
      <c r="B72" s="11" t="n">
        <v>61969820</v>
      </c>
      <c r="C72" s="3" t="s">
        <v>1421</v>
      </c>
      <c r="D72" s="4" t="s">
        <v>1420</v>
      </c>
      <c r="E72" s="4" t="s">
        <v>1315</v>
      </c>
      <c r="F72" s="4" t="n">
        <v>95.47</v>
      </c>
      <c r="G72" s="4" t="s">
        <v>1422</v>
      </c>
      <c r="H72" s="16"/>
      <c r="I72" s="4"/>
      <c r="J72" s="4"/>
      <c r="K72" s="4"/>
      <c r="L72" s="4"/>
      <c r="M72" s="17"/>
      <c r="N72" s="4"/>
      <c r="P72" s="17"/>
    </row>
    <row r="73" customFormat="false" ht="12.75" hidden="false" customHeight="true" outlineLevel="0" collapsed="false">
      <c r="A73" s="16" t="s">
        <v>1423</v>
      </c>
      <c r="B73" s="11" t="n">
        <v>61969821</v>
      </c>
      <c r="C73" s="16" t="s">
        <v>1424</v>
      </c>
      <c r="D73" s="4" t="s">
        <v>1423</v>
      </c>
      <c r="E73" s="4" t="s">
        <v>1223</v>
      </c>
      <c r="F73" s="4" t="n">
        <v>93.03</v>
      </c>
      <c r="G73" s="4" t="s">
        <v>1425</v>
      </c>
      <c r="H73" s="16"/>
      <c r="I73" s="4"/>
      <c r="J73" s="4"/>
      <c r="K73" s="4"/>
      <c r="L73" s="4"/>
      <c r="M73" s="17"/>
      <c r="N73" s="4"/>
      <c r="P73" s="17"/>
    </row>
    <row r="74" customFormat="false" ht="12.75" hidden="false" customHeight="true" outlineLevel="0" collapsed="false">
      <c r="A74" s="16" t="s">
        <v>1426</v>
      </c>
      <c r="B74" s="11" t="n">
        <v>61969822</v>
      </c>
      <c r="C74" s="16" t="s">
        <v>1427</v>
      </c>
      <c r="D74" s="4" t="s">
        <v>1426</v>
      </c>
      <c r="E74" s="4" t="s">
        <v>1211</v>
      </c>
      <c r="F74" s="4" t="n">
        <v>94.77</v>
      </c>
      <c r="G74" s="4" t="s">
        <v>1428</v>
      </c>
      <c r="H74" s="16"/>
      <c r="I74" s="4"/>
      <c r="J74" s="4"/>
      <c r="K74" s="4"/>
      <c r="L74" s="4"/>
      <c r="M74" s="17"/>
      <c r="N74" s="4"/>
      <c r="P74" s="17"/>
    </row>
    <row r="75" customFormat="false" ht="12.75" hidden="false" customHeight="true" outlineLevel="0" collapsed="false">
      <c r="A75" s="16" t="s">
        <v>1429</v>
      </c>
      <c r="B75" s="11" t="n">
        <v>61969823</v>
      </c>
      <c r="C75" s="16" t="s">
        <v>1430</v>
      </c>
      <c r="D75" s="4" t="s">
        <v>1429</v>
      </c>
      <c r="E75" s="4" t="s">
        <v>1431</v>
      </c>
      <c r="F75" s="4" t="n">
        <v>94.66</v>
      </c>
      <c r="G75" s="4" t="s">
        <v>1432</v>
      </c>
      <c r="H75" s="16"/>
      <c r="I75" s="4"/>
      <c r="J75" s="4"/>
      <c r="K75" s="4"/>
      <c r="L75" s="4"/>
      <c r="M75" s="17"/>
      <c r="N75" s="4"/>
      <c r="P75" s="17"/>
    </row>
    <row r="76" customFormat="false" ht="12.75" hidden="false" customHeight="true" outlineLevel="0" collapsed="false">
      <c r="A76" s="3" t="s">
        <v>1433</v>
      </c>
      <c r="B76" s="11" t="n">
        <v>61969824</v>
      </c>
      <c r="C76" s="3" t="s">
        <v>1434</v>
      </c>
      <c r="D76" s="4" t="s">
        <v>1433</v>
      </c>
      <c r="E76" s="4" t="s">
        <v>1319</v>
      </c>
      <c r="F76" s="4" t="n">
        <v>93.73</v>
      </c>
      <c r="G76" s="4" t="s">
        <v>1435</v>
      </c>
      <c r="H76" s="16"/>
      <c r="I76" s="4"/>
      <c r="J76" s="4"/>
      <c r="K76" s="4"/>
      <c r="L76" s="4"/>
      <c r="M76" s="17"/>
      <c r="N76" s="4"/>
      <c r="P76" s="17"/>
    </row>
    <row r="77" customFormat="false" ht="12.75" hidden="false" customHeight="true" outlineLevel="0" collapsed="false">
      <c r="A77" s="3" t="s">
        <v>1436</v>
      </c>
      <c r="B77" s="11" t="n">
        <v>61969825</v>
      </c>
      <c r="C77" s="3" t="s">
        <v>1437</v>
      </c>
      <c r="D77" s="4" t="s">
        <v>1436</v>
      </c>
      <c r="E77" s="4" t="s">
        <v>1234</v>
      </c>
      <c r="F77" s="4" t="n">
        <v>94.43</v>
      </c>
      <c r="G77" s="4" t="s">
        <v>1438</v>
      </c>
      <c r="H77" s="16"/>
      <c r="I77" s="4"/>
      <c r="J77" s="4"/>
      <c r="K77" s="4"/>
      <c r="L77" s="4"/>
      <c r="M77" s="17"/>
      <c r="N77" s="4"/>
      <c r="P77" s="17"/>
    </row>
    <row r="78" customFormat="false" ht="12.75" hidden="false" customHeight="true" outlineLevel="0" collapsed="false">
      <c r="A78" s="16" t="s">
        <v>1439</v>
      </c>
      <c r="B78" s="11" t="n">
        <v>61969826</v>
      </c>
      <c r="C78" s="16" t="s">
        <v>1440</v>
      </c>
      <c r="D78" s="4" t="s">
        <v>1439</v>
      </c>
      <c r="E78" s="4" t="s">
        <v>1315</v>
      </c>
      <c r="F78" s="4" t="n">
        <v>95.12</v>
      </c>
      <c r="G78" s="4" t="s">
        <v>1441</v>
      </c>
      <c r="H78" s="16"/>
      <c r="I78" s="4"/>
      <c r="J78" s="4"/>
      <c r="K78" s="4"/>
      <c r="L78" s="4"/>
      <c r="M78" s="17"/>
      <c r="N78" s="4"/>
      <c r="P78" s="17"/>
    </row>
    <row r="79" customFormat="false" ht="12.75" hidden="false" customHeight="true" outlineLevel="0" collapsed="false">
      <c r="A79" s="16" t="s">
        <v>1442</v>
      </c>
      <c r="B79" s="11" t="n">
        <v>90692433</v>
      </c>
      <c r="C79" s="16" t="s">
        <v>1443</v>
      </c>
      <c r="D79" s="4" t="s">
        <v>1442</v>
      </c>
      <c r="E79" s="4" t="s">
        <v>1444</v>
      </c>
      <c r="F79" s="4" t="n">
        <v>94.16</v>
      </c>
      <c r="G79" s="4" t="s">
        <v>1445</v>
      </c>
      <c r="H79" s="16"/>
      <c r="I79" s="4"/>
      <c r="J79" s="4"/>
      <c r="K79" s="4"/>
      <c r="L79" s="4"/>
      <c r="M79" s="17"/>
      <c r="N79" s="4"/>
    </row>
    <row r="80" customFormat="false" ht="12.75" hidden="false" customHeight="true" outlineLevel="0" collapsed="false">
      <c r="A80" s="16" t="s">
        <v>1446</v>
      </c>
      <c r="B80" s="11" t="n">
        <v>90692433</v>
      </c>
      <c r="C80" s="16" t="s">
        <v>1447</v>
      </c>
      <c r="D80" s="4" t="s">
        <v>1446</v>
      </c>
      <c r="E80" s="4" t="s">
        <v>1448</v>
      </c>
      <c r="F80" s="4" t="n">
        <v>89</v>
      </c>
      <c r="G80" s="4" t="s">
        <v>1449</v>
      </c>
      <c r="H80" s="16"/>
      <c r="I80" s="4"/>
      <c r="J80" s="4"/>
      <c r="K80" s="4"/>
      <c r="L80" s="4"/>
      <c r="M80" s="4"/>
      <c r="N80" s="4"/>
    </row>
    <row r="81" customFormat="false" ht="12.75" hidden="false" customHeight="true" outlineLevel="0" collapsed="false">
      <c r="A81" s="3" t="s">
        <v>1450</v>
      </c>
      <c r="B81" s="11" t="n">
        <v>90692433</v>
      </c>
      <c r="C81" s="3" t="s">
        <v>1451</v>
      </c>
      <c r="D81" s="4" t="s">
        <v>1450</v>
      </c>
      <c r="E81" s="4" t="s">
        <v>1452</v>
      </c>
      <c r="F81" s="4" t="n">
        <v>92.67</v>
      </c>
      <c r="G81" s="4" t="s">
        <v>1453</v>
      </c>
      <c r="H81" s="16"/>
      <c r="I81" s="4"/>
      <c r="J81" s="4"/>
      <c r="K81" s="4"/>
      <c r="L81" s="4"/>
      <c r="M81" s="17"/>
      <c r="N81" s="4"/>
    </row>
    <row r="82" customFormat="false" ht="12.75" hidden="false" customHeight="true" outlineLevel="0" collapsed="false">
      <c r="A82" s="3" t="s">
        <v>1454</v>
      </c>
      <c r="B82" s="11" t="n">
        <v>90692433</v>
      </c>
      <c r="C82" s="3" t="s">
        <v>1455</v>
      </c>
      <c r="D82" s="4" t="s">
        <v>1454</v>
      </c>
      <c r="E82" s="4" t="s">
        <v>1238</v>
      </c>
      <c r="F82" s="4" t="n">
        <v>94.04</v>
      </c>
      <c r="G82" s="4" t="s">
        <v>1456</v>
      </c>
      <c r="H82" s="16"/>
      <c r="I82" s="4"/>
      <c r="J82" s="4"/>
      <c r="K82" s="4"/>
      <c r="L82" s="4"/>
      <c r="M82" s="17"/>
      <c r="N82" s="4"/>
    </row>
    <row r="83" customFormat="false" ht="12.75" hidden="false" customHeight="true" outlineLevel="0" collapsed="false">
      <c r="A83" s="16" t="s">
        <v>1457</v>
      </c>
      <c r="B83" s="11" t="n">
        <v>61969847</v>
      </c>
      <c r="C83" s="16" t="s">
        <v>1458</v>
      </c>
      <c r="D83" s="4" t="s">
        <v>1457</v>
      </c>
      <c r="E83" s="4" t="s">
        <v>1459</v>
      </c>
      <c r="F83" s="4" t="n">
        <v>84.21</v>
      </c>
      <c r="G83" s="4" t="s">
        <v>1460</v>
      </c>
      <c r="H83" s="16"/>
      <c r="I83" s="4"/>
      <c r="J83" s="4"/>
      <c r="K83" s="4"/>
      <c r="L83" s="4"/>
      <c r="M83" s="17"/>
      <c r="N83" s="4"/>
      <c r="P83" s="17"/>
    </row>
    <row r="84" customFormat="false" ht="12.75" hidden="false" customHeight="true" outlineLevel="0" collapsed="false">
      <c r="A84" s="16" t="s">
        <v>1461</v>
      </c>
      <c r="B84" s="11" t="n">
        <v>61969857</v>
      </c>
      <c r="C84" s="16" t="s">
        <v>1462</v>
      </c>
      <c r="D84" s="4" t="s">
        <v>1461</v>
      </c>
      <c r="E84" s="4" t="s">
        <v>1238</v>
      </c>
      <c r="F84" s="4" t="n">
        <v>91.32</v>
      </c>
      <c r="G84" s="4" t="s">
        <v>1463</v>
      </c>
      <c r="H84" s="16"/>
      <c r="I84" s="4"/>
      <c r="J84" s="4"/>
      <c r="K84" s="4"/>
      <c r="L84" s="4"/>
      <c r="M84" s="17"/>
      <c r="N84" s="4"/>
      <c r="P84" s="17"/>
    </row>
    <row r="85" customFormat="false" ht="12.75" hidden="false" customHeight="true" outlineLevel="0" collapsed="false">
      <c r="A85" s="16" t="s">
        <v>1464</v>
      </c>
      <c r="B85" s="11" t="n">
        <v>61969858</v>
      </c>
      <c r="C85" s="16" t="s">
        <v>1465</v>
      </c>
      <c r="D85" s="4" t="s">
        <v>1464</v>
      </c>
      <c r="E85" s="4" t="s">
        <v>1238</v>
      </c>
      <c r="F85" s="4" t="n">
        <v>90.85</v>
      </c>
      <c r="G85" s="4" t="s">
        <v>1466</v>
      </c>
      <c r="H85" s="16"/>
      <c r="I85" s="4"/>
      <c r="J85" s="4"/>
      <c r="K85" s="4"/>
      <c r="L85" s="4"/>
      <c r="M85" s="17"/>
      <c r="N85" s="4"/>
      <c r="P85" s="17"/>
    </row>
    <row r="86" customFormat="false" ht="12.75" hidden="false" customHeight="true" outlineLevel="0" collapsed="false">
      <c r="A86" s="3" t="s">
        <v>1467</v>
      </c>
      <c r="B86" s="11" t="n">
        <v>61969859</v>
      </c>
      <c r="C86" s="3" t="s">
        <v>1468</v>
      </c>
      <c r="D86" s="4" t="s">
        <v>1467</v>
      </c>
      <c r="E86" s="4" t="s">
        <v>1238</v>
      </c>
      <c r="F86" s="4" t="n">
        <v>91.23</v>
      </c>
      <c r="G86" s="4" t="s">
        <v>1469</v>
      </c>
      <c r="H86" s="16"/>
      <c r="I86" s="4"/>
      <c r="J86" s="4"/>
      <c r="K86" s="4"/>
      <c r="L86" s="4"/>
      <c r="M86" s="17"/>
      <c r="N86" s="4"/>
      <c r="P86" s="17"/>
    </row>
    <row r="87" customFormat="false" ht="12.75" hidden="false" customHeight="true" outlineLevel="0" collapsed="false">
      <c r="A87" s="3" t="s">
        <v>1470</v>
      </c>
      <c r="B87" s="11" t="n">
        <v>61969860</v>
      </c>
      <c r="C87" s="3" t="s">
        <v>1471</v>
      </c>
      <c r="D87" s="4" t="s">
        <v>1470</v>
      </c>
      <c r="E87" s="4" t="s">
        <v>1238</v>
      </c>
      <c r="F87" s="4" t="n">
        <v>91.58</v>
      </c>
      <c r="G87" s="4" t="s">
        <v>1472</v>
      </c>
      <c r="H87" s="16"/>
      <c r="I87" s="4"/>
      <c r="J87" s="4"/>
      <c r="K87" s="4"/>
      <c r="L87" s="4"/>
      <c r="M87" s="17"/>
      <c r="N87" s="4"/>
      <c r="P87" s="17"/>
    </row>
    <row r="88" customFormat="false" ht="12.75" hidden="false" customHeight="true" outlineLevel="0" collapsed="false">
      <c r="A88" s="16" t="s">
        <v>1473</v>
      </c>
      <c r="B88" s="11" t="n">
        <v>61969862</v>
      </c>
      <c r="C88" s="16" t="s">
        <v>1474</v>
      </c>
      <c r="D88" s="4" t="s">
        <v>1473</v>
      </c>
      <c r="E88" s="4" t="s">
        <v>1227</v>
      </c>
      <c r="F88" s="4" t="n">
        <v>94.44</v>
      </c>
      <c r="G88" s="4" t="s">
        <v>1475</v>
      </c>
      <c r="H88" s="16"/>
      <c r="I88" s="4"/>
      <c r="J88" s="4"/>
      <c r="K88" s="4"/>
      <c r="L88" s="4"/>
      <c r="M88" s="17"/>
      <c r="N88" s="4"/>
      <c r="P88" s="17"/>
    </row>
    <row r="89" customFormat="false" ht="12.75" hidden="false" customHeight="true" outlineLevel="0" collapsed="false">
      <c r="A89" s="16" t="s">
        <v>1476</v>
      </c>
      <c r="B89" s="11" t="n">
        <v>61969863</v>
      </c>
      <c r="C89" s="16" t="s">
        <v>1477</v>
      </c>
      <c r="D89" s="4" t="s">
        <v>1476</v>
      </c>
      <c r="E89" s="4" t="s">
        <v>1478</v>
      </c>
      <c r="F89" s="4" t="n">
        <v>99.67</v>
      </c>
      <c r="G89" s="4" t="s">
        <v>1479</v>
      </c>
      <c r="H89" s="16"/>
      <c r="I89" s="4"/>
      <c r="J89" s="4"/>
      <c r="K89" s="4"/>
      <c r="L89" s="4"/>
      <c r="M89" s="17"/>
      <c r="N89" s="4"/>
      <c r="P89" s="17"/>
    </row>
    <row r="90" customFormat="false" ht="12.75" hidden="false" customHeight="true" outlineLevel="0" collapsed="false">
      <c r="A90" s="16" t="s">
        <v>1480</v>
      </c>
      <c r="B90" s="11" t="n">
        <v>61969864</v>
      </c>
      <c r="C90" s="16" t="s">
        <v>1481</v>
      </c>
      <c r="D90" s="4" t="s">
        <v>1480</v>
      </c>
      <c r="E90" s="4" t="s">
        <v>1227</v>
      </c>
      <c r="F90" s="4" t="n">
        <v>94.06</v>
      </c>
      <c r="G90" s="4" t="s">
        <v>1482</v>
      </c>
      <c r="H90" s="16"/>
      <c r="I90" s="4"/>
      <c r="J90" s="4"/>
      <c r="K90" s="4"/>
      <c r="L90" s="4"/>
      <c r="M90" s="17"/>
      <c r="N90" s="4"/>
      <c r="P90" s="17"/>
    </row>
    <row r="91" customFormat="false" ht="12.75" hidden="false" customHeight="true" outlineLevel="0" collapsed="false">
      <c r="A91" s="3" t="s">
        <v>1483</v>
      </c>
      <c r="B91" s="11" t="n">
        <v>61969865</v>
      </c>
      <c r="C91" s="3" t="s">
        <v>1484</v>
      </c>
      <c r="D91" s="4" t="s">
        <v>1483</v>
      </c>
      <c r="E91" s="4" t="s">
        <v>1227</v>
      </c>
      <c r="F91" s="4" t="n">
        <v>94.39</v>
      </c>
      <c r="G91" s="4" t="s">
        <v>1485</v>
      </c>
      <c r="H91" s="16"/>
      <c r="I91" s="4"/>
      <c r="J91" s="4"/>
      <c r="K91" s="4"/>
      <c r="L91" s="4"/>
      <c r="M91" s="17"/>
      <c r="N91" s="4"/>
      <c r="P91" s="17"/>
    </row>
    <row r="92" customFormat="false" ht="12.75" hidden="false" customHeight="true" outlineLevel="0" collapsed="false">
      <c r="A92" s="3" t="s">
        <v>1486</v>
      </c>
      <c r="B92" s="11" t="n">
        <v>61969866</v>
      </c>
      <c r="C92" s="3" t="s">
        <v>1487</v>
      </c>
      <c r="D92" s="4" t="s">
        <v>1486</v>
      </c>
      <c r="E92" s="4" t="s">
        <v>1262</v>
      </c>
      <c r="F92" s="4" t="n">
        <v>91.1</v>
      </c>
      <c r="G92" s="4" t="s">
        <v>1488</v>
      </c>
      <c r="H92" s="16"/>
      <c r="I92" s="4"/>
      <c r="J92" s="4"/>
      <c r="K92" s="4"/>
      <c r="L92" s="4"/>
      <c r="M92" s="17"/>
      <c r="N92" s="4"/>
      <c r="P92" s="17"/>
    </row>
    <row r="93" customFormat="false" ht="12.75" hidden="false" customHeight="true" outlineLevel="0" collapsed="false">
      <c r="A93" s="16" t="s">
        <v>1489</v>
      </c>
      <c r="B93" s="11" t="n">
        <v>61969868</v>
      </c>
      <c r="C93" s="16" t="s">
        <v>1490</v>
      </c>
      <c r="D93" s="4" t="s">
        <v>1489</v>
      </c>
      <c r="E93" s="4" t="s">
        <v>1262</v>
      </c>
      <c r="F93" s="4" t="n">
        <v>91.44</v>
      </c>
      <c r="G93" s="4" t="s">
        <v>1491</v>
      </c>
      <c r="H93" s="16"/>
      <c r="I93" s="4"/>
      <c r="J93" s="4"/>
      <c r="K93" s="4"/>
      <c r="L93" s="4"/>
      <c r="M93" s="17"/>
      <c r="N93" s="4"/>
      <c r="P93" s="17"/>
    </row>
    <row r="94" customFormat="false" ht="12.75" hidden="false" customHeight="true" outlineLevel="0" collapsed="false">
      <c r="A94" s="16" t="s">
        <v>1492</v>
      </c>
      <c r="B94" s="11" t="n">
        <v>61969848</v>
      </c>
      <c r="C94" s="16" t="s">
        <v>1493</v>
      </c>
      <c r="D94" s="4" t="s">
        <v>1492</v>
      </c>
      <c r="E94" s="4" t="s">
        <v>1227</v>
      </c>
      <c r="F94" s="4" t="n">
        <v>92.36</v>
      </c>
      <c r="G94" s="4" t="s">
        <v>1494</v>
      </c>
      <c r="H94" s="16"/>
      <c r="I94" s="4"/>
      <c r="J94" s="4"/>
      <c r="K94" s="4"/>
      <c r="L94" s="17"/>
      <c r="M94" s="4"/>
      <c r="P94" s="17"/>
    </row>
    <row r="95" customFormat="false" ht="12.75" hidden="false" customHeight="true" outlineLevel="0" collapsed="false">
      <c r="A95" s="16" t="s">
        <v>1495</v>
      </c>
      <c r="B95" s="11" t="n">
        <v>61969869</v>
      </c>
      <c r="C95" s="16" t="s">
        <v>1496</v>
      </c>
      <c r="D95" s="4" t="s">
        <v>1495</v>
      </c>
      <c r="E95" s="4" t="s">
        <v>1227</v>
      </c>
      <c r="F95" s="4" t="n">
        <v>94.39</v>
      </c>
      <c r="G95" s="4" t="s">
        <v>1497</v>
      </c>
      <c r="H95" s="16"/>
      <c r="I95" s="4"/>
      <c r="J95" s="4"/>
      <c r="K95" s="4"/>
      <c r="L95" s="4"/>
      <c r="M95" s="17"/>
      <c r="N95" s="4"/>
      <c r="P95" s="17"/>
    </row>
    <row r="96" customFormat="false" ht="12.75" hidden="false" customHeight="true" outlineLevel="0" collapsed="false">
      <c r="A96" s="3" t="s">
        <v>1498</v>
      </c>
      <c r="B96" s="11" t="n">
        <v>61969849</v>
      </c>
      <c r="C96" s="3" t="s">
        <v>1499</v>
      </c>
      <c r="D96" s="4" t="s">
        <v>1498</v>
      </c>
      <c r="E96" s="4" t="s">
        <v>1252</v>
      </c>
      <c r="F96" s="4" t="n">
        <v>91.7</v>
      </c>
      <c r="G96" s="4" t="s">
        <v>1500</v>
      </c>
      <c r="H96" s="16"/>
      <c r="I96" s="4"/>
      <c r="J96" s="4"/>
      <c r="K96" s="4"/>
      <c r="L96" s="4"/>
      <c r="M96" s="17"/>
      <c r="N96" s="4"/>
      <c r="P96" s="17"/>
    </row>
    <row r="97" customFormat="false" ht="12.75" hidden="false" customHeight="true" outlineLevel="0" collapsed="false">
      <c r="A97" s="3" t="s">
        <v>1501</v>
      </c>
      <c r="B97" s="11" t="n">
        <v>61969851</v>
      </c>
      <c r="C97" s="3" t="s">
        <v>1502</v>
      </c>
      <c r="D97" s="4" t="s">
        <v>1501</v>
      </c>
      <c r="E97" s="4" t="s">
        <v>1444</v>
      </c>
      <c r="F97" s="4" t="n">
        <v>94.26</v>
      </c>
      <c r="G97" s="4" t="s">
        <v>1503</v>
      </c>
      <c r="H97" s="16"/>
      <c r="I97" s="4"/>
      <c r="J97" s="4"/>
      <c r="K97" s="4"/>
      <c r="L97" s="4"/>
      <c r="M97" s="17"/>
      <c r="N97" s="4"/>
      <c r="P97" s="17"/>
    </row>
    <row r="98" customFormat="false" ht="12.75" hidden="false" customHeight="true" outlineLevel="0" collapsed="false">
      <c r="A98" s="16" t="s">
        <v>1504</v>
      </c>
      <c r="B98" s="11" t="n">
        <v>61969852</v>
      </c>
      <c r="C98" s="16" t="s">
        <v>1505</v>
      </c>
      <c r="D98" s="4" t="s">
        <v>1504</v>
      </c>
      <c r="E98" s="4" t="s">
        <v>1444</v>
      </c>
      <c r="F98" s="4" t="n">
        <v>93.52</v>
      </c>
      <c r="G98" s="4" t="s">
        <v>1506</v>
      </c>
      <c r="H98" s="16"/>
      <c r="I98" s="4"/>
      <c r="J98" s="4"/>
      <c r="K98" s="4"/>
      <c r="L98" s="4"/>
      <c r="M98" s="17"/>
      <c r="N98" s="4"/>
      <c r="P98" s="17"/>
    </row>
    <row r="99" customFormat="false" ht="12.75" hidden="false" customHeight="true" outlineLevel="0" collapsed="false">
      <c r="A99" s="16" t="s">
        <v>1507</v>
      </c>
      <c r="B99" s="11" t="n">
        <v>61969855</v>
      </c>
      <c r="C99" s="16" t="s">
        <v>1508</v>
      </c>
      <c r="D99" s="4" t="s">
        <v>1507</v>
      </c>
      <c r="E99" s="4" t="s">
        <v>1444</v>
      </c>
      <c r="F99" s="4" t="n">
        <v>95.24</v>
      </c>
      <c r="G99" s="4" t="s">
        <v>1509</v>
      </c>
      <c r="H99" s="16"/>
      <c r="I99" s="4"/>
      <c r="J99" s="4"/>
      <c r="K99" s="4"/>
      <c r="L99" s="4"/>
      <c r="M99" s="17"/>
      <c r="N99" s="4"/>
      <c r="P99" s="17"/>
    </row>
    <row r="100" customFormat="false" ht="12.75" hidden="false" customHeight="true" outlineLevel="0" collapsed="false">
      <c r="A100" s="16" t="s">
        <v>1510</v>
      </c>
      <c r="B100" s="11" t="n">
        <v>61969856</v>
      </c>
      <c r="C100" s="16" t="s">
        <v>1511</v>
      </c>
      <c r="D100" s="4" t="s">
        <v>1510</v>
      </c>
      <c r="E100" s="4" t="s">
        <v>1444</v>
      </c>
      <c r="F100" s="4" t="n">
        <v>95.27</v>
      </c>
      <c r="G100" s="4" t="s">
        <v>1512</v>
      </c>
      <c r="H100" s="16"/>
      <c r="I100" s="4"/>
      <c r="J100" s="4"/>
      <c r="K100" s="4"/>
      <c r="L100" s="4"/>
      <c r="M100" s="17"/>
      <c r="N100" s="4"/>
      <c r="P100" s="17"/>
    </row>
    <row r="101" customFormat="false" ht="12.75" hidden="false" customHeight="true" outlineLevel="0" collapsed="false">
      <c r="A101" s="3" t="s">
        <v>1513</v>
      </c>
      <c r="B101" s="11" t="n">
        <v>90692433</v>
      </c>
      <c r="C101" s="3" t="s">
        <v>1514</v>
      </c>
      <c r="D101" s="4" t="s">
        <v>1513</v>
      </c>
      <c r="E101" s="4" t="s">
        <v>1515</v>
      </c>
      <c r="F101" s="4" t="n">
        <v>95.73</v>
      </c>
      <c r="G101" s="4" t="s">
        <v>1516</v>
      </c>
      <c r="H101" s="16"/>
      <c r="I101" s="4"/>
      <c r="J101" s="4"/>
      <c r="K101" s="4"/>
      <c r="L101" s="4"/>
      <c r="M101" s="17"/>
      <c r="N101" s="4"/>
    </row>
    <row r="102" customFormat="false" ht="12.75" hidden="false" customHeight="true" outlineLevel="0" collapsed="false">
      <c r="A102" s="3" t="s">
        <v>1517</v>
      </c>
      <c r="B102" s="11" t="n">
        <v>90692433</v>
      </c>
      <c r="C102" s="3" t="s">
        <v>1518</v>
      </c>
      <c r="D102" s="4" t="s">
        <v>1517</v>
      </c>
      <c r="E102" s="4" t="s">
        <v>1215</v>
      </c>
      <c r="F102" s="4" t="n">
        <v>96.5</v>
      </c>
      <c r="G102" s="4" t="s">
        <v>1519</v>
      </c>
      <c r="H102" s="16"/>
      <c r="I102" s="4"/>
      <c r="J102" s="4"/>
      <c r="K102" s="4"/>
      <c r="L102" s="4"/>
      <c r="M102" s="17"/>
      <c r="N102" s="4"/>
    </row>
    <row r="103" customFormat="false" ht="12.75" hidden="false" customHeight="true" outlineLevel="0" collapsed="false">
      <c r="A103" s="16" t="s">
        <v>1520</v>
      </c>
      <c r="B103" s="11" t="n">
        <v>90692433</v>
      </c>
      <c r="C103" s="16" t="s">
        <v>1521</v>
      </c>
      <c r="D103" s="4" t="s">
        <v>1520</v>
      </c>
      <c r="E103" s="4" t="s">
        <v>1215</v>
      </c>
      <c r="F103" s="4" t="n">
        <v>90.94</v>
      </c>
      <c r="G103" s="4" t="s">
        <v>1522</v>
      </c>
      <c r="H103" s="16"/>
      <c r="I103" s="4"/>
      <c r="J103" s="4"/>
      <c r="K103" s="4"/>
      <c r="L103" s="4"/>
      <c r="M103" s="17"/>
      <c r="N103" s="4"/>
    </row>
    <row r="104" customFormat="false" ht="12.75" hidden="false" customHeight="true" outlineLevel="0" collapsed="false">
      <c r="A104" s="16" t="s">
        <v>1523</v>
      </c>
      <c r="B104" s="11" t="n">
        <v>90692433</v>
      </c>
      <c r="C104" s="16" t="s">
        <v>1524</v>
      </c>
      <c r="D104" s="4" t="s">
        <v>1523</v>
      </c>
      <c r="E104" s="4" t="s">
        <v>1525</v>
      </c>
      <c r="F104" s="4" t="n">
        <v>95.13</v>
      </c>
      <c r="G104" s="4" t="s">
        <v>1526</v>
      </c>
      <c r="H104" s="16"/>
      <c r="I104" s="4"/>
      <c r="J104" s="4"/>
      <c r="K104" s="4"/>
      <c r="L104" s="4"/>
      <c r="M104" s="17"/>
      <c r="N104" s="4"/>
    </row>
    <row r="105" customFormat="false" ht="12.75" hidden="false" customHeight="true" outlineLevel="0" collapsed="false">
      <c r="A105" s="16" t="s">
        <v>1527</v>
      </c>
      <c r="B105" s="11" t="n">
        <v>90692433</v>
      </c>
      <c r="C105" s="16" t="s">
        <v>1528</v>
      </c>
      <c r="D105" s="4" t="s">
        <v>1527</v>
      </c>
      <c r="E105" s="4" t="s">
        <v>1529</v>
      </c>
      <c r="F105" s="4" t="n">
        <v>95.19</v>
      </c>
      <c r="G105" s="4" t="s">
        <v>1530</v>
      </c>
      <c r="H105" s="16"/>
      <c r="I105" s="4"/>
      <c r="J105" s="4"/>
      <c r="K105" s="4"/>
      <c r="L105" s="4"/>
      <c r="M105" s="17"/>
      <c r="N105" s="4"/>
    </row>
    <row r="106" customFormat="false" ht="12.75" hidden="false" customHeight="true" outlineLevel="0" collapsed="false">
      <c r="A106" s="3" t="s">
        <v>1531</v>
      </c>
      <c r="B106" s="11" t="n">
        <v>90692433</v>
      </c>
      <c r="C106" s="3" t="s">
        <v>1532</v>
      </c>
      <c r="D106" s="4" t="s">
        <v>1531</v>
      </c>
      <c r="E106" s="4" t="s">
        <v>1533</v>
      </c>
      <c r="F106" s="4" t="n">
        <v>93.7</v>
      </c>
      <c r="G106" s="4" t="s">
        <v>1534</v>
      </c>
      <c r="H106" s="16"/>
      <c r="I106" s="4"/>
      <c r="J106" s="4"/>
      <c r="K106" s="4"/>
      <c r="L106" s="4"/>
      <c r="M106" s="17"/>
      <c r="N106" s="4"/>
    </row>
    <row r="107" customFormat="false" ht="12.75" hidden="false" customHeight="true" outlineLevel="0" collapsed="false">
      <c r="A107" s="3" t="s">
        <v>1535</v>
      </c>
      <c r="B107" s="11" t="n">
        <v>61969871</v>
      </c>
      <c r="C107" s="3" t="s">
        <v>1536</v>
      </c>
      <c r="D107" s="4" t="s">
        <v>1535</v>
      </c>
      <c r="E107" s="4" t="s">
        <v>1215</v>
      </c>
      <c r="F107" s="4" t="n">
        <v>91.3</v>
      </c>
      <c r="G107" s="4" t="s">
        <v>1537</v>
      </c>
      <c r="H107" s="16"/>
      <c r="I107" s="4"/>
      <c r="J107" s="4"/>
      <c r="K107" s="4"/>
      <c r="L107" s="4"/>
      <c r="M107" s="17"/>
      <c r="N107" s="4"/>
      <c r="P107" s="17"/>
    </row>
    <row r="108" customFormat="false" ht="12.75" hidden="false" customHeight="true" outlineLevel="0" collapsed="false">
      <c r="A108" s="16" t="s">
        <v>1538</v>
      </c>
      <c r="B108" s="11" t="n">
        <v>61969880</v>
      </c>
      <c r="C108" s="16" t="s">
        <v>1539</v>
      </c>
      <c r="D108" s="4" t="s">
        <v>1538</v>
      </c>
      <c r="E108" s="4" t="s">
        <v>1525</v>
      </c>
      <c r="F108" s="4" t="n">
        <v>94.44</v>
      </c>
      <c r="G108" s="4" t="s">
        <v>1540</v>
      </c>
      <c r="H108" s="16"/>
      <c r="I108" s="4"/>
      <c r="J108" s="4"/>
      <c r="K108" s="4"/>
      <c r="L108" s="4"/>
      <c r="M108" s="17"/>
      <c r="N108" s="4"/>
      <c r="P108" s="17"/>
    </row>
    <row r="109" customFormat="false" ht="12.75" hidden="false" customHeight="true" outlineLevel="0" collapsed="false">
      <c r="A109" s="16" t="s">
        <v>1541</v>
      </c>
      <c r="B109" s="11" t="n">
        <v>61969881</v>
      </c>
      <c r="C109" s="16" t="s">
        <v>1542</v>
      </c>
      <c r="D109" s="4" t="s">
        <v>1541</v>
      </c>
      <c r="E109" s="4" t="s">
        <v>1525</v>
      </c>
      <c r="F109" s="4" t="n">
        <v>94.95</v>
      </c>
      <c r="G109" s="4" t="s">
        <v>1543</v>
      </c>
      <c r="H109" s="16"/>
      <c r="I109" s="4"/>
      <c r="J109" s="4"/>
      <c r="K109" s="4"/>
      <c r="L109" s="4"/>
      <c r="M109" s="17"/>
      <c r="N109" s="4"/>
      <c r="P109" s="17"/>
    </row>
    <row r="110" customFormat="false" ht="12.75" hidden="false" customHeight="true" outlineLevel="0" collapsed="false">
      <c r="A110" s="16" t="s">
        <v>1544</v>
      </c>
      <c r="B110" s="11" t="n">
        <v>61969872</v>
      </c>
      <c r="C110" s="16" t="s">
        <v>1545</v>
      </c>
      <c r="D110" s="4" t="s">
        <v>1544</v>
      </c>
      <c r="E110" s="4" t="s">
        <v>1215</v>
      </c>
      <c r="F110" s="4" t="n">
        <v>94.76</v>
      </c>
      <c r="G110" s="4" t="s">
        <v>1546</v>
      </c>
      <c r="H110" s="16"/>
      <c r="I110" s="4"/>
      <c r="J110" s="4"/>
      <c r="K110" s="4"/>
      <c r="L110" s="4"/>
      <c r="M110" s="17"/>
      <c r="N110" s="4"/>
      <c r="P110" s="17"/>
    </row>
    <row r="111" customFormat="false" ht="12.75" hidden="false" customHeight="true" outlineLevel="0" collapsed="false">
      <c r="A111" s="3" t="s">
        <v>1547</v>
      </c>
      <c r="B111" s="11" t="n">
        <v>61969873</v>
      </c>
      <c r="C111" s="3" t="s">
        <v>1548</v>
      </c>
      <c r="D111" s="4" t="s">
        <v>1547</v>
      </c>
      <c r="E111" s="4" t="s">
        <v>1219</v>
      </c>
      <c r="F111" s="4" t="n">
        <v>95.1</v>
      </c>
      <c r="G111" s="4" t="s">
        <v>1549</v>
      </c>
      <c r="H111" s="16"/>
      <c r="I111" s="4"/>
      <c r="J111" s="4"/>
      <c r="K111" s="4"/>
      <c r="L111" s="4"/>
      <c r="M111" s="17"/>
      <c r="N111" s="4"/>
      <c r="P111" s="17"/>
    </row>
    <row r="112" customFormat="false" ht="12.75" hidden="false" customHeight="true" outlineLevel="0" collapsed="false">
      <c r="A112" s="3" t="s">
        <v>1550</v>
      </c>
      <c r="B112" s="11" t="n">
        <v>61969874</v>
      </c>
      <c r="C112" s="3" t="s">
        <v>1551</v>
      </c>
      <c r="D112" s="4" t="s">
        <v>1550</v>
      </c>
      <c r="E112" s="4" t="s">
        <v>1219</v>
      </c>
      <c r="F112" s="4" t="n">
        <v>94.14</v>
      </c>
      <c r="G112" s="4" t="s">
        <v>1552</v>
      </c>
      <c r="H112" s="16"/>
      <c r="I112" s="4"/>
      <c r="J112" s="4"/>
      <c r="K112" s="4"/>
      <c r="L112" s="4"/>
      <c r="M112" s="17"/>
      <c r="N112" s="4"/>
      <c r="P112" s="17"/>
    </row>
    <row r="113" customFormat="false" ht="12.75" hidden="false" customHeight="true" outlineLevel="0" collapsed="false">
      <c r="A113" s="16" t="s">
        <v>1553</v>
      </c>
      <c r="B113" s="11" t="n">
        <v>61969875</v>
      </c>
      <c r="C113" s="16" t="s">
        <v>1554</v>
      </c>
      <c r="D113" s="4" t="s">
        <v>1553</v>
      </c>
      <c r="E113" s="4" t="s">
        <v>1529</v>
      </c>
      <c r="F113" s="4" t="n">
        <v>94.44</v>
      </c>
      <c r="G113" s="4" t="s">
        <v>1555</v>
      </c>
      <c r="H113" s="16"/>
      <c r="I113" s="4"/>
      <c r="J113" s="4"/>
      <c r="K113" s="4"/>
      <c r="L113" s="4"/>
      <c r="M113" s="4"/>
      <c r="P113" s="17"/>
    </row>
    <row r="114" customFormat="false" ht="12.75" hidden="false" customHeight="true" outlineLevel="0" collapsed="false">
      <c r="A114" s="16" t="s">
        <v>1556</v>
      </c>
      <c r="B114" s="11" t="n">
        <v>61969876</v>
      </c>
      <c r="C114" s="16" t="s">
        <v>1557</v>
      </c>
      <c r="D114" s="4" t="s">
        <v>1556</v>
      </c>
      <c r="E114" s="4" t="s">
        <v>1215</v>
      </c>
      <c r="F114" s="4" t="n">
        <v>94.81</v>
      </c>
      <c r="G114" s="4" t="s">
        <v>1558</v>
      </c>
      <c r="H114" s="16"/>
      <c r="I114" s="4"/>
      <c r="J114" s="4"/>
      <c r="K114" s="4"/>
      <c r="L114" s="4"/>
      <c r="M114" s="17"/>
      <c r="N114" s="4"/>
      <c r="P114" s="17"/>
    </row>
    <row r="115" customFormat="false" ht="12.75" hidden="false" customHeight="true" outlineLevel="0" collapsed="false">
      <c r="A115" s="16" t="s">
        <v>1559</v>
      </c>
      <c r="B115" s="11" t="n">
        <v>61969877</v>
      </c>
      <c r="C115" s="16" t="s">
        <v>1560</v>
      </c>
      <c r="D115" s="4" t="s">
        <v>1559</v>
      </c>
      <c r="E115" s="4" t="s">
        <v>1215</v>
      </c>
      <c r="F115" s="4" t="n">
        <v>96.15</v>
      </c>
      <c r="G115" s="4" t="s">
        <v>1561</v>
      </c>
      <c r="H115" s="16"/>
      <c r="I115" s="4"/>
      <c r="J115" s="4"/>
      <c r="K115" s="4"/>
      <c r="L115" s="4"/>
      <c r="M115" s="17"/>
      <c r="N115" s="4"/>
      <c r="P115" s="17"/>
    </row>
    <row r="116" customFormat="false" ht="12.75" hidden="false" customHeight="true" outlineLevel="0" collapsed="false">
      <c r="A116" s="3" t="s">
        <v>1562</v>
      </c>
      <c r="B116" s="11" t="n">
        <v>61969878</v>
      </c>
      <c r="C116" s="3" t="s">
        <v>1563</v>
      </c>
      <c r="D116" s="4" t="s">
        <v>1562</v>
      </c>
      <c r="E116" s="4" t="s">
        <v>1525</v>
      </c>
      <c r="F116" s="4" t="n">
        <v>94.44</v>
      </c>
      <c r="G116" s="4" t="s">
        <v>1564</v>
      </c>
      <c r="H116" s="16"/>
      <c r="I116" s="4"/>
      <c r="J116" s="4"/>
      <c r="K116" s="4"/>
      <c r="L116" s="4"/>
      <c r="M116" s="17"/>
      <c r="N116" s="4"/>
      <c r="P116" s="17"/>
    </row>
    <row r="117" customFormat="false" ht="12.75" hidden="false" customHeight="true" outlineLevel="0" collapsed="false">
      <c r="A117" s="3" t="s">
        <v>1565</v>
      </c>
      <c r="B117" s="11" t="n">
        <v>61969879</v>
      </c>
      <c r="C117" s="3" t="s">
        <v>1566</v>
      </c>
      <c r="D117" s="4" t="s">
        <v>1565</v>
      </c>
      <c r="E117" s="4" t="s">
        <v>1215</v>
      </c>
      <c r="F117" s="4" t="n">
        <v>95.8</v>
      </c>
      <c r="G117" s="4" t="s">
        <v>1567</v>
      </c>
      <c r="H117" s="16"/>
      <c r="I117" s="4"/>
      <c r="J117" s="4"/>
      <c r="K117" s="4"/>
      <c r="L117" s="4"/>
      <c r="M117" s="17"/>
      <c r="N117" s="4"/>
      <c r="P117" s="17"/>
    </row>
    <row r="118" customFormat="false" ht="12.75" hidden="false" customHeight="true" outlineLevel="0" collapsed="false">
      <c r="A118" s="16" t="s">
        <v>1568</v>
      </c>
      <c r="B118" s="11" t="n">
        <v>90692433</v>
      </c>
      <c r="C118" s="16" t="s">
        <v>1569</v>
      </c>
      <c r="D118" s="4" t="s">
        <v>1568</v>
      </c>
      <c r="E118" s="4" t="s">
        <v>1570</v>
      </c>
      <c r="F118" s="4" t="n">
        <v>95.07</v>
      </c>
      <c r="G118" s="4" t="s">
        <v>1571</v>
      </c>
      <c r="H118" s="16"/>
      <c r="I118" s="4"/>
      <c r="J118" s="4"/>
      <c r="K118" s="4"/>
      <c r="L118" s="4"/>
      <c r="M118" s="4"/>
      <c r="P118" s="17"/>
    </row>
    <row r="119" customFormat="false" ht="12.75" hidden="false" customHeight="true" outlineLevel="0" collapsed="false">
      <c r="A119" s="16" t="s">
        <v>1572</v>
      </c>
      <c r="B119" s="11" t="n">
        <v>90692433</v>
      </c>
      <c r="C119" s="16" t="s">
        <v>1573</v>
      </c>
      <c r="D119" s="4" t="s">
        <v>1572</v>
      </c>
      <c r="E119" s="4" t="s">
        <v>1574</v>
      </c>
      <c r="F119" s="4" t="n">
        <v>92.68</v>
      </c>
      <c r="G119" s="4" t="s">
        <v>1575</v>
      </c>
      <c r="H119" s="16"/>
      <c r="I119" s="4"/>
      <c r="J119" s="4"/>
      <c r="K119" s="4"/>
      <c r="L119" s="4"/>
      <c r="M119" s="4"/>
      <c r="P119" s="17"/>
    </row>
    <row r="120" customFormat="false" ht="12.75" hidden="false" customHeight="true" outlineLevel="0" collapsed="false">
      <c r="A120" s="16" t="s">
        <v>1576</v>
      </c>
      <c r="B120" s="11" t="n">
        <v>90692433</v>
      </c>
      <c r="C120" s="16" t="s">
        <v>1577</v>
      </c>
      <c r="D120" s="4" t="s">
        <v>1576</v>
      </c>
      <c r="E120" s="4" t="s">
        <v>1574</v>
      </c>
      <c r="F120" s="4" t="n">
        <v>89.02</v>
      </c>
      <c r="G120" s="4" t="s">
        <v>1578</v>
      </c>
      <c r="H120" s="16"/>
      <c r="I120" s="4"/>
      <c r="J120" s="4"/>
      <c r="K120" s="4"/>
      <c r="L120" s="4"/>
      <c r="M120" s="4"/>
      <c r="P120" s="17"/>
    </row>
    <row r="121" customFormat="false" ht="12.75" hidden="false" customHeight="true" outlineLevel="0" collapsed="false">
      <c r="A121" s="3" t="s">
        <v>1579</v>
      </c>
      <c r="B121" s="11" t="n">
        <v>90692433</v>
      </c>
      <c r="C121" s="3" t="s">
        <v>1580</v>
      </c>
      <c r="D121" s="4" t="s">
        <v>1579</v>
      </c>
      <c r="E121" s="4" t="s">
        <v>1581</v>
      </c>
      <c r="F121" s="4" t="n">
        <v>96.17</v>
      </c>
      <c r="G121" s="4" t="s">
        <v>1582</v>
      </c>
      <c r="H121" s="16"/>
      <c r="I121" s="4"/>
      <c r="J121" s="4"/>
      <c r="K121" s="4"/>
      <c r="L121" s="4"/>
      <c r="M121" s="17"/>
      <c r="N121" s="4"/>
    </row>
    <row r="122" customFormat="false" ht="12.75" hidden="false" customHeight="true" outlineLevel="0" collapsed="false">
      <c r="A122" s="3" t="s">
        <v>1583</v>
      </c>
      <c r="B122" s="11" t="n">
        <v>90692433</v>
      </c>
      <c r="C122" s="3" t="s">
        <v>1584</v>
      </c>
      <c r="D122" s="4" t="s">
        <v>1583</v>
      </c>
      <c r="E122" s="4" t="s">
        <v>1585</v>
      </c>
      <c r="F122" s="4" t="n">
        <v>95.76</v>
      </c>
      <c r="G122" s="4" t="s">
        <v>1586</v>
      </c>
      <c r="H122" s="16"/>
      <c r="I122" s="4"/>
      <c r="J122" s="4"/>
      <c r="K122" s="4"/>
      <c r="L122" s="4"/>
      <c r="M122" s="17"/>
      <c r="N122" s="4"/>
    </row>
    <row r="123" customFormat="false" ht="12.75" hidden="false" customHeight="true" outlineLevel="0" collapsed="false">
      <c r="A123" s="16" t="s">
        <v>1587</v>
      </c>
      <c r="B123" s="11" t="n">
        <v>90692433</v>
      </c>
      <c r="C123" s="16" t="s">
        <v>1588</v>
      </c>
      <c r="D123" s="4" t="s">
        <v>1587</v>
      </c>
      <c r="E123" s="4" t="s">
        <v>1589</v>
      </c>
      <c r="F123" s="4" t="n">
        <v>96.3</v>
      </c>
      <c r="G123" s="4" t="s">
        <v>1590</v>
      </c>
      <c r="H123" s="16"/>
      <c r="I123" s="4"/>
      <c r="J123" s="4"/>
      <c r="K123" s="4"/>
      <c r="L123" s="4"/>
      <c r="M123" s="17"/>
      <c r="N123" s="4"/>
    </row>
    <row r="124" customFormat="false" ht="14.25" hidden="false" customHeight="true" outlineLevel="0" collapsed="false">
      <c r="A124" s="13"/>
      <c r="B124" s="19"/>
      <c r="C124" s="13"/>
      <c r="D124" s="15"/>
      <c r="E124" s="15"/>
      <c r="F124" s="15"/>
      <c r="G124" s="15"/>
      <c r="H124" s="13"/>
    </row>
    <row r="125" customFormat="false" ht="12.75" hidden="false" customHeight="true" outlineLevel="0" collapsed="false">
      <c r="A125" s="16" t="s">
        <v>1591</v>
      </c>
      <c r="B125" s="11" t="n">
        <v>90692433</v>
      </c>
      <c r="C125" s="3" t="s">
        <v>1592</v>
      </c>
      <c r="D125" s="4" t="s">
        <v>1591</v>
      </c>
      <c r="E125" s="4" t="s">
        <v>1593</v>
      </c>
      <c r="F125" s="4" t="n">
        <v>100</v>
      </c>
      <c r="G125" s="4" t="s">
        <v>1594</v>
      </c>
      <c r="H125" s="16"/>
    </row>
    <row r="126" customFormat="false" ht="12.75" hidden="false" customHeight="true" outlineLevel="0" collapsed="false">
      <c r="A126" s="3" t="s">
        <v>1595</v>
      </c>
      <c r="B126" s="11" t="n">
        <v>90692433</v>
      </c>
      <c r="C126" s="16" t="s">
        <v>1596</v>
      </c>
      <c r="D126" s="4" t="s">
        <v>1595</v>
      </c>
      <c r="E126" s="4" t="s">
        <v>1597</v>
      </c>
      <c r="F126" s="4" t="n">
        <v>94.87</v>
      </c>
      <c r="G126" s="4" t="s">
        <v>1598</v>
      </c>
      <c r="H126" s="16"/>
    </row>
    <row r="127" customFormat="false" ht="12.75" hidden="false" customHeight="true" outlineLevel="0" collapsed="false">
      <c r="A127" s="3" t="s">
        <v>1599</v>
      </c>
      <c r="B127" s="11" t="n">
        <v>90692433</v>
      </c>
      <c r="C127" s="16" t="s">
        <v>1600</v>
      </c>
      <c r="D127" s="4" t="s">
        <v>1599</v>
      </c>
      <c r="E127" s="4" t="s">
        <v>1601</v>
      </c>
      <c r="F127" s="4" t="n">
        <v>94.74</v>
      </c>
      <c r="G127" s="4" t="s">
        <v>1602</v>
      </c>
      <c r="H127" s="16"/>
    </row>
    <row r="128" customFormat="false" ht="12.75" hidden="false" customHeight="true" outlineLevel="0" collapsed="false">
      <c r="A128" s="16" t="s">
        <v>1603</v>
      </c>
      <c r="B128" s="11" t="n">
        <v>90692433</v>
      </c>
      <c r="C128" s="16" t="s">
        <v>1604</v>
      </c>
      <c r="D128" s="4" t="s">
        <v>1603</v>
      </c>
      <c r="E128" s="4" t="s">
        <v>1605</v>
      </c>
      <c r="F128" s="4" t="n">
        <v>100</v>
      </c>
      <c r="G128" s="4" t="s">
        <v>1606</v>
      </c>
      <c r="H128" s="16"/>
    </row>
    <row r="129" customFormat="false" ht="12.75" hidden="false" customHeight="true" outlineLevel="0" collapsed="false">
      <c r="A129" s="16" t="s">
        <v>1607</v>
      </c>
      <c r="B129" s="11" t="n">
        <v>90692433</v>
      </c>
      <c r="C129" s="3" t="s">
        <v>1608</v>
      </c>
      <c r="D129" s="4" t="s">
        <v>1607</v>
      </c>
      <c r="E129" s="4" t="s">
        <v>1609</v>
      </c>
      <c r="F129" s="4" t="n">
        <v>100</v>
      </c>
      <c r="G129" s="4" t="s">
        <v>1610</v>
      </c>
      <c r="H129" s="16"/>
    </row>
    <row r="130" customFormat="false" ht="14.25" hidden="false" customHeight="true" outlineLevel="0" collapsed="false">
      <c r="A130" s="13"/>
      <c r="B130" s="19"/>
      <c r="C130" s="13"/>
      <c r="D130" s="15"/>
      <c r="E130" s="15"/>
      <c r="F130" s="15"/>
      <c r="G130" s="15"/>
      <c r="H130" s="13"/>
    </row>
    <row r="131" customFormat="false" ht="12.75" hidden="false" customHeight="true" outlineLevel="0" collapsed="false">
      <c r="A131" s="3"/>
      <c r="B131" s="3"/>
      <c r="C131" s="3"/>
      <c r="D131" s="15"/>
      <c r="E131" s="15"/>
      <c r="F131" s="15"/>
      <c r="G131" s="15"/>
      <c r="H131" s="3"/>
    </row>
    <row r="132" customFormat="false" ht="12.75" hidden="false" customHeight="true" outlineLevel="0" collapsed="false">
      <c r="A132" s="18"/>
      <c r="B132" s="3"/>
      <c r="C132" s="18"/>
      <c r="D132" s="15"/>
      <c r="E132" s="15"/>
      <c r="F132" s="15"/>
      <c r="G132" s="15"/>
      <c r="H132" s="18"/>
    </row>
    <row r="133" customFormat="false" ht="14.25" hidden="false" customHeight="true" outlineLevel="0" collapsed="false">
      <c r="A133" s="13"/>
      <c r="B133" s="19"/>
      <c r="C133" s="13"/>
      <c r="D133" s="15"/>
      <c r="E133" s="15"/>
      <c r="F133" s="15"/>
      <c r="G133" s="15"/>
      <c r="H133" s="13"/>
    </row>
    <row r="134" customFormat="false" ht="14.25" hidden="false" customHeight="true" outlineLevel="0" collapsed="false">
      <c r="A134" s="13"/>
      <c r="B134" s="19"/>
      <c r="C134" s="13"/>
      <c r="D134" s="15"/>
      <c r="E134" s="15"/>
      <c r="F134" s="15"/>
      <c r="G134" s="15"/>
      <c r="H134" s="13"/>
    </row>
    <row r="135" customFormat="false" ht="14.25" hidden="false" customHeight="true" outlineLevel="0" collapsed="false">
      <c r="A135" s="13"/>
      <c r="B135" s="19"/>
      <c r="C135" s="13"/>
      <c r="D135" s="15"/>
      <c r="E135" s="15"/>
      <c r="F135" s="15"/>
      <c r="G135" s="15"/>
      <c r="H135" s="13"/>
    </row>
    <row r="136" customFormat="false" ht="12.75" hidden="false" customHeight="true" outlineLevel="0" collapsed="false">
      <c r="A136" s="3"/>
      <c r="B136" s="3"/>
      <c r="C136" s="3"/>
      <c r="D136" s="15"/>
      <c r="E136" s="15"/>
      <c r="F136" s="15"/>
      <c r="G136" s="15"/>
      <c r="H136" s="3"/>
    </row>
    <row r="137" customFormat="false" ht="12.75" hidden="false" customHeight="true" outlineLevel="0" collapsed="false">
      <c r="A137" s="18"/>
      <c r="B137" s="3"/>
      <c r="C137" s="18"/>
      <c r="D137" s="15"/>
      <c r="E137" s="15"/>
      <c r="F137" s="15"/>
      <c r="G137" s="15"/>
      <c r="H137" s="18"/>
    </row>
    <row r="138" customFormat="false" ht="14.25" hidden="false" customHeight="true" outlineLevel="0" collapsed="false">
      <c r="A138" s="13"/>
      <c r="B138" s="19"/>
      <c r="C138" s="13"/>
      <c r="D138" s="15"/>
      <c r="E138" s="15"/>
      <c r="F138" s="15"/>
      <c r="G138" s="15"/>
      <c r="H138" s="13"/>
    </row>
    <row r="139" customFormat="false" ht="14.25" hidden="false" customHeight="true" outlineLevel="0" collapsed="false">
      <c r="A139" s="13"/>
      <c r="B139" s="19"/>
      <c r="C139" s="13"/>
      <c r="D139" s="15"/>
      <c r="E139" s="15"/>
      <c r="F139" s="15"/>
      <c r="G139" s="15"/>
      <c r="H139" s="13"/>
    </row>
    <row r="140" customFormat="false" ht="14.25" hidden="false" customHeight="true" outlineLevel="0" collapsed="false">
      <c r="A140" s="13"/>
      <c r="B140" s="19"/>
      <c r="C140" s="13"/>
      <c r="D140" s="15"/>
      <c r="E140" s="15"/>
      <c r="F140" s="15"/>
      <c r="G140" s="15"/>
      <c r="H140" s="13"/>
    </row>
    <row r="141" customFormat="false" ht="12.75" hidden="false" customHeight="true" outlineLevel="0" collapsed="false">
      <c r="A141" s="3"/>
      <c r="B141" s="3"/>
      <c r="C141" s="3"/>
      <c r="D141" s="15"/>
      <c r="E141" s="15"/>
      <c r="F141" s="15"/>
      <c r="G141" s="15"/>
      <c r="H141" s="3"/>
    </row>
    <row r="142" customFormat="false" ht="12.75" hidden="false" customHeight="true" outlineLevel="0" collapsed="false">
      <c r="A142" s="18"/>
      <c r="B142" s="3"/>
      <c r="C142" s="18"/>
      <c r="D142" s="15"/>
      <c r="E142" s="15"/>
      <c r="F142" s="15"/>
      <c r="G142" s="15"/>
      <c r="H142" s="18"/>
    </row>
    <row r="143" customFormat="false" ht="14.25" hidden="false" customHeight="true" outlineLevel="0" collapsed="false">
      <c r="A143" s="13"/>
      <c r="B143" s="19"/>
      <c r="C143" s="13"/>
      <c r="D143" s="15"/>
      <c r="E143" s="15"/>
      <c r="F143" s="15"/>
      <c r="G143" s="15"/>
      <c r="H143" s="13"/>
    </row>
    <row r="144" customFormat="false" ht="14.25" hidden="false" customHeight="true" outlineLevel="0" collapsed="false">
      <c r="A144" s="13"/>
      <c r="B144" s="19"/>
      <c r="C144" s="13"/>
      <c r="D144" s="15"/>
      <c r="E144" s="15"/>
      <c r="F144" s="15"/>
      <c r="G144" s="15"/>
      <c r="H144" s="13"/>
    </row>
    <row r="145" customFormat="false" ht="14.25" hidden="false" customHeight="true" outlineLevel="0" collapsed="false">
      <c r="A145" s="13"/>
      <c r="B145" s="19"/>
      <c r="C145" s="13"/>
      <c r="D145" s="15"/>
      <c r="E145" s="15"/>
      <c r="F145" s="15"/>
      <c r="G145" s="15"/>
      <c r="H145" s="13"/>
    </row>
    <row r="146" customFormat="false" ht="12.75" hidden="false" customHeight="true" outlineLevel="0" collapsed="false">
      <c r="A146" s="3"/>
      <c r="B146" s="3"/>
      <c r="C146" s="3"/>
      <c r="D146" s="15"/>
      <c r="E146" s="15"/>
      <c r="F146" s="15"/>
      <c r="G146" s="15"/>
      <c r="H146" s="3"/>
    </row>
    <row r="147" customFormat="false" ht="12.75" hidden="false" customHeight="true" outlineLevel="0" collapsed="false">
      <c r="A147" s="18"/>
      <c r="B147" s="3"/>
      <c r="C147" s="18"/>
      <c r="D147" s="15"/>
      <c r="E147" s="15"/>
      <c r="F147" s="15"/>
      <c r="G147" s="15"/>
      <c r="H147" s="18"/>
    </row>
    <row r="148" customFormat="false" ht="14.25" hidden="false" customHeight="true" outlineLevel="0" collapsed="false">
      <c r="A148" s="13"/>
      <c r="B148" s="19"/>
      <c r="C148" s="13"/>
      <c r="D148" s="15"/>
      <c r="E148" s="15"/>
      <c r="F148" s="15"/>
      <c r="G148" s="15"/>
      <c r="H148" s="13"/>
    </row>
    <row r="149" customFormat="false" ht="14.25" hidden="false" customHeight="true" outlineLevel="0" collapsed="false">
      <c r="A149" s="13"/>
      <c r="B149" s="19"/>
      <c r="C149" s="13"/>
      <c r="D149" s="15"/>
      <c r="E149" s="15"/>
      <c r="F149" s="15"/>
      <c r="G149" s="15"/>
      <c r="H149" s="13"/>
    </row>
    <row r="150" customFormat="false" ht="14.25" hidden="false" customHeight="true" outlineLevel="0" collapsed="false">
      <c r="A150" s="13"/>
      <c r="B150" s="19"/>
      <c r="C150" s="13"/>
      <c r="D150" s="15"/>
      <c r="E150" s="15"/>
      <c r="F150" s="15"/>
      <c r="G150" s="15"/>
      <c r="H150" s="13"/>
    </row>
    <row r="151" customFormat="false" ht="12.75" hidden="false" customHeight="true" outlineLevel="0" collapsed="false">
      <c r="A151" s="3"/>
      <c r="B151" s="3"/>
      <c r="C151" s="3"/>
      <c r="D151" s="15"/>
      <c r="E151" s="15"/>
      <c r="F151" s="15"/>
      <c r="G151" s="15"/>
      <c r="H151" s="3"/>
    </row>
    <row r="152" customFormat="false" ht="12.75" hidden="false" customHeight="true" outlineLevel="0" collapsed="false">
      <c r="A152" s="18"/>
      <c r="B152" s="3"/>
      <c r="C152" s="18"/>
      <c r="D152" s="15"/>
      <c r="E152" s="15"/>
      <c r="F152" s="15"/>
      <c r="G152" s="15"/>
      <c r="H152" s="18"/>
    </row>
    <row r="153" customFormat="false" ht="14.25" hidden="false" customHeight="true" outlineLevel="0" collapsed="false">
      <c r="A153" s="13"/>
      <c r="B153" s="19"/>
      <c r="C153" s="13"/>
      <c r="D153" s="15"/>
      <c r="E153" s="15"/>
      <c r="F153" s="15"/>
      <c r="G153" s="15"/>
      <c r="H153" s="13"/>
    </row>
    <row r="154" customFormat="false" ht="14.25" hidden="false" customHeight="true" outlineLevel="0" collapsed="false">
      <c r="A154" s="13"/>
      <c r="B154" s="19"/>
      <c r="C154" s="13"/>
      <c r="D154" s="15"/>
      <c r="E154" s="15"/>
      <c r="F154" s="15"/>
      <c r="G154" s="15"/>
      <c r="H154" s="13"/>
    </row>
    <row r="155" customFormat="false" ht="14.25" hidden="false" customHeight="true" outlineLevel="0" collapsed="false">
      <c r="A155" s="13"/>
      <c r="B155" s="19"/>
      <c r="C155" s="13"/>
      <c r="D155" s="15"/>
      <c r="E155" s="15"/>
      <c r="F155" s="15"/>
      <c r="G155" s="15"/>
      <c r="H155" s="13"/>
    </row>
    <row r="156" customFormat="false" ht="12.75" hidden="false" customHeight="true" outlineLevel="0" collapsed="false">
      <c r="A156" s="3"/>
      <c r="B156" s="3"/>
      <c r="C156" s="3"/>
      <c r="D156" s="15"/>
      <c r="E156" s="15"/>
      <c r="F156" s="15"/>
      <c r="G156" s="15"/>
      <c r="H156" s="3"/>
    </row>
    <row r="157" customFormat="false" ht="12.75" hidden="false" customHeight="true" outlineLevel="0" collapsed="false">
      <c r="A157" s="18"/>
      <c r="B157" s="3"/>
      <c r="C157" s="18"/>
      <c r="D157" s="15"/>
      <c r="E157" s="15"/>
      <c r="F157" s="15"/>
      <c r="G157" s="15"/>
      <c r="H157" s="18"/>
    </row>
    <row r="158" customFormat="false" ht="14.25" hidden="false" customHeight="true" outlineLevel="0" collapsed="false">
      <c r="A158" s="13"/>
      <c r="B158" s="19"/>
      <c r="C158" s="13"/>
      <c r="D158" s="15"/>
      <c r="E158" s="15"/>
      <c r="F158" s="15"/>
      <c r="G158" s="15"/>
      <c r="H158" s="13"/>
    </row>
    <row r="159" customFormat="false" ht="14.25" hidden="false" customHeight="true" outlineLevel="0" collapsed="false">
      <c r="A159" s="13"/>
      <c r="B159" s="19"/>
      <c r="C159" s="13"/>
      <c r="D159" s="15"/>
      <c r="E159" s="15"/>
      <c r="F159" s="15"/>
      <c r="G159" s="15"/>
      <c r="H159" s="13"/>
    </row>
    <row r="160" customFormat="false" ht="14.25" hidden="false" customHeight="true" outlineLevel="0" collapsed="false">
      <c r="A160" s="13"/>
      <c r="B160" s="19"/>
      <c r="C160" s="13"/>
      <c r="D160" s="15"/>
      <c r="E160" s="15"/>
      <c r="F160" s="15"/>
      <c r="G160" s="15"/>
      <c r="H160" s="13"/>
    </row>
    <row r="161" customFormat="false" ht="12.75" hidden="false" customHeight="true" outlineLevel="0" collapsed="false">
      <c r="A161" s="3"/>
      <c r="B161" s="3"/>
      <c r="C161" s="3"/>
      <c r="H161" s="3"/>
    </row>
    <row r="162" customFormat="false" ht="12.75" hidden="false" customHeight="true" outlineLevel="0" collapsed="false">
      <c r="A162" s="18"/>
      <c r="B162" s="3"/>
      <c r="C162" s="18"/>
      <c r="D162" s="15"/>
      <c r="E162" s="15"/>
      <c r="F162" s="15"/>
      <c r="G162" s="15"/>
      <c r="H162" s="18"/>
    </row>
    <row r="163" customFormat="false" ht="14.25" hidden="false" customHeight="true" outlineLevel="0" collapsed="false">
      <c r="A163" s="13"/>
      <c r="B163" s="19"/>
      <c r="C163" s="13"/>
      <c r="D163" s="15"/>
      <c r="E163" s="15"/>
      <c r="F163" s="15"/>
      <c r="G163" s="15"/>
      <c r="H163" s="13"/>
    </row>
    <row r="164" customFormat="false" ht="14.25" hidden="false" customHeight="true" outlineLevel="0" collapsed="false">
      <c r="A164" s="13"/>
      <c r="B164" s="19"/>
      <c r="C164" s="13"/>
      <c r="D164" s="15"/>
      <c r="E164" s="15"/>
      <c r="F164" s="15"/>
      <c r="G164" s="15"/>
      <c r="H164" s="13"/>
    </row>
    <row r="165" customFormat="false" ht="14.25" hidden="false" customHeight="true" outlineLevel="0" collapsed="false">
      <c r="A165" s="13"/>
      <c r="B165" s="19"/>
      <c r="C165" s="13"/>
      <c r="D165" s="15"/>
      <c r="E165" s="15"/>
      <c r="F165" s="15"/>
      <c r="G165" s="15"/>
      <c r="H165" s="13"/>
    </row>
    <row r="166" customFormat="false" ht="14.25" hidden="false" customHeight="true" outlineLevel="0" collapsed="false">
      <c r="A166" s="12"/>
      <c r="B166" s="3"/>
      <c r="C166" s="12"/>
      <c r="D166" s="15"/>
      <c r="E166" s="15"/>
      <c r="F166" s="15"/>
      <c r="G166" s="15"/>
      <c r="H166" s="12"/>
    </row>
    <row r="167" customFormat="false" ht="12.75" hidden="false" customHeight="true" outlineLevel="0" collapsed="false">
      <c r="A167" s="18"/>
      <c r="B167" s="3"/>
      <c r="C167" s="18"/>
      <c r="D167" s="15"/>
      <c r="E167" s="15"/>
      <c r="F167" s="15"/>
      <c r="G167" s="15"/>
      <c r="H167" s="18"/>
    </row>
    <row r="168" customFormat="false" ht="12.75" hidden="false" customHeight="true" outlineLevel="0" collapsed="false">
      <c r="A168" s="18"/>
      <c r="B168" s="3"/>
      <c r="C168" s="18"/>
      <c r="D168" s="15"/>
      <c r="E168" s="15"/>
      <c r="F168" s="15"/>
      <c r="G168" s="15"/>
      <c r="H168" s="18"/>
    </row>
    <row r="169" customFormat="false" ht="12.75" hidden="false" customHeight="true" outlineLevel="0" collapsed="false">
      <c r="A169" s="18"/>
      <c r="B169" s="3"/>
      <c r="C169" s="18"/>
      <c r="D169" s="15"/>
      <c r="E169" s="15"/>
      <c r="F169" s="15"/>
      <c r="G169" s="15"/>
      <c r="H169" s="18"/>
    </row>
    <row r="170" customFormat="false" ht="12.75" hidden="false" customHeight="true" outlineLevel="0" collapsed="false">
      <c r="A170" s="18"/>
      <c r="B170" s="3"/>
      <c r="C170" s="18"/>
      <c r="D170" s="15"/>
      <c r="E170" s="15"/>
      <c r="F170" s="15"/>
      <c r="G170" s="15"/>
      <c r="H170" s="18"/>
    </row>
    <row r="171" customFormat="false" ht="12.75" hidden="false" customHeight="true" outlineLevel="0" collapsed="false">
      <c r="A171" s="18"/>
      <c r="B171" s="3"/>
      <c r="C171" s="18"/>
      <c r="D171" s="15"/>
      <c r="E171" s="15"/>
      <c r="F171" s="15"/>
      <c r="G171" s="15"/>
      <c r="H171" s="18"/>
    </row>
    <row r="172" customFormat="false" ht="12.75" hidden="false" customHeight="true" outlineLevel="0" collapsed="false">
      <c r="A172" s="3"/>
      <c r="B172" s="3"/>
      <c r="C172" s="3"/>
      <c r="H172" s="3"/>
    </row>
    <row r="173" customFormat="false" ht="12.75" hidden="false" customHeight="true" outlineLevel="0" collapsed="false">
      <c r="A173" s="18"/>
      <c r="B173" s="3"/>
      <c r="C173" s="18"/>
      <c r="D173" s="15"/>
      <c r="E173" s="15"/>
      <c r="F173" s="15"/>
      <c r="G173" s="15"/>
      <c r="H173" s="18"/>
    </row>
    <row r="174" customFormat="false" ht="14.25" hidden="false" customHeight="true" outlineLevel="0" collapsed="false">
      <c r="A174" s="13"/>
      <c r="B174" s="19"/>
      <c r="C174" s="13"/>
      <c r="D174" s="15"/>
      <c r="E174" s="15"/>
      <c r="F174" s="15"/>
      <c r="G174" s="15"/>
      <c r="H174" s="13"/>
    </row>
    <row r="175" customFormat="false" ht="14.25" hidden="false" customHeight="true" outlineLevel="0" collapsed="false">
      <c r="A175" s="13"/>
      <c r="B175" s="19"/>
      <c r="C175" s="13"/>
      <c r="D175" s="15"/>
      <c r="E175" s="15"/>
      <c r="F175" s="15"/>
      <c r="G175" s="15"/>
      <c r="H175" s="13"/>
    </row>
    <row r="176" customFormat="false" ht="14.25" hidden="false" customHeight="true" outlineLevel="0" collapsed="false">
      <c r="A176" s="13"/>
      <c r="B176" s="19"/>
      <c r="C176" s="13"/>
      <c r="D176" s="15"/>
      <c r="E176" s="15"/>
      <c r="F176" s="15"/>
      <c r="G176" s="15"/>
      <c r="H176" s="13"/>
    </row>
    <row r="177" customFormat="false" ht="12.75" hidden="false" customHeight="true" outlineLevel="0" collapsed="false">
      <c r="B177" s="3"/>
      <c r="D177" s="15"/>
      <c r="E177" s="15"/>
      <c r="F177" s="15"/>
      <c r="G177" s="15"/>
    </row>
    <row r="178" customFormat="false" ht="12.75" hidden="false" customHeight="true" outlineLevel="0" collapsed="false">
      <c r="B178" s="3"/>
    </row>
    <row r="179" customFormat="false" ht="12.75" hidden="false" customHeight="true" outlineLevel="0" collapsed="false">
      <c r="B179" s="3"/>
    </row>
    <row r="180" customFormat="false" ht="12.75" hidden="false" customHeight="true" outlineLevel="0" collapsed="false">
      <c r="B180" s="3"/>
    </row>
    <row r="181" customFormat="false" ht="12.75" hidden="false" customHeight="true" outlineLevel="0" collapsed="false">
      <c r="B181" s="3"/>
    </row>
    <row r="182" customFormat="false" ht="12.75" hidden="false" customHeight="true" outlineLevel="0" collapsed="false">
      <c r="B182" s="3"/>
    </row>
    <row r="183" customFormat="false" ht="12.75" hidden="false" customHeight="true" outlineLevel="0" collapsed="false">
      <c r="B183" s="3"/>
    </row>
    <row r="184" customFormat="false" ht="12.75" hidden="false" customHeight="true" outlineLevel="0" collapsed="false">
      <c r="B184" s="3"/>
    </row>
    <row r="185" customFormat="false" ht="12.75" hidden="false" customHeight="true" outlineLevel="0" collapsed="false">
      <c r="B185" s="3"/>
    </row>
    <row r="186" customFormat="false" ht="12.75" hidden="false" customHeight="true" outlineLevel="0" collapsed="false">
      <c r="B186" s="3"/>
    </row>
    <row r="187" customFormat="false" ht="12.75" hidden="false" customHeight="true" outlineLevel="0" collapsed="false">
      <c r="B187" s="3"/>
    </row>
    <row r="188" customFormat="false" ht="12.75" hidden="false" customHeight="true" outlineLevel="0" collapsed="false">
      <c r="B188" s="3"/>
    </row>
    <row r="189" customFormat="false" ht="12.75" hidden="false" customHeight="true" outlineLevel="0" collapsed="false">
      <c r="B189" s="3"/>
    </row>
    <row r="190" customFormat="false" ht="12.75" hidden="false" customHeight="true" outlineLevel="0" collapsed="false">
      <c r="B190" s="3"/>
    </row>
    <row r="191" customFormat="false" ht="12.75" hidden="false" customHeight="true" outlineLevel="0" collapsed="false">
      <c r="B191" s="3"/>
    </row>
    <row r="192" customFormat="false" ht="12.75" hidden="false" customHeight="true" outlineLevel="0" collapsed="false">
      <c r="B192" s="3"/>
    </row>
    <row r="193" customFormat="false" ht="12.75" hidden="false" customHeight="true" outlineLevel="0" collapsed="false">
      <c r="B193" s="3"/>
    </row>
    <row r="194" customFormat="false" ht="12.75" hidden="false" customHeight="true" outlineLevel="0" collapsed="false">
      <c r="B194" s="3"/>
    </row>
    <row r="195" customFormat="false" ht="12.75" hidden="false" customHeight="true" outlineLevel="0" collapsed="false">
      <c r="B195" s="3"/>
    </row>
    <row r="196" customFormat="false" ht="12.75" hidden="false" customHeight="true" outlineLevel="0" collapsed="false">
      <c r="B196" s="3"/>
    </row>
    <row r="197" customFormat="false" ht="12.75" hidden="false" customHeight="true" outlineLevel="0" collapsed="false">
      <c r="B197" s="3"/>
    </row>
    <row r="198" customFormat="false" ht="12.75" hidden="false" customHeight="true" outlineLevel="0" collapsed="false">
      <c r="B198" s="3"/>
    </row>
    <row r="199" customFormat="false" ht="12.75" hidden="false" customHeight="true" outlineLevel="0" collapsed="false">
      <c r="B199" s="3"/>
    </row>
    <row r="200" customFormat="false" ht="12.75" hidden="false" customHeight="true" outlineLevel="0" collapsed="false">
      <c r="B200" s="3"/>
    </row>
    <row r="201" customFormat="false" ht="12.75" hidden="false" customHeight="true" outlineLevel="0" collapsed="false">
      <c r="B201" s="3"/>
    </row>
    <row r="202" customFormat="false" ht="12.75" hidden="false" customHeight="true" outlineLevel="0" collapsed="false">
      <c r="B202" s="3"/>
    </row>
    <row r="203" customFormat="false" ht="12.75" hidden="false" customHeight="true" outlineLevel="0" collapsed="false">
      <c r="B203" s="3"/>
    </row>
    <row r="204" customFormat="false" ht="12.75" hidden="false" customHeight="true" outlineLevel="0" collapsed="false">
      <c r="B204" s="3"/>
    </row>
    <row r="205" customFormat="false" ht="12.75" hidden="false" customHeight="true" outlineLevel="0" collapsed="false">
      <c r="B205" s="3"/>
    </row>
    <row r="206" customFormat="false" ht="12.75" hidden="false" customHeight="true" outlineLevel="0" collapsed="false">
      <c r="B206" s="3"/>
    </row>
    <row r="207" customFormat="false" ht="12.75" hidden="false" customHeight="true" outlineLevel="0" collapsed="false">
      <c r="B207" s="3"/>
    </row>
    <row r="208" customFormat="false" ht="12.75" hidden="false" customHeight="true" outlineLevel="0" collapsed="false">
      <c r="B208" s="3"/>
    </row>
    <row r="209" customFormat="false" ht="12.75" hidden="false" customHeight="true" outlineLevel="0" collapsed="false">
      <c r="B209" s="3"/>
    </row>
    <row r="210" customFormat="false" ht="12.75" hidden="false" customHeight="true" outlineLevel="0" collapsed="false">
      <c r="B210" s="3"/>
    </row>
    <row r="211" customFormat="false" ht="12.75" hidden="false" customHeight="true" outlineLevel="0" collapsed="false">
      <c r="B211" s="3"/>
    </row>
    <row r="212" customFormat="false" ht="12.75" hidden="false" customHeight="true" outlineLevel="0" collapsed="false">
      <c r="B212" s="3"/>
    </row>
    <row r="213" customFormat="false" ht="12.75" hidden="false" customHeight="true" outlineLevel="0" collapsed="false">
      <c r="B213" s="3"/>
    </row>
    <row r="214" customFormat="false" ht="12.75" hidden="false" customHeight="true" outlineLevel="0" collapsed="false">
      <c r="B214" s="3"/>
    </row>
    <row r="215" customFormat="false" ht="12.75" hidden="false" customHeight="true" outlineLevel="0" collapsed="false">
      <c r="B215" s="3"/>
    </row>
    <row r="216" customFormat="false" ht="12.75" hidden="false" customHeight="true" outlineLevel="0" collapsed="false">
      <c r="B216" s="3"/>
    </row>
    <row r="217" customFormat="false" ht="12.75" hidden="false" customHeight="true" outlineLevel="0" collapsed="false">
      <c r="B217" s="3"/>
    </row>
    <row r="218" customFormat="false" ht="12.75" hidden="false" customHeight="true" outlineLevel="0" collapsed="false">
      <c r="B218" s="3"/>
    </row>
    <row r="219" customFormat="false" ht="12.75" hidden="false" customHeight="true" outlineLevel="0" collapsed="false">
      <c r="B219" s="3"/>
    </row>
    <row r="220" customFormat="false" ht="12.75" hidden="false" customHeight="true" outlineLevel="0" collapsed="false">
      <c r="B220" s="3"/>
    </row>
    <row r="221" customFormat="false" ht="12.75" hidden="false" customHeight="true" outlineLevel="0" collapsed="false">
      <c r="B221" s="3"/>
    </row>
    <row r="222" customFormat="false" ht="12.75" hidden="false" customHeight="true" outlineLevel="0" collapsed="false">
      <c r="B222" s="3"/>
    </row>
    <row r="223" customFormat="false" ht="12.75" hidden="false" customHeight="true" outlineLevel="0" collapsed="false">
      <c r="B223" s="3"/>
    </row>
    <row r="224" customFormat="false" ht="12.75" hidden="false" customHeight="true" outlineLevel="0" collapsed="false">
      <c r="B224" s="3"/>
    </row>
    <row r="225" customFormat="false" ht="12.75" hidden="false" customHeight="true" outlineLevel="0" collapsed="false">
      <c r="B225" s="3"/>
    </row>
    <row r="226" customFormat="false" ht="12.75" hidden="false" customHeight="true" outlineLevel="0" collapsed="false">
      <c r="B226" s="3"/>
    </row>
    <row r="227" customFormat="false" ht="12.75" hidden="false" customHeight="true" outlineLevel="0" collapsed="false">
      <c r="B227" s="3"/>
    </row>
    <row r="228" customFormat="false" ht="12.75" hidden="false" customHeight="true" outlineLevel="0" collapsed="false">
      <c r="B228" s="3"/>
    </row>
    <row r="229" customFormat="false" ht="12.75" hidden="false" customHeight="true" outlineLevel="0" collapsed="false">
      <c r="B229" s="3"/>
    </row>
    <row r="230" customFormat="false" ht="12.75" hidden="false" customHeight="true" outlineLevel="0" collapsed="false">
      <c r="B230" s="3"/>
    </row>
    <row r="231" customFormat="false" ht="12.75" hidden="false" customHeight="true" outlineLevel="0" collapsed="false">
      <c r="B231" s="3"/>
    </row>
    <row r="232" customFormat="false" ht="12.75" hidden="false" customHeight="true" outlineLevel="0" collapsed="false">
      <c r="B232" s="3"/>
    </row>
    <row r="233" customFormat="false" ht="12.75" hidden="false" customHeight="true" outlineLevel="0" collapsed="false">
      <c r="B233" s="3"/>
    </row>
    <row r="234" customFormat="false" ht="12.75" hidden="false" customHeight="true" outlineLevel="0" collapsed="false">
      <c r="B234" s="3"/>
    </row>
    <row r="235" customFormat="false" ht="12.75" hidden="false" customHeight="true" outlineLevel="0" collapsed="false">
      <c r="B235" s="3"/>
    </row>
    <row r="236" customFormat="false" ht="12.75" hidden="false" customHeight="true" outlineLevel="0" collapsed="false">
      <c r="B236" s="3"/>
    </row>
    <row r="237" customFormat="false" ht="12.75" hidden="false" customHeight="true" outlineLevel="0" collapsed="false">
      <c r="B237" s="3"/>
    </row>
    <row r="238" customFormat="false" ht="12.75" hidden="false" customHeight="true" outlineLevel="0" collapsed="false">
      <c r="B238" s="3"/>
    </row>
    <row r="239" customFormat="false" ht="12.75" hidden="false" customHeight="true" outlineLevel="0" collapsed="false">
      <c r="B239" s="3"/>
    </row>
    <row r="240" customFormat="false" ht="12.75" hidden="false" customHeight="true" outlineLevel="0" collapsed="false">
      <c r="B240" s="3"/>
    </row>
    <row r="241" customFormat="false" ht="12.75" hidden="false" customHeight="true" outlineLevel="0" collapsed="false">
      <c r="B241" s="3"/>
    </row>
    <row r="242" customFormat="false" ht="12.75" hidden="false" customHeight="true" outlineLevel="0" collapsed="false">
      <c r="B242" s="3"/>
    </row>
    <row r="243" customFormat="false" ht="12.75" hidden="false" customHeight="true" outlineLevel="0" collapsed="false">
      <c r="B243" s="3"/>
    </row>
    <row r="244" customFormat="false" ht="12.75" hidden="false" customHeight="true" outlineLevel="0" collapsed="false">
      <c r="B244" s="3"/>
    </row>
    <row r="245" customFormat="false" ht="12.75" hidden="false" customHeight="true" outlineLevel="0" collapsed="false">
      <c r="B245" s="3"/>
    </row>
    <row r="246" customFormat="false" ht="12.75" hidden="false" customHeight="true" outlineLevel="0" collapsed="false">
      <c r="B246" s="3"/>
    </row>
    <row r="247" customFormat="false" ht="12.75" hidden="false" customHeight="true" outlineLevel="0" collapsed="false">
      <c r="B247" s="3"/>
    </row>
    <row r="248" customFormat="false" ht="12.75" hidden="false" customHeight="true" outlineLevel="0" collapsed="false">
      <c r="B248" s="3"/>
    </row>
    <row r="249" customFormat="false" ht="12.75" hidden="false" customHeight="true" outlineLevel="0" collapsed="false">
      <c r="B249" s="3"/>
    </row>
    <row r="250" customFormat="false" ht="12.75" hidden="false" customHeight="true" outlineLevel="0" collapsed="false">
      <c r="B250" s="3"/>
    </row>
    <row r="251" customFormat="false" ht="12.75" hidden="false" customHeight="true" outlineLevel="0" collapsed="false">
      <c r="B251" s="3"/>
    </row>
    <row r="252" customFormat="false" ht="12.75" hidden="false" customHeight="true" outlineLevel="0" collapsed="false">
      <c r="B252" s="3"/>
    </row>
    <row r="253" customFormat="false" ht="12.75" hidden="false" customHeight="true" outlineLevel="0" collapsed="false">
      <c r="B253" s="3"/>
    </row>
    <row r="254" customFormat="false" ht="12.75" hidden="false" customHeight="true" outlineLevel="0" collapsed="false">
      <c r="B254" s="3"/>
    </row>
    <row r="255" customFormat="false" ht="12.75" hidden="false" customHeight="true" outlineLevel="0" collapsed="false">
      <c r="B255" s="3"/>
    </row>
    <row r="256" customFormat="false" ht="12.75" hidden="false" customHeight="true" outlineLevel="0" collapsed="false">
      <c r="B256" s="3"/>
    </row>
    <row r="257" customFormat="false" ht="12.75" hidden="false" customHeight="true" outlineLevel="0" collapsed="false">
      <c r="B257" s="3"/>
    </row>
    <row r="258" customFormat="false" ht="12.75" hidden="false" customHeight="true" outlineLevel="0" collapsed="false">
      <c r="B258" s="3"/>
    </row>
    <row r="259" customFormat="false" ht="12.75" hidden="false" customHeight="true" outlineLevel="0" collapsed="false">
      <c r="B259" s="3"/>
    </row>
    <row r="260" customFormat="false" ht="12.75" hidden="false" customHeight="true" outlineLevel="0" collapsed="false">
      <c r="B260" s="3"/>
    </row>
    <row r="261" customFormat="false" ht="12.75" hidden="false" customHeight="true" outlineLevel="0" collapsed="false">
      <c r="B261" s="3"/>
    </row>
    <row r="262" customFormat="false" ht="12.75" hidden="false" customHeight="true" outlineLevel="0" collapsed="false">
      <c r="B262" s="3"/>
    </row>
    <row r="263" customFormat="false" ht="12.75" hidden="false" customHeight="true" outlineLevel="0" collapsed="false">
      <c r="B263" s="3"/>
    </row>
    <row r="264" customFormat="false" ht="12.75" hidden="false" customHeight="true" outlineLevel="0" collapsed="false">
      <c r="B264" s="3"/>
    </row>
    <row r="265" customFormat="false" ht="12.75" hidden="false" customHeight="true" outlineLevel="0" collapsed="false">
      <c r="B265" s="3"/>
    </row>
    <row r="266" customFormat="false" ht="12.75" hidden="false" customHeight="true" outlineLevel="0" collapsed="false">
      <c r="B266" s="3"/>
    </row>
    <row r="267" customFormat="false" ht="12.75" hidden="false" customHeight="true" outlineLevel="0" collapsed="false">
      <c r="B267" s="3"/>
    </row>
    <row r="268" customFormat="false" ht="12.75" hidden="false" customHeight="true" outlineLevel="0" collapsed="false">
      <c r="B268" s="3"/>
    </row>
    <row r="269" customFormat="false" ht="12.75" hidden="false" customHeight="true" outlineLevel="0" collapsed="false">
      <c r="B269" s="3"/>
    </row>
    <row r="270" customFormat="false" ht="12.75" hidden="false" customHeight="true" outlineLevel="0" collapsed="false">
      <c r="B270" s="3"/>
    </row>
    <row r="271" customFormat="false" ht="12.75" hidden="false" customHeight="true" outlineLevel="0" collapsed="false">
      <c r="B271" s="3"/>
    </row>
    <row r="272" customFormat="false" ht="12.75" hidden="false" customHeight="true" outlineLevel="0" collapsed="false">
      <c r="B272" s="3"/>
    </row>
    <row r="273" customFormat="false" ht="12.75" hidden="false" customHeight="true" outlineLevel="0" collapsed="false">
      <c r="B273" s="3"/>
    </row>
    <row r="274" customFormat="false" ht="12.75" hidden="false" customHeight="true" outlineLevel="0" collapsed="false">
      <c r="B274" s="3"/>
    </row>
    <row r="275" customFormat="false" ht="12.75" hidden="false" customHeight="true" outlineLevel="0" collapsed="false">
      <c r="B275" s="3"/>
    </row>
    <row r="276" customFormat="false" ht="12.75" hidden="false" customHeight="true" outlineLevel="0" collapsed="false">
      <c r="B276" s="3"/>
    </row>
    <row r="277" customFormat="false" ht="12.75" hidden="false" customHeight="true" outlineLevel="0" collapsed="false">
      <c r="B277" s="3"/>
    </row>
    <row r="278" customFormat="false" ht="12.75" hidden="false" customHeight="true" outlineLevel="0" collapsed="false">
      <c r="B278" s="3"/>
    </row>
    <row r="279" customFormat="false" ht="12.75" hidden="false" customHeight="true" outlineLevel="0" collapsed="false">
      <c r="B279" s="3"/>
    </row>
    <row r="280" customFormat="false" ht="12.75" hidden="false" customHeight="true" outlineLevel="0" collapsed="false">
      <c r="B280" s="3"/>
    </row>
    <row r="281" customFormat="false" ht="12.75" hidden="false" customHeight="true" outlineLevel="0" collapsed="false">
      <c r="B281" s="3"/>
    </row>
    <row r="282" customFormat="false" ht="12.75" hidden="false" customHeight="true" outlineLevel="0" collapsed="false">
      <c r="B282" s="3"/>
    </row>
    <row r="283" customFormat="false" ht="12.75" hidden="false" customHeight="true" outlineLevel="0" collapsed="false">
      <c r="B283" s="3"/>
    </row>
    <row r="284" customFormat="false" ht="12.75" hidden="false" customHeight="true" outlineLevel="0" collapsed="false">
      <c r="B284" s="3"/>
    </row>
    <row r="285" customFormat="false" ht="12.75" hidden="false" customHeight="true" outlineLevel="0" collapsed="false">
      <c r="B285" s="3"/>
    </row>
    <row r="286" customFormat="false" ht="12.75" hidden="false" customHeight="true" outlineLevel="0" collapsed="false">
      <c r="B286" s="3"/>
    </row>
    <row r="287" customFormat="false" ht="12.75" hidden="false" customHeight="true" outlineLevel="0" collapsed="false">
      <c r="B287" s="3"/>
    </row>
    <row r="288" customFormat="false" ht="12.75" hidden="false" customHeight="true" outlineLevel="0" collapsed="false">
      <c r="B288" s="3"/>
    </row>
    <row r="289" customFormat="false" ht="12.75" hidden="false" customHeight="true" outlineLevel="0" collapsed="false">
      <c r="B289" s="3"/>
    </row>
    <row r="290" customFormat="false" ht="12.75" hidden="false" customHeight="true" outlineLevel="0" collapsed="false">
      <c r="B290" s="3"/>
    </row>
    <row r="291" customFormat="false" ht="12.75" hidden="false" customHeight="true" outlineLevel="0" collapsed="false">
      <c r="B291" s="3"/>
    </row>
    <row r="292" customFormat="false" ht="12.75" hidden="false" customHeight="true" outlineLevel="0" collapsed="false">
      <c r="B292" s="3"/>
    </row>
    <row r="293" customFormat="false" ht="12.75" hidden="false" customHeight="true" outlineLevel="0" collapsed="false">
      <c r="B293" s="3"/>
    </row>
    <row r="294" customFormat="false" ht="12.75" hidden="false" customHeight="true" outlineLevel="0" collapsed="false">
      <c r="B294" s="3"/>
    </row>
    <row r="295" customFormat="false" ht="12.75" hidden="false" customHeight="true" outlineLevel="0" collapsed="false">
      <c r="B295" s="3"/>
    </row>
    <row r="296" customFormat="false" ht="12.75" hidden="false" customHeight="true" outlineLevel="0" collapsed="false">
      <c r="B296" s="3"/>
    </row>
    <row r="297" customFormat="false" ht="12.75" hidden="false" customHeight="true" outlineLevel="0" collapsed="false">
      <c r="B297" s="3"/>
    </row>
    <row r="298" customFormat="false" ht="12.75" hidden="false" customHeight="true" outlineLevel="0" collapsed="false">
      <c r="B298" s="3"/>
    </row>
    <row r="299" customFormat="false" ht="12.75" hidden="false" customHeight="true" outlineLevel="0" collapsed="false">
      <c r="B299" s="3"/>
    </row>
    <row r="300" customFormat="false" ht="12.75" hidden="false" customHeight="true" outlineLevel="0" collapsed="false">
      <c r="B300" s="3"/>
    </row>
    <row r="301" customFormat="false" ht="12.75" hidden="false" customHeight="true" outlineLevel="0" collapsed="false">
      <c r="B301" s="3"/>
    </row>
    <row r="302" customFormat="false" ht="12.75" hidden="false" customHeight="true" outlineLevel="0" collapsed="false">
      <c r="B302" s="3"/>
    </row>
    <row r="303" customFormat="false" ht="12.75" hidden="false" customHeight="true" outlineLevel="0" collapsed="false">
      <c r="B303" s="3"/>
    </row>
    <row r="304" customFormat="false" ht="12.75" hidden="false" customHeight="true" outlineLevel="0" collapsed="false">
      <c r="B304" s="3"/>
    </row>
    <row r="305" customFormat="false" ht="12.75" hidden="false" customHeight="true" outlineLevel="0" collapsed="false">
      <c r="B305" s="3"/>
    </row>
    <row r="306" customFormat="false" ht="12.75" hidden="false" customHeight="true" outlineLevel="0" collapsed="false">
      <c r="B306" s="3"/>
    </row>
    <row r="307" customFormat="false" ht="12.75" hidden="false" customHeight="true" outlineLevel="0" collapsed="false">
      <c r="B307" s="3"/>
    </row>
    <row r="308" customFormat="false" ht="12.75" hidden="false" customHeight="true" outlineLevel="0" collapsed="false">
      <c r="B308" s="3"/>
    </row>
    <row r="309" customFormat="false" ht="12.75" hidden="false" customHeight="true" outlineLevel="0" collapsed="false">
      <c r="B309" s="3"/>
    </row>
    <row r="310" customFormat="false" ht="12.75" hidden="false" customHeight="true" outlineLevel="0" collapsed="false">
      <c r="B310" s="3"/>
    </row>
    <row r="311" customFormat="false" ht="12.75" hidden="false" customHeight="true" outlineLevel="0" collapsed="false">
      <c r="B311" s="3"/>
    </row>
    <row r="312" customFormat="false" ht="12.75" hidden="false" customHeight="true" outlineLevel="0" collapsed="false">
      <c r="B312" s="3"/>
    </row>
    <row r="313" customFormat="false" ht="12.75" hidden="false" customHeight="true" outlineLevel="0" collapsed="false">
      <c r="B313" s="3"/>
    </row>
    <row r="314" customFormat="false" ht="12.75" hidden="false" customHeight="true" outlineLevel="0" collapsed="false">
      <c r="B314" s="3"/>
    </row>
    <row r="315" customFormat="false" ht="12.75" hidden="false" customHeight="true" outlineLevel="0" collapsed="false">
      <c r="B315" s="3"/>
    </row>
    <row r="316" customFormat="false" ht="12.75" hidden="false" customHeight="true" outlineLevel="0" collapsed="false">
      <c r="B316" s="3"/>
    </row>
    <row r="317" customFormat="false" ht="12.75" hidden="false" customHeight="true" outlineLevel="0" collapsed="false">
      <c r="B317" s="3"/>
    </row>
    <row r="318" customFormat="false" ht="12.75" hidden="false" customHeight="true" outlineLevel="0" collapsed="false">
      <c r="B318" s="3"/>
    </row>
    <row r="319" customFormat="false" ht="12.75" hidden="false" customHeight="true" outlineLevel="0" collapsed="false">
      <c r="B319" s="3"/>
    </row>
    <row r="320" customFormat="false" ht="12.75" hidden="false" customHeight="true" outlineLevel="0" collapsed="false">
      <c r="B320" s="3"/>
    </row>
    <row r="321" customFormat="false" ht="12.75" hidden="false" customHeight="true" outlineLevel="0" collapsed="false">
      <c r="B321" s="3"/>
    </row>
    <row r="322" customFormat="false" ht="12.75" hidden="false" customHeight="true" outlineLevel="0" collapsed="false">
      <c r="B322" s="3"/>
    </row>
    <row r="323" customFormat="false" ht="12.75" hidden="false" customHeight="true" outlineLevel="0" collapsed="false">
      <c r="B323" s="3"/>
    </row>
    <row r="324" customFormat="false" ht="12.75" hidden="false" customHeight="true" outlineLevel="0" collapsed="false">
      <c r="B324" s="3"/>
    </row>
    <row r="325" customFormat="false" ht="12.75" hidden="false" customHeight="true" outlineLevel="0" collapsed="false">
      <c r="B325" s="3"/>
    </row>
    <row r="326" customFormat="false" ht="12.75" hidden="false" customHeight="true" outlineLevel="0" collapsed="false">
      <c r="B326" s="3"/>
    </row>
    <row r="327" customFormat="false" ht="12.75" hidden="false" customHeight="true" outlineLevel="0" collapsed="false">
      <c r="B327" s="3"/>
    </row>
    <row r="328" customFormat="false" ht="12.75" hidden="false" customHeight="true" outlineLevel="0" collapsed="false">
      <c r="B328" s="3"/>
    </row>
    <row r="329" customFormat="false" ht="12.75" hidden="false" customHeight="true" outlineLevel="0" collapsed="false">
      <c r="B329" s="3"/>
    </row>
    <row r="330" customFormat="false" ht="12.75" hidden="false" customHeight="true" outlineLevel="0" collapsed="false">
      <c r="B330" s="3"/>
    </row>
    <row r="331" customFormat="false" ht="12.75" hidden="false" customHeight="true" outlineLevel="0" collapsed="false">
      <c r="B331" s="3"/>
    </row>
    <row r="332" customFormat="false" ht="12.75" hidden="false" customHeight="true" outlineLevel="0" collapsed="false">
      <c r="B332" s="3"/>
    </row>
    <row r="333" customFormat="false" ht="12.75" hidden="false" customHeight="true" outlineLevel="0" collapsed="false">
      <c r="B333" s="3"/>
    </row>
    <row r="334" customFormat="false" ht="12.75" hidden="false" customHeight="true" outlineLevel="0" collapsed="false">
      <c r="B334" s="3"/>
    </row>
    <row r="335" customFormat="false" ht="12.75" hidden="false" customHeight="true" outlineLevel="0" collapsed="false">
      <c r="B335" s="3"/>
    </row>
    <row r="336" customFormat="false" ht="12.75" hidden="false" customHeight="true" outlineLevel="0" collapsed="false">
      <c r="B336" s="3"/>
    </row>
    <row r="337" customFormat="false" ht="12.75" hidden="false" customHeight="true" outlineLevel="0" collapsed="false">
      <c r="B337" s="3"/>
    </row>
    <row r="338" customFormat="false" ht="12.75" hidden="false" customHeight="true" outlineLevel="0" collapsed="false">
      <c r="B338" s="3"/>
    </row>
    <row r="339" customFormat="false" ht="12.75" hidden="false" customHeight="true" outlineLevel="0" collapsed="false">
      <c r="B339" s="3"/>
    </row>
    <row r="340" customFormat="false" ht="12.75" hidden="false" customHeight="true" outlineLevel="0" collapsed="false">
      <c r="B340" s="3"/>
    </row>
    <row r="341" customFormat="false" ht="12.75" hidden="false" customHeight="true" outlineLevel="0" collapsed="false">
      <c r="B341" s="3"/>
    </row>
    <row r="342" customFormat="false" ht="12.75" hidden="false" customHeight="true" outlineLevel="0" collapsed="false">
      <c r="B342" s="3"/>
    </row>
    <row r="343" customFormat="false" ht="12.75" hidden="false" customHeight="true" outlineLevel="0" collapsed="false">
      <c r="B343" s="3"/>
    </row>
    <row r="344" customFormat="false" ht="12.75" hidden="false" customHeight="true" outlineLevel="0" collapsed="false">
      <c r="B344" s="3"/>
    </row>
    <row r="345" customFormat="false" ht="12.75" hidden="false" customHeight="true" outlineLevel="0" collapsed="false">
      <c r="B345" s="3"/>
    </row>
    <row r="346" customFormat="false" ht="12.75" hidden="false" customHeight="true" outlineLevel="0" collapsed="false">
      <c r="B346" s="3"/>
    </row>
    <row r="347" customFormat="false" ht="12.75" hidden="false" customHeight="true" outlineLevel="0" collapsed="false">
      <c r="B347" s="3"/>
    </row>
    <row r="348" customFormat="false" ht="12.75" hidden="false" customHeight="true" outlineLevel="0" collapsed="false">
      <c r="B348" s="3"/>
    </row>
    <row r="349" customFormat="false" ht="12.75" hidden="false" customHeight="true" outlineLevel="0" collapsed="false">
      <c r="B349" s="3"/>
    </row>
    <row r="350" customFormat="false" ht="12.75" hidden="false" customHeight="true" outlineLevel="0" collapsed="false">
      <c r="B350" s="3"/>
    </row>
    <row r="351" customFormat="false" ht="12.75" hidden="false" customHeight="true" outlineLevel="0" collapsed="false">
      <c r="B351" s="3"/>
    </row>
    <row r="352" customFormat="false" ht="12.75" hidden="false" customHeight="true" outlineLevel="0" collapsed="false">
      <c r="B352" s="3"/>
    </row>
    <row r="353" customFormat="false" ht="12.75" hidden="false" customHeight="true" outlineLevel="0" collapsed="false">
      <c r="B353" s="3"/>
    </row>
    <row r="354" customFormat="false" ht="12.75" hidden="false" customHeight="true" outlineLevel="0" collapsed="false">
      <c r="B354" s="3"/>
    </row>
    <row r="355" customFormat="false" ht="12.75" hidden="false" customHeight="true" outlineLevel="0" collapsed="false">
      <c r="B355" s="3"/>
    </row>
    <row r="356" customFormat="false" ht="12.75" hidden="false" customHeight="true" outlineLevel="0" collapsed="false">
      <c r="B356" s="3"/>
    </row>
    <row r="357" customFormat="false" ht="12.75" hidden="false" customHeight="true" outlineLevel="0" collapsed="false">
      <c r="B357" s="3"/>
    </row>
    <row r="358" customFormat="false" ht="12.75" hidden="false" customHeight="true" outlineLevel="0" collapsed="false">
      <c r="B358" s="3"/>
    </row>
    <row r="359" customFormat="false" ht="12.75" hidden="false" customHeight="true" outlineLevel="0" collapsed="false">
      <c r="B359" s="3"/>
    </row>
    <row r="360" customFormat="false" ht="12.75" hidden="false" customHeight="true" outlineLevel="0" collapsed="false">
      <c r="B360" s="3"/>
    </row>
    <row r="361" customFormat="false" ht="12.75" hidden="false" customHeight="true" outlineLevel="0" collapsed="false">
      <c r="B361" s="3"/>
    </row>
    <row r="362" customFormat="false" ht="12.75" hidden="false" customHeight="true" outlineLevel="0" collapsed="false">
      <c r="B362" s="3"/>
    </row>
    <row r="363" customFormat="false" ht="12.75" hidden="false" customHeight="true" outlineLevel="0" collapsed="false">
      <c r="B363" s="3"/>
    </row>
    <row r="364" customFormat="false" ht="12.75" hidden="false" customHeight="true" outlineLevel="0" collapsed="false">
      <c r="B364" s="3"/>
    </row>
    <row r="365" customFormat="false" ht="12.75" hidden="false" customHeight="true" outlineLevel="0" collapsed="false">
      <c r="B365" s="3"/>
    </row>
    <row r="366" customFormat="false" ht="12.75" hidden="false" customHeight="true" outlineLevel="0" collapsed="false">
      <c r="B366" s="3"/>
    </row>
    <row r="367" customFormat="false" ht="12.75" hidden="false" customHeight="true" outlineLevel="0" collapsed="false">
      <c r="B367" s="3"/>
    </row>
    <row r="368" customFormat="false" ht="12.75" hidden="false" customHeight="true" outlineLevel="0" collapsed="false">
      <c r="B368" s="3"/>
    </row>
    <row r="369" customFormat="false" ht="12.75" hidden="false" customHeight="true" outlineLevel="0" collapsed="false">
      <c r="B369" s="3"/>
    </row>
    <row r="370" customFormat="false" ht="12.75" hidden="false" customHeight="true" outlineLevel="0" collapsed="false">
      <c r="B370" s="3"/>
    </row>
    <row r="371" customFormat="false" ht="12.75" hidden="false" customHeight="true" outlineLevel="0" collapsed="false">
      <c r="B371" s="3"/>
    </row>
    <row r="372" customFormat="false" ht="12.75" hidden="false" customHeight="true" outlineLevel="0" collapsed="false">
      <c r="B372" s="3"/>
    </row>
    <row r="373" customFormat="false" ht="12.75" hidden="false" customHeight="true" outlineLevel="0" collapsed="false">
      <c r="B373" s="3"/>
    </row>
    <row r="374" customFormat="false" ht="12.75" hidden="false" customHeight="true" outlineLevel="0" collapsed="false">
      <c r="B374" s="3"/>
    </row>
    <row r="375" customFormat="false" ht="12.75" hidden="false" customHeight="true" outlineLevel="0" collapsed="false">
      <c r="B375" s="3"/>
    </row>
    <row r="376" customFormat="false" ht="12.75" hidden="false" customHeight="true" outlineLevel="0" collapsed="false">
      <c r="B376" s="3"/>
    </row>
    <row r="377" customFormat="false" ht="12.75" hidden="false" customHeight="true" outlineLevel="0" collapsed="false">
      <c r="B377" s="3"/>
    </row>
    <row r="378" customFormat="false" ht="12.75" hidden="false" customHeight="true" outlineLevel="0" collapsed="false">
      <c r="B378" s="3"/>
    </row>
    <row r="379" customFormat="false" ht="12.75" hidden="false" customHeight="true" outlineLevel="0" collapsed="false">
      <c r="B379" s="3"/>
    </row>
    <row r="380" customFormat="false" ht="12.75" hidden="false" customHeight="true" outlineLevel="0" collapsed="false">
      <c r="B380" s="3"/>
    </row>
    <row r="381" customFormat="false" ht="12.75" hidden="false" customHeight="true" outlineLevel="0" collapsed="false">
      <c r="B381" s="3"/>
    </row>
    <row r="382" customFormat="false" ht="12.75" hidden="false" customHeight="true" outlineLevel="0" collapsed="false">
      <c r="B382" s="3"/>
    </row>
    <row r="383" customFormat="false" ht="12.75" hidden="false" customHeight="true" outlineLevel="0" collapsed="false">
      <c r="B383" s="3"/>
    </row>
    <row r="384" customFormat="false" ht="12.75" hidden="false" customHeight="true" outlineLevel="0" collapsed="false">
      <c r="B384" s="3"/>
    </row>
    <row r="385" customFormat="false" ht="12.75" hidden="false" customHeight="true" outlineLevel="0" collapsed="false">
      <c r="B385" s="3"/>
    </row>
    <row r="386" customFormat="false" ht="12.75" hidden="false" customHeight="true" outlineLevel="0" collapsed="false">
      <c r="B386" s="3"/>
    </row>
    <row r="387" customFormat="false" ht="12.75" hidden="false" customHeight="true" outlineLevel="0" collapsed="false">
      <c r="B387" s="3"/>
    </row>
    <row r="388" customFormat="false" ht="12.75" hidden="false" customHeight="true" outlineLevel="0" collapsed="false">
      <c r="B388" s="3"/>
    </row>
    <row r="389" customFormat="false" ht="12.75" hidden="false" customHeight="true" outlineLevel="0" collapsed="false">
      <c r="B389" s="3"/>
    </row>
    <row r="390" customFormat="false" ht="12.75" hidden="false" customHeight="true" outlineLevel="0" collapsed="false">
      <c r="B390" s="3"/>
    </row>
    <row r="391" customFormat="false" ht="12.75" hidden="false" customHeight="true" outlineLevel="0" collapsed="false">
      <c r="B391" s="3"/>
    </row>
    <row r="392" customFormat="false" ht="12.75" hidden="false" customHeight="true" outlineLevel="0" collapsed="false">
      <c r="B392" s="3"/>
    </row>
    <row r="393" customFormat="false" ht="12.75" hidden="false" customHeight="true" outlineLevel="0" collapsed="false">
      <c r="B393" s="3"/>
    </row>
    <row r="394" customFormat="false" ht="12.75" hidden="false" customHeight="true" outlineLevel="0" collapsed="false">
      <c r="B394" s="3"/>
    </row>
    <row r="395" customFormat="false" ht="12.75" hidden="false" customHeight="true" outlineLevel="0" collapsed="false">
      <c r="B395" s="3"/>
    </row>
    <row r="396" customFormat="false" ht="12.75" hidden="false" customHeight="true" outlineLevel="0" collapsed="false">
      <c r="B396" s="3"/>
    </row>
    <row r="397" customFormat="false" ht="12.75" hidden="false" customHeight="true" outlineLevel="0" collapsed="false">
      <c r="B397" s="3"/>
    </row>
    <row r="398" customFormat="false" ht="12.75" hidden="false" customHeight="true" outlineLevel="0" collapsed="false">
      <c r="B398" s="3"/>
    </row>
    <row r="399" customFormat="false" ht="12.75" hidden="false" customHeight="true" outlineLevel="0" collapsed="false">
      <c r="B399" s="3"/>
    </row>
    <row r="400" customFormat="false" ht="12.75" hidden="false" customHeight="true" outlineLevel="0" collapsed="false">
      <c r="B400" s="3"/>
    </row>
    <row r="401" customFormat="false" ht="12.75" hidden="false" customHeight="true" outlineLevel="0" collapsed="false">
      <c r="B401" s="3"/>
    </row>
    <row r="402" customFormat="false" ht="12.75" hidden="false" customHeight="true" outlineLevel="0" collapsed="false">
      <c r="B402" s="3"/>
    </row>
    <row r="403" customFormat="false" ht="12.75" hidden="false" customHeight="true" outlineLevel="0" collapsed="false">
      <c r="B403" s="3"/>
    </row>
    <row r="404" customFormat="false" ht="12.75" hidden="false" customHeight="true" outlineLevel="0" collapsed="false">
      <c r="B404" s="3"/>
    </row>
    <row r="405" customFormat="false" ht="12.75" hidden="false" customHeight="true" outlineLevel="0" collapsed="false">
      <c r="B405" s="3"/>
    </row>
    <row r="406" customFormat="false" ht="12.75" hidden="false" customHeight="true" outlineLevel="0" collapsed="false">
      <c r="B406" s="3"/>
    </row>
    <row r="407" customFormat="false" ht="12.75" hidden="false" customHeight="true" outlineLevel="0" collapsed="false">
      <c r="B407" s="3"/>
    </row>
    <row r="408" customFormat="false" ht="12.75" hidden="false" customHeight="true" outlineLevel="0" collapsed="false">
      <c r="B408" s="3"/>
    </row>
    <row r="409" customFormat="false" ht="12.75" hidden="false" customHeight="true" outlineLevel="0" collapsed="false">
      <c r="B409" s="3"/>
    </row>
    <row r="410" customFormat="false" ht="12.75" hidden="false" customHeight="true" outlineLevel="0" collapsed="false">
      <c r="B410" s="3"/>
    </row>
    <row r="411" customFormat="false" ht="12.75" hidden="false" customHeight="true" outlineLevel="0" collapsed="false">
      <c r="B411" s="3"/>
    </row>
    <row r="412" customFormat="false" ht="12.75" hidden="false" customHeight="true" outlineLevel="0" collapsed="false">
      <c r="B412" s="3"/>
    </row>
    <row r="413" customFormat="false" ht="12.75" hidden="false" customHeight="true" outlineLevel="0" collapsed="false">
      <c r="B413" s="3"/>
    </row>
    <row r="414" customFormat="false" ht="12.75" hidden="false" customHeight="true" outlineLevel="0" collapsed="false">
      <c r="B414" s="3"/>
    </row>
    <row r="415" customFormat="false" ht="12.75" hidden="false" customHeight="true" outlineLevel="0" collapsed="false">
      <c r="B415" s="3"/>
    </row>
    <row r="416" customFormat="false" ht="12.75" hidden="false" customHeight="true" outlineLevel="0" collapsed="false">
      <c r="B416" s="3"/>
    </row>
    <row r="417" customFormat="false" ht="12.75" hidden="false" customHeight="true" outlineLevel="0" collapsed="false">
      <c r="B417" s="3"/>
    </row>
    <row r="418" customFormat="false" ht="12.75" hidden="false" customHeight="true" outlineLevel="0" collapsed="false">
      <c r="B418" s="3"/>
    </row>
    <row r="419" customFormat="false" ht="12.75" hidden="false" customHeight="true" outlineLevel="0" collapsed="false">
      <c r="B419" s="3"/>
    </row>
    <row r="420" customFormat="false" ht="12.75" hidden="false" customHeight="true" outlineLevel="0" collapsed="false">
      <c r="B420" s="3"/>
    </row>
    <row r="421" customFormat="false" ht="12.75" hidden="false" customHeight="true" outlineLevel="0" collapsed="false">
      <c r="B421" s="3"/>
    </row>
    <row r="422" customFormat="false" ht="12.75" hidden="false" customHeight="true" outlineLevel="0" collapsed="false">
      <c r="B422" s="3"/>
    </row>
    <row r="423" customFormat="false" ht="12.75" hidden="false" customHeight="true" outlineLevel="0" collapsed="false">
      <c r="B423" s="3"/>
    </row>
    <row r="424" customFormat="false" ht="12.75" hidden="false" customHeight="true" outlineLevel="0" collapsed="false">
      <c r="B424" s="3"/>
    </row>
    <row r="425" customFormat="false" ht="12.75" hidden="false" customHeight="true" outlineLevel="0" collapsed="false">
      <c r="B425" s="3"/>
    </row>
    <row r="426" customFormat="false" ht="12.75" hidden="false" customHeight="true" outlineLevel="0" collapsed="false">
      <c r="B426" s="3"/>
    </row>
    <row r="427" customFormat="false" ht="12.75" hidden="false" customHeight="true" outlineLevel="0" collapsed="false">
      <c r="B427" s="3"/>
    </row>
    <row r="428" customFormat="false" ht="12.75" hidden="false" customHeight="true" outlineLevel="0" collapsed="false">
      <c r="B428" s="3"/>
    </row>
    <row r="429" customFormat="false" ht="12.75" hidden="false" customHeight="true" outlineLevel="0" collapsed="false">
      <c r="B429" s="3"/>
    </row>
    <row r="430" customFormat="false" ht="12.75" hidden="false" customHeight="true" outlineLevel="0" collapsed="false">
      <c r="B430" s="3"/>
    </row>
    <row r="431" customFormat="false" ht="12.75" hidden="false" customHeight="true" outlineLevel="0" collapsed="false">
      <c r="B431" s="3"/>
    </row>
    <row r="432" customFormat="false" ht="12.75" hidden="false" customHeight="true" outlineLevel="0" collapsed="false">
      <c r="B432" s="3"/>
    </row>
    <row r="433" customFormat="false" ht="12.75" hidden="false" customHeight="true" outlineLevel="0" collapsed="false">
      <c r="B433" s="3"/>
    </row>
    <row r="434" customFormat="false" ht="12.75" hidden="false" customHeight="true" outlineLevel="0" collapsed="false">
      <c r="B434" s="3"/>
    </row>
    <row r="435" customFormat="false" ht="12.75" hidden="false" customHeight="true" outlineLevel="0" collapsed="false">
      <c r="B435" s="3"/>
    </row>
    <row r="436" customFormat="false" ht="12.75" hidden="false" customHeight="true" outlineLevel="0" collapsed="false">
      <c r="B436" s="3"/>
    </row>
    <row r="437" customFormat="false" ht="12.75" hidden="false" customHeight="true" outlineLevel="0" collapsed="false">
      <c r="B437" s="3"/>
    </row>
    <row r="438" customFormat="false" ht="12.75" hidden="false" customHeight="true" outlineLevel="0" collapsed="false">
      <c r="B438" s="3"/>
    </row>
    <row r="439" customFormat="false" ht="12.75" hidden="false" customHeight="true" outlineLevel="0" collapsed="false">
      <c r="B439" s="3"/>
    </row>
    <row r="440" customFormat="false" ht="12.75" hidden="false" customHeight="true" outlineLevel="0" collapsed="false">
      <c r="B440" s="3"/>
    </row>
    <row r="441" customFormat="false" ht="12.75" hidden="false" customHeight="true" outlineLevel="0" collapsed="false">
      <c r="B441" s="3"/>
    </row>
    <row r="442" customFormat="false" ht="12.75" hidden="false" customHeight="true" outlineLevel="0" collapsed="false">
      <c r="B442" s="3"/>
    </row>
    <row r="443" customFormat="false" ht="12.75" hidden="false" customHeight="true" outlineLevel="0" collapsed="false">
      <c r="B443" s="3"/>
    </row>
    <row r="444" customFormat="false" ht="12.75" hidden="false" customHeight="true" outlineLevel="0" collapsed="false">
      <c r="B444" s="3"/>
    </row>
    <row r="445" customFormat="false" ht="12.75" hidden="false" customHeight="true" outlineLevel="0" collapsed="false">
      <c r="B445" s="3"/>
    </row>
    <row r="446" customFormat="false" ht="12.75" hidden="false" customHeight="true" outlineLevel="0" collapsed="false">
      <c r="B446" s="3"/>
    </row>
    <row r="447" customFormat="false" ht="12.75" hidden="false" customHeight="true" outlineLevel="0" collapsed="false">
      <c r="B447" s="3"/>
    </row>
    <row r="448" customFormat="false" ht="12.75" hidden="false" customHeight="true" outlineLevel="0" collapsed="false">
      <c r="B448" s="3"/>
    </row>
    <row r="449" customFormat="false" ht="12.75" hidden="false" customHeight="true" outlineLevel="0" collapsed="false">
      <c r="B449" s="3"/>
    </row>
    <row r="450" customFormat="false" ht="12.75" hidden="false" customHeight="true" outlineLevel="0" collapsed="false">
      <c r="B450" s="3"/>
    </row>
    <row r="451" customFormat="false" ht="12.75" hidden="false" customHeight="true" outlineLevel="0" collapsed="false">
      <c r="B451" s="3"/>
    </row>
    <row r="452" customFormat="false" ht="12.75" hidden="false" customHeight="true" outlineLevel="0" collapsed="false">
      <c r="B452" s="3"/>
    </row>
    <row r="453" customFormat="false" ht="12.75" hidden="false" customHeight="true" outlineLevel="0" collapsed="false">
      <c r="B453" s="3"/>
    </row>
    <row r="454" customFormat="false" ht="12.75" hidden="false" customHeight="true" outlineLevel="0" collapsed="false">
      <c r="B454" s="3"/>
    </row>
    <row r="455" customFormat="false" ht="12.75" hidden="false" customHeight="true" outlineLevel="0" collapsed="false">
      <c r="B455" s="3"/>
    </row>
    <row r="456" customFormat="false" ht="12.75" hidden="false" customHeight="true" outlineLevel="0" collapsed="false">
      <c r="B456" s="3"/>
    </row>
    <row r="457" customFormat="false" ht="12.75" hidden="false" customHeight="true" outlineLevel="0" collapsed="false">
      <c r="B457" s="3"/>
    </row>
    <row r="458" customFormat="false" ht="12.75" hidden="false" customHeight="true" outlineLevel="0" collapsed="false">
      <c r="B458" s="3"/>
    </row>
    <row r="459" customFormat="false" ht="12.75" hidden="false" customHeight="true" outlineLevel="0" collapsed="false">
      <c r="B459" s="3"/>
    </row>
    <row r="460" customFormat="false" ht="12.75" hidden="false" customHeight="true" outlineLevel="0" collapsed="false">
      <c r="B460" s="3"/>
    </row>
    <row r="461" customFormat="false" ht="12.75" hidden="false" customHeight="true" outlineLevel="0" collapsed="false">
      <c r="B461" s="3"/>
    </row>
    <row r="462" customFormat="false" ht="12.75" hidden="false" customHeight="true" outlineLevel="0" collapsed="false">
      <c r="B462" s="3"/>
    </row>
    <row r="463" customFormat="false" ht="12.75" hidden="false" customHeight="true" outlineLevel="0" collapsed="false">
      <c r="B463" s="3"/>
    </row>
    <row r="464" customFormat="false" ht="12.75" hidden="false" customHeight="true" outlineLevel="0" collapsed="false">
      <c r="B464" s="3"/>
    </row>
    <row r="465" customFormat="false" ht="12.75" hidden="false" customHeight="true" outlineLevel="0" collapsed="false">
      <c r="B465" s="3"/>
    </row>
    <row r="466" customFormat="false" ht="12.75" hidden="false" customHeight="true" outlineLevel="0" collapsed="false">
      <c r="B466" s="3"/>
    </row>
    <row r="467" customFormat="false" ht="12.75" hidden="false" customHeight="true" outlineLevel="0" collapsed="false">
      <c r="B467" s="3"/>
    </row>
    <row r="468" customFormat="false" ht="12.75" hidden="false" customHeight="true" outlineLevel="0" collapsed="false">
      <c r="B468" s="3"/>
    </row>
    <row r="469" customFormat="false" ht="12.75" hidden="false" customHeight="true" outlineLevel="0" collapsed="false">
      <c r="B469" s="3"/>
    </row>
    <row r="470" customFormat="false" ht="12.75" hidden="false" customHeight="true" outlineLevel="0" collapsed="false">
      <c r="B470" s="3"/>
    </row>
    <row r="471" customFormat="false" ht="12.75" hidden="false" customHeight="true" outlineLevel="0" collapsed="false">
      <c r="B471" s="3"/>
    </row>
    <row r="472" customFormat="false" ht="12.75" hidden="false" customHeight="true" outlineLevel="0" collapsed="false">
      <c r="B472" s="3"/>
    </row>
    <row r="473" customFormat="false" ht="12.75" hidden="false" customHeight="true" outlineLevel="0" collapsed="false">
      <c r="B473" s="3"/>
    </row>
    <row r="474" customFormat="false" ht="12.75" hidden="false" customHeight="true" outlineLevel="0" collapsed="false">
      <c r="B474" s="3"/>
    </row>
    <row r="475" customFormat="false" ht="12.75" hidden="false" customHeight="true" outlineLevel="0" collapsed="false">
      <c r="B475" s="3"/>
    </row>
    <row r="476" customFormat="false" ht="12.75" hidden="false" customHeight="true" outlineLevel="0" collapsed="false">
      <c r="B476" s="3"/>
    </row>
    <row r="477" customFormat="false" ht="12.75" hidden="false" customHeight="true" outlineLevel="0" collapsed="false">
      <c r="B477" s="3"/>
    </row>
    <row r="478" customFormat="false" ht="12.75" hidden="false" customHeight="true" outlineLevel="0" collapsed="false">
      <c r="B478" s="3"/>
    </row>
    <row r="479" customFormat="false" ht="12.75" hidden="false" customHeight="true" outlineLevel="0" collapsed="false">
      <c r="B479" s="3"/>
    </row>
    <row r="480" customFormat="false" ht="12.75" hidden="false" customHeight="true" outlineLevel="0" collapsed="false">
      <c r="B480" s="3"/>
    </row>
    <row r="481" customFormat="false" ht="12.75" hidden="false" customHeight="true" outlineLevel="0" collapsed="false">
      <c r="B481" s="3"/>
    </row>
    <row r="482" customFormat="false" ht="12.75" hidden="false" customHeight="true" outlineLevel="0" collapsed="false">
      <c r="B482" s="3"/>
    </row>
    <row r="483" customFormat="false" ht="12.75" hidden="false" customHeight="true" outlineLevel="0" collapsed="false">
      <c r="B483" s="3"/>
    </row>
    <row r="484" customFormat="false" ht="12.75" hidden="false" customHeight="true" outlineLevel="0" collapsed="false">
      <c r="B484" s="3"/>
    </row>
    <row r="485" customFormat="false" ht="12.75" hidden="false" customHeight="true" outlineLevel="0" collapsed="false">
      <c r="B485" s="3"/>
    </row>
    <row r="486" customFormat="false" ht="12.75" hidden="false" customHeight="true" outlineLevel="0" collapsed="false">
      <c r="B486" s="3"/>
    </row>
    <row r="487" customFormat="false" ht="12.75" hidden="false" customHeight="true" outlineLevel="0" collapsed="false">
      <c r="B487" s="3"/>
    </row>
    <row r="488" customFormat="false" ht="12.75" hidden="false" customHeight="true" outlineLevel="0" collapsed="false">
      <c r="B488" s="3"/>
    </row>
    <row r="489" customFormat="false" ht="12.75" hidden="false" customHeight="true" outlineLevel="0" collapsed="false">
      <c r="B489" s="3"/>
    </row>
    <row r="490" customFormat="false" ht="12.75" hidden="false" customHeight="true" outlineLevel="0" collapsed="false">
      <c r="B490" s="3"/>
    </row>
    <row r="491" customFormat="false" ht="12.75" hidden="false" customHeight="true" outlineLevel="0" collapsed="false">
      <c r="B491" s="3"/>
    </row>
    <row r="492" customFormat="false" ht="12.75" hidden="false" customHeight="true" outlineLevel="0" collapsed="false">
      <c r="B492" s="3"/>
    </row>
    <row r="493" customFormat="false" ht="12.75" hidden="false" customHeight="true" outlineLevel="0" collapsed="false">
      <c r="B493" s="3"/>
    </row>
    <row r="494" customFormat="false" ht="12.75" hidden="false" customHeight="true" outlineLevel="0" collapsed="false">
      <c r="B494" s="3"/>
    </row>
    <row r="495" customFormat="false" ht="12.75" hidden="false" customHeight="true" outlineLevel="0" collapsed="false">
      <c r="B495" s="3"/>
    </row>
    <row r="496" customFormat="false" ht="12.75" hidden="false" customHeight="true" outlineLevel="0" collapsed="false">
      <c r="B496" s="3"/>
    </row>
    <row r="497" customFormat="false" ht="12.75" hidden="false" customHeight="true" outlineLevel="0" collapsed="false">
      <c r="B497" s="3"/>
    </row>
    <row r="498" customFormat="false" ht="12.75" hidden="false" customHeight="true" outlineLevel="0" collapsed="false">
      <c r="B498" s="3"/>
    </row>
    <row r="499" customFormat="false" ht="12.75" hidden="false" customHeight="true" outlineLevel="0" collapsed="false">
      <c r="B499" s="3"/>
    </row>
    <row r="500" customFormat="false" ht="12.75" hidden="false" customHeight="true" outlineLevel="0" collapsed="false">
      <c r="B500" s="3"/>
    </row>
    <row r="501" customFormat="false" ht="12.75" hidden="false" customHeight="true" outlineLevel="0" collapsed="false">
      <c r="B501" s="3"/>
    </row>
    <row r="502" customFormat="false" ht="12.75" hidden="false" customHeight="true" outlineLevel="0" collapsed="false">
      <c r="B502" s="3"/>
    </row>
    <row r="503" customFormat="false" ht="12.75" hidden="false" customHeight="true" outlineLevel="0" collapsed="false">
      <c r="B503" s="3"/>
    </row>
    <row r="504" customFormat="false" ht="12.75" hidden="false" customHeight="true" outlineLevel="0" collapsed="false">
      <c r="B504" s="3"/>
    </row>
    <row r="505" customFormat="false" ht="12.75" hidden="false" customHeight="true" outlineLevel="0" collapsed="false">
      <c r="B505" s="3"/>
    </row>
    <row r="506" customFormat="false" ht="12.75" hidden="false" customHeight="true" outlineLevel="0" collapsed="false">
      <c r="B506" s="3"/>
    </row>
    <row r="507" customFormat="false" ht="12.75" hidden="false" customHeight="true" outlineLevel="0" collapsed="false">
      <c r="B507" s="3"/>
    </row>
    <row r="508" customFormat="false" ht="12.75" hidden="false" customHeight="true" outlineLevel="0" collapsed="false">
      <c r="B508" s="3"/>
    </row>
    <row r="509" customFormat="false" ht="12.75" hidden="false" customHeight="true" outlineLevel="0" collapsed="false">
      <c r="B509" s="3"/>
    </row>
    <row r="510" customFormat="false" ht="12.75" hidden="false" customHeight="true" outlineLevel="0" collapsed="false">
      <c r="B510" s="3"/>
    </row>
    <row r="511" customFormat="false" ht="12.75" hidden="false" customHeight="true" outlineLevel="0" collapsed="false">
      <c r="B511" s="3"/>
    </row>
    <row r="512" customFormat="false" ht="12.75" hidden="false" customHeight="true" outlineLevel="0" collapsed="false">
      <c r="B512" s="3"/>
    </row>
    <row r="513" customFormat="false" ht="12.75" hidden="false" customHeight="true" outlineLevel="0" collapsed="false">
      <c r="B513" s="3"/>
    </row>
    <row r="514" customFormat="false" ht="12.75" hidden="false" customHeight="true" outlineLevel="0" collapsed="false">
      <c r="B514" s="3"/>
    </row>
    <row r="515" customFormat="false" ht="12.75" hidden="false" customHeight="true" outlineLevel="0" collapsed="false">
      <c r="B515" s="3"/>
    </row>
    <row r="516" customFormat="false" ht="12.75" hidden="false" customHeight="true" outlineLevel="0" collapsed="false">
      <c r="B516" s="3"/>
    </row>
    <row r="517" customFormat="false" ht="12.75" hidden="false" customHeight="true" outlineLevel="0" collapsed="false">
      <c r="B517" s="3"/>
    </row>
    <row r="518" customFormat="false" ht="12.75" hidden="false" customHeight="true" outlineLevel="0" collapsed="false">
      <c r="B518" s="3"/>
    </row>
    <row r="519" customFormat="false" ht="12.75" hidden="false" customHeight="true" outlineLevel="0" collapsed="false">
      <c r="B519" s="3"/>
    </row>
    <row r="520" customFormat="false" ht="12.75" hidden="false" customHeight="true" outlineLevel="0" collapsed="false">
      <c r="B520" s="3"/>
    </row>
    <row r="521" customFormat="false" ht="12.75" hidden="false" customHeight="true" outlineLevel="0" collapsed="false">
      <c r="B521" s="3"/>
    </row>
    <row r="522" customFormat="false" ht="12.75" hidden="false" customHeight="true" outlineLevel="0" collapsed="false">
      <c r="B522" s="3"/>
    </row>
    <row r="523" customFormat="false" ht="12.75" hidden="false" customHeight="true" outlineLevel="0" collapsed="false">
      <c r="B523" s="3"/>
    </row>
    <row r="524" customFormat="false" ht="12.75" hidden="false" customHeight="true" outlineLevel="0" collapsed="false">
      <c r="B524" s="3"/>
    </row>
    <row r="525" customFormat="false" ht="12.75" hidden="false" customHeight="true" outlineLevel="0" collapsed="false">
      <c r="B525" s="3"/>
    </row>
    <row r="526" customFormat="false" ht="12.75" hidden="false" customHeight="true" outlineLevel="0" collapsed="false">
      <c r="B526" s="3"/>
    </row>
    <row r="527" customFormat="false" ht="12.75" hidden="false" customHeight="true" outlineLevel="0" collapsed="false">
      <c r="B527" s="3"/>
    </row>
    <row r="528" customFormat="false" ht="12.75" hidden="false" customHeight="true" outlineLevel="0" collapsed="false">
      <c r="B528" s="3"/>
    </row>
    <row r="529" customFormat="false" ht="12.75" hidden="false" customHeight="true" outlineLevel="0" collapsed="false">
      <c r="B529" s="3"/>
    </row>
    <row r="530" customFormat="false" ht="12.75" hidden="false" customHeight="true" outlineLevel="0" collapsed="false">
      <c r="B530" s="3"/>
    </row>
    <row r="531" customFormat="false" ht="12.75" hidden="false" customHeight="true" outlineLevel="0" collapsed="false">
      <c r="B531" s="3"/>
    </row>
    <row r="532" customFormat="false" ht="12.75" hidden="false" customHeight="true" outlineLevel="0" collapsed="false">
      <c r="B532" s="3"/>
    </row>
    <row r="533" customFormat="false" ht="12.75" hidden="false" customHeight="true" outlineLevel="0" collapsed="false">
      <c r="B533" s="3"/>
    </row>
    <row r="534" customFormat="false" ht="12.75" hidden="false" customHeight="true" outlineLevel="0" collapsed="false">
      <c r="B534" s="3"/>
    </row>
    <row r="535" customFormat="false" ht="12.75" hidden="false" customHeight="true" outlineLevel="0" collapsed="false">
      <c r="B535" s="3"/>
    </row>
    <row r="536" customFormat="false" ht="12.75" hidden="false" customHeight="true" outlineLevel="0" collapsed="false">
      <c r="B536" s="3"/>
    </row>
    <row r="537" customFormat="false" ht="12.75" hidden="false" customHeight="true" outlineLevel="0" collapsed="false">
      <c r="B537" s="3"/>
    </row>
    <row r="538" customFormat="false" ht="12.75" hidden="false" customHeight="true" outlineLevel="0" collapsed="false">
      <c r="B538" s="3"/>
    </row>
    <row r="539" customFormat="false" ht="12.75" hidden="false" customHeight="true" outlineLevel="0" collapsed="false">
      <c r="B539" s="3"/>
    </row>
    <row r="540" customFormat="false" ht="12.75" hidden="false" customHeight="true" outlineLevel="0" collapsed="false">
      <c r="B540" s="3"/>
    </row>
    <row r="541" customFormat="false" ht="12.75" hidden="false" customHeight="true" outlineLevel="0" collapsed="false">
      <c r="B541" s="3"/>
    </row>
    <row r="542" customFormat="false" ht="12.75" hidden="false" customHeight="true" outlineLevel="0" collapsed="false">
      <c r="B542" s="3"/>
    </row>
    <row r="543" customFormat="false" ht="12.75" hidden="false" customHeight="true" outlineLevel="0" collapsed="false">
      <c r="B543" s="3"/>
    </row>
    <row r="544" customFormat="false" ht="12.75" hidden="false" customHeight="true" outlineLevel="0" collapsed="false">
      <c r="B544" s="3"/>
    </row>
    <row r="545" customFormat="false" ht="12.75" hidden="false" customHeight="true" outlineLevel="0" collapsed="false">
      <c r="B545" s="3"/>
    </row>
    <row r="546" customFormat="false" ht="12.75" hidden="false" customHeight="true" outlineLevel="0" collapsed="false">
      <c r="B546" s="3"/>
    </row>
    <row r="547" customFormat="false" ht="12.75" hidden="false" customHeight="true" outlineLevel="0" collapsed="false">
      <c r="B547" s="3"/>
    </row>
    <row r="548" customFormat="false" ht="12.75" hidden="false" customHeight="true" outlineLevel="0" collapsed="false">
      <c r="B548" s="3"/>
    </row>
    <row r="549" customFormat="false" ht="12.75" hidden="false" customHeight="true" outlineLevel="0" collapsed="false">
      <c r="B549" s="3"/>
    </row>
    <row r="550" customFormat="false" ht="12.75" hidden="false" customHeight="true" outlineLevel="0" collapsed="false">
      <c r="B550" s="3"/>
    </row>
    <row r="551" customFormat="false" ht="12.75" hidden="false" customHeight="true" outlineLevel="0" collapsed="false">
      <c r="B551" s="3"/>
    </row>
    <row r="552" customFormat="false" ht="12.75" hidden="false" customHeight="true" outlineLevel="0" collapsed="false">
      <c r="B552" s="3"/>
    </row>
    <row r="553" customFormat="false" ht="12.75" hidden="false" customHeight="true" outlineLevel="0" collapsed="false">
      <c r="B553" s="3"/>
    </row>
    <row r="554" customFormat="false" ht="12.75" hidden="false" customHeight="true" outlineLevel="0" collapsed="false">
      <c r="B554" s="3"/>
    </row>
    <row r="555" customFormat="false" ht="12.75" hidden="false" customHeight="true" outlineLevel="0" collapsed="false">
      <c r="B555" s="3"/>
    </row>
    <row r="556" customFormat="false" ht="12.75" hidden="false" customHeight="true" outlineLevel="0" collapsed="false">
      <c r="B556" s="3"/>
    </row>
    <row r="557" customFormat="false" ht="12.75" hidden="false" customHeight="true" outlineLevel="0" collapsed="false">
      <c r="B557" s="3"/>
    </row>
    <row r="558" customFormat="false" ht="12.75" hidden="false" customHeight="true" outlineLevel="0" collapsed="false">
      <c r="B558" s="3"/>
    </row>
    <row r="559" customFormat="false" ht="12.75" hidden="false" customHeight="true" outlineLevel="0" collapsed="false">
      <c r="B559" s="3"/>
    </row>
    <row r="560" customFormat="false" ht="12.75" hidden="false" customHeight="true" outlineLevel="0" collapsed="false">
      <c r="B560" s="3"/>
    </row>
    <row r="561" customFormat="false" ht="12.75" hidden="false" customHeight="true" outlineLevel="0" collapsed="false">
      <c r="B561" s="3"/>
    </row>
    <row r="562" customFormat="false" ht="12.75" hidden="false" customHeight="true" outlineLevel="0" collapsed="false">
      <c r="B562" s="3"/>
    </row>
    <row r="563" customFormat="false" ht="12.75" hidden="false" customHeight="true" outlineLevel="0" collapsed="false">
      <c r="B563" s="3"/>
    </row>
    <row r="564" customFormat="false" ht="12.75" hidden="false" customHeight="true" outlineLevel="0" collapsed="false">
      <c r="B564" s="3"/>
    </row>
    <row r="565" customFormat="false" ht="12.75" hidden="false" customHeight="true" outlineLevel="0" collapsed="false">
      <c r="B565" s="3"/>
    </row>
    <row r="566" customFormat="false" ht="12.75" hidden="false" customHeight="true" outlineLevel="0" collapsed="false">
      <c r="B566" s="3"/>
    </row>
    <row r="567" customFormat="false" ht="12.75" hidden="false" customHeight="true" outlineLevel="0" collapsed="false">
      <c r="B567" s="3"/>
    </row>
    <row r="568" customFormat="false" ht="12.75" hidden="false" customHeight="true" outlineLevel="0" collapsed="false">
      <c r="B568" s="3"/>
    </row>
    <row r="569" customFormat="false" ht="12.75" hidden="false" customHeight="true" outlineLevel="0" collapsed="false">
      <c r="B569" s="3"/>
    </row>
    <row r="570" customFormat="false" ht="12.75" hidden="false" customHeight="true" outlineLevel="0" collapsed="false">
      <c r="B570" s="3"/>
    </row>
    <row r="571" customFormat="false" ht="12.75" hidden="false" customHeight="true" outlineLevel="0" collapsed="false">
      <c r="B571" s="3"/>
    </row>
    <row r="572" customFormat="false" ht="12.75" hidden="false" customHeight="true" outlineLevel="0" collapsed="false">
      <c r="B572" s="3"/>
    </row>
    <row r="573" customFormat="false" ht="12.75" hidden="false" customHeight="true" outlineLevel="0" collapsed="false">
      <c r="B573" s="3"/>
    </row>
    <row r="574" customFormat="false" ht="12.75" hidden="false" customHeight="true" outlineLevel="0" collapsed="false">
      <c r="B574" s="3"/>
    </row>
    <row r="575" customFormat="false" ht="12.75" hidden="false" customHeight="true" outlineLevel="0" collapsed="false">
      <c r="B575" s="3"/>
    </row>
    <row r="576" customFormat="false" ht="12.75" hidden="false" customHeight="true" outlineLevel="0" collapsed="false">
      <c r="B576" s="3"/>
    </row>
    <row r="577" customFormat="false" ht="12.75" hidden="false" customHeight="true" outlineLevel="0" collapsed="false">
      <c r="B577" s="3"/>
    </row>
    <row r="578" customFormat="false" ht="12.75" hidden="false" customHeight="true" outlineLevel="0" collapsed="false">
      <c r="B578" s="3"/>
    </row>
    <row r="579" customFormat="false" ht="12.75" hidden="false" customHeight="true" outlineLevel="0" collapsed="false">
      <c r="B579" s="3"/>
    </row>
    <row r="580" customFormat="false" ht="12.75" hidden="false" customHeight="true" outlineLevel="0" collapsed="false">
      <c r="B580" s="3"/>
    </row>
    <row r="581" customFormat="false" ht="12.75" hidden="false" customHeight="true" outlineLevel="0" collapsed="false">
      <c r="B581" s="3"/>
    </row>
    <row r="582" customFormat="false" ht="12.75" hidden="false" customHeight="true" outlineLevel="0" collapsed="false">
      <c r="B582" s="3"/>
    </row>
    <row r="583" customFormat="false" ht="12.75" hidden="false" customHeight="true" outlineLevel="0" collapsed="false">
      <c r="B583" s="3"/>
    </row>
    <row r="584" customFormat="false" ht="12.75" hidden="false" customHeight="true" outlineLevel="0" collapsed="false">
      <c r="B584" s="3"/>
    </row>
    <row r="585" customFormat="false" ht="12.75" hidden="false" customHeight="true" outlineLevel="0" collapsed="false">
      <c r="B585" s="3"/>
    </row>
    <row r="586" customFormat="false" ht="12.75" hidden="false" customHeight="true" outlineLevel="0" collapsed="false">
      <c r="B586" s="3"/>
    </row>
    <row r="587" customFormat="false" ht="12.75" hidden="false" customHeight="true" outlineLevel="0" collapsed="false">
      <c r="B587" s="3"/>
    </row>
    <row r="588" customFormat="false" ht="12.75" hidden="false" customHeight="true" outlineLevel="0" collapsed="false">
      <c r="B588" s="3"/>
    </row>
    <row r="589" customFormat="false" ht="12.75" hidden="false" customHeight="true" outlineLevel="0" collapsed="false">
      <c r="B589" s="3"/>
    </row>
    <row r="590" customFormat="false" ht="12.75" hidden="false" customHeight="true" outlineLevel="0" collapsed="false">
      <c r="B590" s="3"/>
    </row>
    <row r="591" customFormat="false" ht="12.75" hidden="false" customHeight="true" outlineLevel="0" collapsed="false">
      <c r="B591" s="3"/>
    </row>
    <row r="592" customFormat="false" ht="12.75" hidden="false" customHeight="true" outlineLevel="0" collapsed="false">
      <c r="B592" s="3"/>
    </row>
    <row r="593" customFormat="false" ht="12.75" hidden="false" customHeight="true" outlineLevel="0" collapsed="false">
      <c r="B593" s="3"/>
    </row>
    <row r="594" customFormat="false" ht="12.75" hidden="false" customHeight="true" outlineLevel="0" collapsed="false">
      <c r="B594" s="3"/>
    </row>
    <row r="595" customFormat="false" ht="12.75" hidden="false" customHeight="true" outlineLevel="0" collapsed="false">
      <c r="B595" s="3"/>
    </row>
    <row r="596" customFormat="false" ht="12.75" hidden="false" customHeight="true" outlineLevel="0" collapsed="false">
      <c r="B596" s="3"/>
    </row>
    <row r="597" customFormat="false" ht="12.75" hidden="false" customHeight="true" outlineLevel="0" collapsed="false">
      <c r="B597" s="3"/>
    </row>
    <row r="598" customFormat="false" ht="12.75" hidden="false" customHeight="true" outlineLevel="0" collapsed="false">
      <c r="B598" s="3"/>
    </row>
    <row r="599" customFormat="false" ht="12.75" hidden="false" customHeight="true" outlineLevel="0" collapsed="false">
      <c r="B599" s="3"/>
    </row>
    <row r="600" customFormat="false" ht="12.75" hidden="false" customHeight="true" outlineLevel="0" collapsed="false">
      <c r="B600" s="3"/>
    </row>
    <row r="601" customFormat="false" ht="12.75" hidden="false" customHeight="true" outlineLevel="0" collapsed="false">
      <c r="B601" s="3"/>
    </row>
    <row r="602" customFormat="false" ht="12.75" hidden="false" customHeight="true" outlineLevel="0" collapsed="false">
      <c r="B602" s="3"/>
    </row>
    <row r="603" customFormat="false" ht="12.75" hidden="false" customHeight="true" outlineLevel="0" collapsed="false">
      <c r="B603" s="3"/>
    </row>
    <row r="604" customFormat="false" ht="12.75" hidden="false" customHeight="true" outlineLevel="0" collapsed="false">
      <c r="B604" s="3"/>
    </row>
    <row r="605" customFormat="false" ht="12.75" hidden="false" customHeight="true" outlineLevel="0" collapsed="false">
      <c r="B605" s="3"/>
    </row>
    <row r="606" customFormat="false" ht="12.75" hidden="false" customHeight="true" outlineLevel="0" collapsed="false">
      <c r="B606" s="3"/>
    </row>
    <row r="607" customFormat="false" ht="12.75" hidden="false" customHeight="true" outlineLevel="0" collapsed="false">
      <c r="B607" s="3"/>
    </row>
    <row r="608" customFormat="false" ht="12.75" hidden="false" customHeight="true" outlineLevel="0" collapsed="false">
      <c r="B608" s="3"/>
    </row>
    <row r="609" customFormat="false" ht="12.75" hidden="false" customHeight="true" outlineLevel="0" collapsed="false">
      <c r="B609" s="3"/>
    </row>
    <row r="610" customFormat="false" ht="12.75" hidden="false" customHeight="true" outlineLevel="0" collapsed="false">
      <c r="B610" s="3"/>
    </row>
    <row r="611" customFormat="false" ht="12.75" hidden="false" customHeight="true" outlineLevel="0" collapsed="false">
      <c r="B611" s="3"/>
    </row>
    <row r="612" customFormat="false" ht="12.75" hidden="false" customHeight="true" outlineLevel="0" collapsed="false">
      <c r="B612" s="3"/>
    </row>
    <row r="613" customFormat="false" ht="12.75" hidden="false" customHeight="true" outlineLevel="0" collapsed="false">
      <c r="B613" s="3"/>
    </row>
    <row r="614" customFormat="false" ht="12.75" hidden="false" customHeight="true" outlineLevel="0" collapsed="false">
      <c r="B614" s="3"/>
    </row>
    <row r="615" customFormat="false" ht="12.75" hidden="false" customHeight="true" outlineLevel="0" collapsed="false">
      <c r="B615" s="3"/>
    </row>
    <row r="616" customFormat="false" ht="12.75" hidden="false" customHeight="true" outlineLevel="0" collapsed="false">
      <c r="B616" s="3"/>
    </row>
    <row r="617" customFormat="false" ht="12.75" hidden="false" customHeight="true" outlineLevel="0" collapsed="false">
      <c r="B617" s="3"/>
    </row>
    <row r="618" customFormat="false" ht="12.75" hidden="false" customHeight="true" outlineLevel="0" collapsed="false">
      <c r="B618" s="3"/>
    </row>
    <row r="619" customFormat="false" ht="12.75" hidden="false" customHeight="true" outlineLevel="0" collapsed="false">
      <c r="B619" s="3"/>
    </row>
    <row r="620" customFormat="false" ht="12.75" hidden="false" customHeight="true" outlineLevel="0" collapsed="false">
      <c r="B620" s="3"/>
    </row>
    <row r="621" customFormat="false" ht="12.75" hidden="false" customHeight="true" outlineLevel="0" collapsed="false">
      <c r="B621" s="3"/>
    </row>
    <row r="622" customFormat="false" ht="12.75" hidden="false" customHeight="true" outlineLevel="0" collapsed="false">
      <c r="B622" s="3"/>
    </row>
    <row r="623" customFormat="false" ht="12.75" hidden="false" customHeight="true" outlineLevel="0" collapsed="false">
      <c r="B623" s="3"/>
    </row>
    <row r="624" customFormat="false" ht="12.75" hidden="false" customHeight="true" outlineLevel="0" collapsed="false">
      <c r="B624" s="3"/>
    </row>
    <row r="625" customFormat="false" ht="12.75" hidden="false" customHeight="true" outlineLevel="0" collapsed="false">
      <c r="B625" s="3"/>
    </row>
    <row r="626" customFormat="false" ht="12.75" hidden="false" customHeight="true" outlineLevel="0" collapsed="false">
      <c r="B626" s="3"/>
    </row>
    <row r="627" customFormat="false" ht="12.75" hidden="false" customHeight="true" outlineLevel="0" collapsed="false">
      <c r="B627" s="3"/>
    </row>
    <row r="628" customFormat="false" ht="12.75" hidden="false" customHeight="true" outlineLevel="0" collapsed="false">
      <c r="B628" s="3"/>
    </row>
    <row r="629" customFormat="false" ht="12.75" hidden="false" customHeight="true" outlineLevel="0" collapsed="false">
      <c r="B629" s="3"/>
    </row>
    <row r="630" customFormat="false" ht="12.75" hidden="false" customHeight="true" outlineLevel="0" collapsed="false">
      <c r="B630" s="3"/>
    </row>
    <row r="631" customFormat="false" ht="12.75" hidden="false" customHeight="true" outlineLevel="0" collapsed="false">
      <c r="B631" s="3"/>
    </row>
    <row r="632" customFormat="false" ht="12.75" hidden="false" customHeight="true" outlineLevel="0" collapsed="false">
      <c r="B632" s="3"/>
    </row>
    <row r="633" customFormat="false" ht="12.75" hidden="false" customHeight="true" outlineLevel="0" collapsed="false">
      <c r="B633" s="3"/>
    </row>
    <row r="634" customFormat="false" ht="12.75" hidden="false" customHeight="true" outlineLevel="0" collapsed="false">
      <c r="B634" s="3"/>
    </row>
    <row r="635" customFormat="false" ht="12.75" hidden="false" customHeight="true" outlineLevel="0" collapsed="false">
      <c r="B635" s="3"/>
    </row>
    <row r="636" customFormat="false" ht="12.75" hidden="false" customHeight="true" outlineLevel="0" collapsed="false">
      <c r="B636" s="3"/>
    </row>
    <row r="637" customFormat="false" ht="12.75" hidden="false" customHeight="true" outlineLevel="0" collapsed="false">
      <c r="B637" s="3"/>
    </row>
    <row r="638" customFormat="false" ht="12.75" hidden="false" customHeight="true" outlineLevel="0" collapsed="false">
      <c r="B638" s="3"/>
    </row>
    <row r="639" customFormat="false" ht="12.75" hidden="false" customHeight="true" outlineLevel="0" collapsed="false">
      <c r="B639" s="3"/>
    </row>
    <row r="640" customFormat="false" ht="12.75" hidden="false" customHeight="true" outlineLevel="0" collapsed="false">
      <c r="B640" s="3"/>
    </row>
    <row r="641" customFormat="false" ht="12.75" hidden="false" customHeight="true" outlineLevel="0" collapsed="false">
      <c r="B641" s="3"/>
    </row>
    <row r="642" customFormat="false" ht="12.75" hidden="false" customHeight="true" outlineLevel="0" collapsed="false">
      <c r="B642" s="3"/>
    </row>
    <row r="643" customFormat="false" ht="12.75" hidden="false" customHeight="true" outlineLevel="0" collapsed="false">
      <c r="B643" s="3"/>
    </row>
    <row r="644" customFormat="false" ht="12.75" hidden="false" customHeight="true" outlineLevel="0" collapsed="false">
      <c r="B644" s="3"/>
    </row>
    <row r="645" customFormat="false" ht="12.75" hidden="false" customHeight="true" outlineLevel="0" collapsed="false">
      <c r="B645" s="3"/>
    </row>
    <row r="646" customFormat="false" ht="12.75" hidden="false" customHeight="true" outlineLevel="0" collapsed="false">
      <c r="B646" s="3"/>
    </row>
    <row r="647" customFormat="false" ht="12.75" hidden="false" customHeight="true" outlineLevel="0" collapsed="false">
      <c r="B647" s="3"/>
    </row>
    <row r="648" customFormat="false" ht="12.75" hidden="false" customHeight="true" outlineLevel="0" collapsed="false">
      <c r="B648" s="3"/>
    </row>
    <row r="649" customFormat="false" ht="12.75" hidden="false" customHeight="true" outlineLevel="0" collapsed="false">
      <c r="B649" s="3"/>
    </row>
    <row r="650" customFormat="false" ht="12.75" hidden="false" customHeight="true" outlineLevel="0" collapsed="false">
      <c r="B650" s="3"/>
    </row>
    <row r="651" customFormat="false" ht="12.75" hidden="false" customHeight="true" outlineLevel="0" collapsed="false">
      <c r="B651" s="3"/>
    </row>
    <row r="652" customFormat="false" ht="12.75" hidden="false" customHeight="true" outlineLevel="0" collapsed="false">
      <c r="B652" s="3"/>
    </row>
    <row r="653" customFormat="false" ht="12.75" hidden="false" customHeight="true" outlineLevel="0" collapsed="false">
      <c r="B653" s="3"/>
    </row>
    <row r="654" customFormat="false" ht="12.75" hidden="false" customHeight="true" outlineLevel="0" collapsed="false">
      <c r="B654" s="3"/>
    </row>
    <row r="655" customFormat="false" ht="12.75" hidden="false" customHeight="true" outlineLevel="0" collapsed="false">
      <c r="B655" s="3"/>
    </row>
    <row r="656" customFormat="false" ht="12.75" hidden="false" customHeight="true" outlineLevel="0" collapsed="false">
      <c r="B656" s="3"/>
    </row>
    <row r="657" customFormat="false" ht="12.75" hidden="false" customHeight="true" outlineLevel="0" collapsed="false">
      <c r="B657" s="3"/>
    </row>
    <row r="658" customFormat="false" ht="12.75" hidden="false" customHeight="true" outlineLevel="0" collapsed="false">
      <c r="B658" s="3"/>
    </row>
    <row r="659" customFormat="false" ht="12.75" hidden="false" customHeight="true" outlineLevel="0" collapsed="false">
      <c r="B659" s="3"/>
    </row>
    <row r="660" customFormat="false" ht="12.75" hidden="false" customHeight="true" outlineLevel="0" collapsed="false">
      <c r="B660" s="3"/>
    </row>
    <row r="661" customFormat="false" ht="12.75" hidden="false" customHeight="true" outlineLevel="0" collapsed="false">
      <c r="B661" s="3"/>
    </row>
    <row r="662" customFormat="false" ht="12.75" hidden="false" customHeight="true" outlineLevel="0" collapsed="false">
      <c r="B662" s="3"/>
    </row>
    <row r="663" customFormat="false" ht="12.75" hidden="false" customHeight="true" outlineLevel="0" collapsed="false">
      <c r="B663" s="3"/>
    </row>
    <row r="664" customFormat="false" ht="12.75" hidden="false" customHeight="true" outlineLevel="0" collapsed="false">
      <c r="B664" s="3"/>
    </row>
    <row r="665" customFormat="false" ht="12.75" hidden="false" customHeight="true" outlineLevel="0" collapsed="false">
      <c r="B665" s="3"/>
    </row>
    <row r="666" customFormat="false" ht="12.75" hidden="false" customHeight="true" outlineLevel="0" collapsed="false">
      <c r="B666" s="3"/>
    </row>
    <row r="667" customFormat="false" ht="12.75" hidden="false" customHeight="true" outlineLevel="0" collapsed="false">
      <c r="B667" s="3"/>
    </row>
    <row r="668" customFormat="false" ht="12.75" hidden="false" customHeight="true" outlineLevel="0" collapsed="false">
      <c r="B668" s="3"/>
    </row>
    <row r="669" customFormat="false" ht="12.75" hidden="false" customHeight="true" outlineLevel="0" collapsed="false">
      <c r="B669" s="3"/>
    </row>
    <row r="670" customFormat="false" ht="12.75" hidden="false" customHeight="true" outlineLevel="0" collapsed="false">
      <c r="B670" s="3"/>
    </row>
    <row r="671" customFormat="false" ht="12.75" hidden="false" customHeight="true" outlineLevel="0" collapsed="false">
      <c r="B671" s="3"/>
    </row>
    <row r="672" customFormat="false" ht="12.75" hidden="false" customHeight="true" outlineLevel="0" collapsed="false">
      <c r="B672" s="3"/>
    </row>
    <row r="673" customFormat="false" ht="12.75" hidden="false" customHeight="true" outlineLevel="0" collapsed="false">
      <c r="B673" s="3"/>
    </row>
    <row r="674" customFormat="false" ht="12.75" hidden="false" customHeight="true" outlineLevel="0" collapsed="false">
      <c r="B674" s="3"/>
    </row>
    <row r="675" customFormat="false" ht="12.75" hidden="false" customHeight="true" outlineLevel="0" collapsed="false">
      <c r="B675" s="3"/>
    </row>
    <row r="676" customFormat="false" ht="12.75" hidden="false" customHeight="true" outlineLevel="0" collapsed="false">
      <c r="B676" s="3"/>
    </row>
    <row r="677" customFormat="false" ht="12.75" hidden="false" customHeight="true" outlineLevel="0" collapsed="false">
      <c r="B677" s="3"/>
    </row>
    <row r="678" customFormat="false" ht="12.75" hidden="false" customHeight="true" outlineLevel="0" collapsed="false">
      <c r="B678" s="3"/>
    </row>
    <row r="679" customFormat="false" ht="12.75" hidden="false" customHeight="true" outlineLevel="0" collapsed="false">
      <c r="B679" s="3"/>
    </row>
    <row r="680" customFormat="false" ht="12.75" hidden="false" customHeight="true" outlineLevel="0" collapsed="false">
      <c r="B680" s="3"/>
    </row>
    <row r="681" customFormat="false" ht="12.75" hidden="false" customHeight="true" outlineLevel="0" collapsed="false">
      <c r="B681" s="3"/>
    </row>
    <row r="682" customFormat="false" ht="12.75" hidden="false" customHeight="true" outlineLevel="0" collapsed="false">
      <c r="B682" s="3"/>
    </row>
    <row r="683" customFormat="false" ht="12.75" hidden="false" customHeight="true" outlineLevel="0" collapsed="false">
      <c r="B683" s="3"/>
    </row>
    <row r="684" customFormat="false" ht="12.75" hidden="false" customHeight="true" outlineLevel="0" collapsed="false">
      <c r="B684" s="3"/>
    </row>
    <row r="685" customFormat="false" ht="12.75" hidden="false" customHeight="true" outlineLevel="0" collapsed="false">
      <c r="B685" s="3"/>
    </row>
    <row r="686" customFormat="false" ht="12.75" hidden="false" customHeight="true" outlineLevel="0" collapsed="false">
      <c r="B686" s="3"/>
    </row>
    <row r="687" customFormat="false" ht="12.75" hidden="false" customHeight="true" outlineLevel="0" collapsed="false">
      <c r="B687" s="3"/>
    </row>
    <row r="688" customFormat="false" ht="12.75" hidden="false" customHeight="true" outlineLevel="0" collapsed="false">
      <c r="B688" s="3"/>
    </row>
    <row r="689" customFormat="false" ht="12.75" hidden="false" customHeight="true" outlineLevel="0" collapsed="false">
      <c r="B689" s="3"/>
    </row>
    <row r="690" customFormat="false" ht="12.75" hidden="false" customHeight="true" outlineLevel="0" collapsed="false">
      <c r="B690" s="3"/>
    </row>
    <row r="691" customFormat="false" ht="12.75" hidden="false" customHeight="true" outlineLevel="0" collapsed="false">
      <c r="B691" s="3"/>
    </row>
    <row r="692" customFormat="false" ht="12.75" hidden="false" customHeight="true" outlineLevel="0" collapsed="false">
      <c r="B692" s="3"/>
    </row>
    <row r="693" customFormat="false" ht="12.75" hidden="false" customHeight="true" outlineLevel="0" collapsed="false">
      <c r="B693" s="3"/>
    </row>
    <row r="694" customFormat="false" ht="12.75" hidden="false" customHeight="true" outlineLevel="0" collapsed="false">
      <c r="B694" s="3"/>
    </row>
    <row r="695" customFormat="false" ht="12.75" hidden="false" customHeight="true" outlineLevel="0" collapsed="false">
      <c r="B695" s="3"/>
    </row>
    <row r="696" customFormat="false" ht="12.75" hidden="false" customHeight="true" outlineLevel="0" collapsed="false">
      <c r="B696" s="3"/>
    </row>
    <row r="697" customFormat="false" ht="12.75" hidden="false" customHeight="true" outlineLevel="0" collapsed="false">
      <c r="B697" s="3"/>
    </row>
    <row r="698" customFormat="false" ht="12.75" hidden="false" customHeight="true" outlineLevel="0" collapsed="false">
      <c r="B698" s="3"/>
    </row>
    <row r="699" customFormat="false" ht="12.75" hidden="false" customHeight="true" outlineLevel="0" collapsed="false">
      <c r="B699" s="3"/>
    </row>
    <row r="700" customFormat="false" ht="12.75" hidden="false" customHeight="true" outlineLevel="0" collapsed="false">
      <c r="B700" s="3"/>
    </row>
    <row r="701" customFormat="false" ht="12.75" hidden="false" customHeight="true" outlineLevel="0" collapsed="false">
      <c r="B701" s="3"/>
    </row>
    <row r="702" customFormat="false" ht="12.75" hidden="false" customHeight="true" outlineLevel="0" collapsed="false">
      <c r="B702" s="3"/>
    </row>
    <row r="703" customFormat="false" ht="12.75" hidden="false" customHeight="true" outlineLevel="0" collapsed="false">
      <c r="B703" s="3"/>
    </row>
    <row r="704" customFormat="false" ht="12.75" hidden="false" customHeight="true" outlineLevel="0" collapsed="false">
      <c r="B704" s="3"/>
    </row>
    <row r="705" customFormat="false" ht="12.75" hidden="false" customHeight="true" outlineLevel="0" collapsed="false">
      <c r="B705" s="3"/>
    </row>
    <row r="706" customFormat="false" ht="12.75" hidden="false" customHeight="true" outlineLevel="0" collapsed="false">
      <c r="B706" s="3"/>
    </row>
    <row r="707" customFormat="false" ht="12.75" hidden="false" customHeight="true" outlineLevel="0" collapsed="false">
      <c r="B707" s="3"/>
    </row>
    <row r="708" customFormat="false" ht="12.75" hidden="false" customHeight="true" outlineLevel="0" collapsed="false">
      <c r="B708" s="3"/>
    </row>
    <row r="709" customFormat="false" ht="12.75" hidden="false" customHeight="true" outlineLevel="0" collapsed="false">
      <c r="B709" s="3"/>
    </row>
    <row r="710" customFormat="false" ht="12.75" hidden="false" customHeight="true" outlineLevel="0" collapsed="false">
      <c r="B710" s="3"/>
    </row>
    <row r="711" customFormat="false" ht="12.75" hidden="false" customHeight="true" outlineLevel="0" collapsed="false">
      <c r="B711" s="3"/>
    </row>
    <row r="712" customFormat="false" ht="12.75" hidden="false" customHeight="true" outlineLevel="0" collapsed="false">
      <c r="B712" s="3"/>
    </row>
    <row r="713" customFormat="false" ht="12.75" hidden="false" customHeight="true" outlineLevel="0" collapsed="false">
      <c r="B713" s="3"/>
    </row>
    <row r="714" customFormat="false" ht="12.75" hidden="false" customHeight="true" outlineLevel="0" collapsed="false">
      <c r="B714" s="3"/>
    </row>
    <row r="715" customFormat="false" ht="12.75" hidden="false" customHeight="true" outlineLevel="0" collapsed="false">
      <c r="B715" s="3"/>
    </row>
    <row r="716" customFormat="false" ht="12.75" hidden="false" customHeight="true" outlineLevel="0" collapsed="false">
      <c r="B716" s="3"/>
    </row>
    <row r="717" customFormat="false" ht="12.75" hidden="false" customHeight="true" outlineLevel="0" collapsed="false">
      <c r="B717" s="3"/>
    </row>
    <row r="718" customFormat="false" ht="12.75" hidden="false" customHeight="true" outlineLevel="0" collapsed="false">
      <c r="B718" s="3"/>
    </row>
    <row r="719" customFormat="false" ht="12.75" hidden="false" customHeight="true" outlineLevel="0" collapsed="false">
      <c r="B719" s="3"/>
    </row>
    <row r="720" customFormat="false" ht="12.75" hidden="false" customHeight="true" outlineLevel="0" collapsed="false">
      <c r="B720" s="3"/>
    </row>
    <row r="721" customFormat="false" ht="12.75" hidden="false" customHeight="true" outlineLevel="0" collapsed="false">
      <c r="B721" s="3"/>
    </row>
    <row r="722" customFormat="false" ht="12.75" hidden="false" customHeight="true" outlineLevel="0" collapsed="false">
      <c r="B722" s="3"/>
    </row>
    <row r="723" customFormat="false" ht="12.75" hidden="false" customHeight="true" outlineLevel="0" collapsed="false">
      <c r="B723" s="3"/>
    </row>
    <row r="724" customFormat="false" ht="12.75" hidden="false" customHeight="true" outlineLevel="0" collapsed="false">
      <c r="B724" s="3"/>
    </row>
    <row r="725" customFormat="false" ht="12.75" hidden="false" customHeight="true" outlineLevel="0" collapsed="false">
      <c r="B725" s="3"/>
    </row>
    <row r="726" customFormat="false" ht="12.75" hidden="false" customHeight="true" outlineLevel="0" collapsed="false">
      <c r="B726" s="3"/>
    </row>
    <row r="727" customFormat="false" ht="12.75" hidden="false" customHeight="true" outlineLevel="0" collapsed="false">
      <c r="B727" s="3"/>
    </row>
    <row r="728" customFormat="false" ht="12.75" hidden="false" customHeight="true" outlineLevel="0" collapsed="false">
      <c r="B728" s="3"/>
    </row>
    <row r="729" customFormat="false" ht="12.75" hidden="false" customHeight="true" outlineLevel="0" collapsed="false">
      <c r="B729" s="3"/>
    </row>
    <row r="730" customFormat="false" ht="12.75" hidden="false" customHeight="true" outlineLevel="0" collapsed="false">
      <c r="B730" s="3"/>
    </row>
    <row r="731" customFormat="false" ht="12.75" hidden="false" customHeight="true" outlineLevel="0" collapsed="false">
      <c r="B731" s="3"/>
    </row>
    <row r="732" customFormat="false" ht="12.75" hidden="false" customHeight="true" outlineLevel="0" collapsed="false">
      <c r="B732" s="3"/>
    </row>
    <row r="733" customFormat="false" ht="12.75" hidden="false" customHeight="true" outlineLevel="0" collapsed="false">
      <c r="B733" s="3"/>
    </row>
    <row r="734" customFormat="false" ht="12.75" hidden="false" customHeight="true" outlineLevel="0" collapsed="false">
      <c r="B734" s="3"/>
    </row>
    <row r="735" customFormat="false" ht="12.75" hidden="false" customHeight="true" outlineLevel="0" collapsed="false">
      <c r="B735" s="3"/>
    </row>
    <row r="736" customFormat="false" ht="12.75" hidden="false" customHeight="true" outlineLevel="0" collapsed="false">
      <c r="B736" s="3"/>
    </row>
    <row r="737" customFormat="false" ht="12.75" hidden="false" customHeight="true" outlineLevel="0" collapsed="false">
      <c r="B737" s="3"/>
    </row>
    <row r="738" customFormat="false" ht="12.75" hidden="false" customHeight="true" outlineLevel="0" collapsed="false">
      <c r="B738" s="3"/>
    </row>
    <row r="739" customFormat="false" ht="12.75" hidden="false" customHeight="true" outlineLevel="0" collapsed="false">
      <c r="B739" s="3"/>
    </row>
    <row r="740" customFormat="false" ht="12.75" hidden="false" customHeight="true" outlineLevel="0" collapsed="false">
      <c r="B740" s="3"/>
    </row>
    <row r="741" customFormat="false" ht="12.75" hidden="false" customHeight="true" outlineLevel="0" collapsed="false">
      <c r="B741" s="3"/>
    </row>
    <row r="742" customFormat="false" ht="12.75" hidden="false" customHeight="true" outlineLevel="0" collapsed="false">
      <c r="B742" s="3"/>
    </row>
    <row r="743" customFormat="false" ht="12.75" hidden="false" customHeight="true" outlineLevel="0" collapsed="false">
      <c r="B743" s="3"/>
    </row>
    <row r="744" customFormat="false" ht="12.75" hidden="false" customHeight="true" outlineLevel="0" collapsed="false">
      <c r="B744" s="3"/>
    </row>
    <row r="745" customFormat="false" ht="12.75" hidden="false" customHeight="true" outlineLevel="0" collapsed="false">
      <c r="B745" s="3"/>
    </row>
    <row r="746" customFormat="false" ht="12.75" hidden="false" customHeight="true" outlineLevel="0" collapsed="false">
      <c r="B746" s="3"/>
    </row>
    <row r="747" customFormat="false" ht="12.75" hidden="false" customHeight="true" outlineLevel="0" collapsed="false">
      <c r="B747" s="3"/>
    </row>
    <row r="748" customFormat="false" ht="12.75" hidden="false" customHeight="true" outlineLevel="0" collapsed="false">
      <c r="B748" s="3"/>
    </row>
    <row r="749" customFormat="false" ht="12.75" hidden="false" customHeight="true" outlineLevel="0" collapsed="false">
      <c r="B749" s="3"/>
    </row>
    <row r="750" customFormat="false" ht="12.75" hidden="false" customHeight="true" outlineLevel="0" collapsed="false">
      <c r="B750" s="3"/>
    </row>
    <row r="751" customFormat="false" ht="12.75" hidden="false" customHeight="true" outlineLevel="0" collapsed="false">
      <c r="B751" s="3"/>
    </row>
    <row r="752" customFormat="false" ht="12.75" hidden="false" customHeight="true" outlineLevel="0" collapsed="false">
      <c r="B752" s="3"/>
    </row>
    <row r="753" customFormat="false" ht="12.75" hidden="false" customHeight="true" outlineLevel="0" collapsed="false">
      <c r="B753" s="3"/>
    </row>
    <row r="754" customFormat="false" ht="12.75" hidden="false" customHeight="true" outlineLevel="0" collapsed="false">
      <c r="B754" s="3"/>
    </row>
    <row r="755" customFormat="false" ht="12.75" hidden="false" customHeight="true" outlineLevel="0" collapsed="false">
      <c r="B755" s="3"/>
    </row>
    <row r="756" customFormat="false" ht="12.75" hidden="false" customHeight="true" outlineLevel="0" collapsed="false">
      <c r="B756" s="3"/>
    </row>
    <row r="757" customFormat="false" ht="12.75" hidden="false" customHeight="true" outlineLevel="0" collapsed="false">
      <c r="B757" s="3"/>
    </row>
    <row r="758" customFormat="false" ht="12.75" hidden="false" customHeight="true" outlineLevel="0" collapsed="false">
      <c r="B758" s="3"/>
    </row>
    <row r="759" customFormat="false" ht="12.75" hidden="false" customHeight="true" outlineLevel="0" collapsed="false">
      <c r="B759" s="3"/>
    </row>
    <row r="760" customFormat="false" ht="12.75" hidden="false" customHeight="true" outlineLevel="0" collapsed="false">
      <c r="B760" s="3"/>
    </row>
    <row r="761" customFormat="false" ht="12.75" hidden="false" customHeight="true" outlineLevel="0" collapsed="false">
      <c r="B761" s="3"/>
    </row>
    <row r="762" customFormat="false" ht="12.75" hidden="false" customHeight="true" outlineLevel="0" collapsed="false">
      <c r="B762" s="3"/>
    </row>
    <row r="763" customFormat="false" ht="12.75" hidden="false" customHeight="true" outlineLevel="0" collapsed="false">
      <c r="B763" s="3"/>
    </row>
    <row r="764" customFormat="false" ht="12.75" hidden="false" customHeight="true" outlineLevel="0" collapsed="false">
      <c r="B764" s="3"/>
    </row>
    <row r="765" customFormat="false" ht="12.75" hidden="false" customHeight="true" outlineLevel="0" collapsed="false">
      <c r="B765" s="3"/>
    </row>
    <row r="766" customFormat="false" ht="12.75" hidden="false" customHeight="true" outlineLevel="0" collapsed="false">
      <c r="B766" s="3"/>
    </row>
    <row r="767" customFormat="false" ht="12.75" hidden="false" customHeight="true" outlineLevel="0" collapsed="false">
      <c r="B767" s="3"/>
    </row>
    <row r="768" customFormat="false" ht="12.75" hidden="false" customHeight="true" outlineLevel="0" collapsed="false">
      <c r="B768" s="3"/>
    </row>
    <row r="769" customFormat="false" ht="12.75" hidden="false" customHeight="true" outlineLevel="0" collapsed="false">
      <c r="B769" s="3"/>
    </row>
    <row r="770" customFormat="false" ht="12.75" hidden="false" customHeight="true" outlineLevel="0" collapsed="false">
      <c r="B770" s="3"/>
    </row>
    <row r="771" customFormat="false" ht="12.75" hidden="false" customHeight="true" outlineLevel="0" collapsed="false">
      <c r="B771" s="3"/>
    </row>
    <row r="772" customFormat="false" ht="12.75" hidden="false" customHeight="true" outlineLevel="0" collapsed="false">
      <c r="B772" s="3"/>
    </row>
    <row r="773" customFormat="false" ht="12.75" hidden="false" customHeight="true" outlineLevel="0" collapsed="false">
      <c r="B773" s="3"/>
    </row>
    <row r="774" customFormat="false" ht="12.75" hidden="false" customHeight="true" outlineLevel="0" collapsed="false">
      <c r="B774" s="3"/>
    </row>
    <row r="775" customFormat="false" ht="12.75" hidden="false" customHeight="true" outlineLevel="0" collapsed="false">
      <c r="B775" s="3"/>
    </row>
    <row r="776" customFormat="false" ht="12.75" hidden="false" customHeight="true" outlineLevel="0" collapsed="false">
      <c r="B776" s="3"/>
    </row>
    <row r="777" customFormat="false" ht="12.75" hidden="false" customHeight="true" outlineLevel="0" collapsed="false">
      <c r="B777" s="3"/>
    </row>
    <row r="778" customFormat="false" ht="12.75" hidden="false" customHeight="true" outlineLevel="0" collapsed="false">
      <c r="B778" s="3"/>
    </row>
    <row r="779" customFormat="false" ht="12.75" hidden="false" customHeight="true" outlineLevel="0" collapsed="false">
      <c r="B779" s="3"/>
    </row>
    <row r="780" customFormat="false" ht="12.75" hidden="false" customHeight="true" outlineLevel="0" collapsed="false">
      <c r="B780" s="3"/>
    </row>
    <row r="781" customFormat="false" ht="12.75" hidden="false" customHeight="true" outlineLevel="0" collapsed="false">
      <c r="B781" s="3"/>
    </row>
    <row r="782" customFormat="false" ht="12.75" hidden="false" customHeight="true" outlineLevel="0" collapsed="false">
      <c r="B782" s="3"/>
    </row>
    <row r="783" customFormat="false" ht="12.75" hidden="false" customHeight="true" outlineLevel="0" collapsed="false">
      <c r="B783" s="3"/>
    </row>
    <row r="784" customFormat="false" ht="12.75" hidden="false" customHeight="true" outlineLevel="0" collapsed="false">
      <c r="B784" s="3"/>
    </row>
    <row r="785" customFormat="false" ht="12.75" hidden="false" customHeight="true" outlineLevel="0" collapsed="false">
      <c r="B785" s="3"/>
    </row>
    <row r="786" customFormat="false" ht="12.75" hidden="false" customHeight="true" outlineLevel="0" collapsed="false">
      <c r="B786" s="3"/>
    </row>
    <row r="787" customFormat="false" ht="12.75" hidden="false" customHeight="true" outlineLevel="0" collapsed="false">
      <c r="B787" s="3"/>
    </row>
    <row r="788" customFormat="false" ht="12.75" hidden="false" customHeight="true" outlineLevel="0" collapsed="false">
      <c r="B788" s="3"/>
    </row>
    <row r="789" customFormat="false" ht="12.75" hidden="false" customHeight="true" outlineLevel="0" collapsed="false">
      <c r="B789" s="3"/>
    </row>
    <row r="790" customFormat="false" ht="12.75" hidden="false" customHeight="true" outlineLevel="0" collapsed="false">
      <c r="B790" s="3"/>
    </row>
    <row r="791" customFormat="false" ht="12.75" hidden="false" customHeight="true" outlineLevel="0" collapsed="false">
      <c r="B791" s="3"/>
    </row>
    <row r="792" customFormat="false" ht="12.75" hidden="false" customHeight="true" outlineLevel="0" collapsed="false">
      <c r="B792" s="3"/>
    </row>
    <row r="793" customFormat="false" ht="12.75" hidden="false" customHeight="true" outlineLevel="0" collapsed="false">
      <c r="B793" s="3"/>
    </row>
    <row r="794" customFormat="false" ht="12.75" hidden="false" customHeight="true" outlineLevel="0" collapsed="false">
      <c r="B794" s="3"/>
    </row>
    <row r="795" customFormat="false" ht="12.75" hidden="false" customHeight="true" outlineLevel="0" collapsed="false">
      <c r="B795" s="3"/>
    </row>
    <row r="796" customFormat="false" ht="12.75" hidden="false" customHeight="true" outlineLevel="0" collapsed="false">
      <c r="B796" s="3"/>
    </row>
    <row r="797" customFormat="false" ht="12.75" hidden="false" customHeight="true" outlineLevel="0" collapsed="false">
      <c r="B797" s="3"/>
    </row>
    <row r="798" customFormat="false" ht="12.75" hidden="false" customHeight="true" outlineLevel="0" collapsed="false">
      <c r="B798" s="3"/>
    </row>
    <row r="799" customFormat="false" ht="12.75" hidden="false" customHeight="true" outlineLevel="0" collapsed="false">
      <c r="B799" s="3"/>
    </row>
    <row r="800" customFormat="false" ht="12.75" hidden="false" customHeight="true" outlineLevel="0" collapsed="false">
      <c r="B800" s="3"/>
    </row>
    <row r="801" customFormat="false" ht="12.75" hidden="false" customHeight="true" outlineLevel="0" collapsed="false">
      <c r="B801" s="3"/>
    </row>
    <row r="802" customFormat="false" ht="12.75" hidden="false" customHeight="true" outlineLevel="0" collapsed="false">
      <c r="B802" s="3"/>
    </row>
    <row r="803" customFormat="false" ht="12.75" hidden="false" customHeight="true" outlineLevel="0" collapsed="false">
      <c r="B803" s="3"/>
    </row>
    <row r="804" customFormat="false" ht="12.75" hidden="false" customHeight="true" outlineLevel="0" collapsed="false">
      <c r="B804" s="3"/>
    </row>
    <row r="805" customFormat="false" ht="12.75" hidden="false" customHeight="true" outlineLevel="0" collapsed="false">
      <c r="B805" s="3"/>
    </row>
    <row r="806" customFormat="false" ht="12.75" hidden="false" customHeight="true" outlineLevel="0" collapsed="false">
      <c r="B806" s="3"/>
    </row>
    <row r="807" customFormat="false" ht="12.75" hidden="false" customHeight="true" outlineLevel="0" collapsed="false">
      <c r="B807" s="3"/>
    </row>
    <row r="808" customFormat="false" ht="12.75" hidden="false" customHeight="true" outlineLevel="0" collapsed="false">
      <c r="B808" s="3"/>
    </row>
    <row r="809" customFormat="false" ht="12.75" hidden="false" customHeight="true" outlineLevel="0" collapsed="false">
      <c r="B809" s="3"/>
    </row>
    <row r="810" customFormat="false" ht="12.75" hidden="false" customHeight="true" outlineLevel="0" collapsed="false">
      <c r="B810" s="3"/>
    </row>
    <row r="811" customFormat="false" ht="12.75" hidden="false" customHeight="true" outlineLevel="0" collapsed="false">
      <c r="B811" s="3"/>
    </row>
    <row r="812" customFormat="false" ht="12.75" hidden="false" customHeight="true" outlineLevel="0" collapsed="false">
      <c r="B812" s="3"/>
    </row>
    <row r="813" customFormat="false" ht="12.75" hidden="false" customHeight="true" outlineLevel="0" collapsed="false">
      <c r="B813" s="3"/>
    </row>
    <row r="814" customFormat="false" ht="12.75" hidden="false" customHeight="true" outlineLevel="0" collapsed="false">
      <c r="B814" s="3"/>
    </row>
    <row r="815" customFormat="false" ht="12.75" hidden="false" customHeight="true" outlineLevel="0" collapsed="false">
      <c r="B815" s="3"/>
    </row>
    <row r="816" customFormat="false" ht="12.75" hidden="false" customHeight="true" outlineLevel="0" collapsed="false">
      <c r="B816" s="3"/>
    </row>
    <row r="817" customFormat="false" ht="12.75" hidden="false" customHeight="true" outlineLevel="0" collapsed="false">
      <c r="B817" s="3"/>
    </row>
    <row r="818" customFormat="false" ht="12.75" hidden="false" customHeight="true" outlineLevel="0" collapsed="false">
      <c r="B818" s="3"/>
    </row>
    <row r="819" customFormat="false" ht="12.75" hidden="false" customHeight="true" outlineLevel="0" collapsed="false">
      <c r="B819" s="3"/>
    </row>
    <row r="820" customFormat="false" ht="12.75" hidden="false" customHeight="true" outlineLevel="0" collapsed="false">
      <c r="B820" s="3"/>
    </row>
    <row r="821" customFormat="false" ht="12.75" hidden="false" customHeight="true" outlineLevel="0" collapsed="false">
      <c r="B821" s="3"/>
    </row>
    <row r="822" customFormat="false" ht="12.75" hidden="false" customHeight="true" outlineLevel="0" collapsed="false">
      <c r="B822" s="3"/>
    </row>
    <row r="823" customFormat="false" ht="12.75" hidden="false" customHeight="true" outlineLevel="0" collapsed="false">
      <c r="B823" s="3"/>
    </row>
    <row r="824" customFormat="false" ht="12.75" hidden="false" customHeight="true" outlineLevel="0" collapsed="false">
      <c r="B824" s="3"/>
    </row>
    <row r="825" customFormat="false" ht="12.75" hidden="false" customHeight="true" outlineLevel="0" collapsed="false">
      <c r="B825" s="3"/>
    </row>
    <row r="826" customFormat="false" ht="12.75" hidden="false" customHeight="true" outlineLevel="0" collapsed="false">
      <c r="B826" s="3"/>
    </row>
    <row r="827" customFormat="false" ht="12.75" hidden="false" customHeight="true" outlineLevel="0" collapsed="false">
      <c r="B827" s="3"/>
    </row>
    <row r="828" customFormat="false" ht="12.75" hidden="false" customHeight="true" outlineLevel="0" collapsed="false">
      <c r="B828" s="3"/>
    </row>
    <row r="829" customFormat="false" ht="12.75" hidden="false" customHeight="true" outlineLevel="0" collapsed="false">
      <c r="B829" s="3"/>
    </row>
    <row r="830" customFormat="false" ht="12.75" hidden="false" customHeight="true" outlineLevel="0" collapsed="false">
      <c r="B830" s="3"/>
    </row>
    <row r="831" customFormat="false" ht="12.75" hidden="false" customHeight="true" outlineLevel="0" collapsed="false">
      <c r="B831" s="3"/>
    </row>
    <row r="832" customFormat="false" ht="12.75" hidden="false" customHeight="true" outlineLevel="0" collapsed="false">
      <c r="B832" s="3"/>
    </row>
    <row r="833" customFormat="false" ht="12.75" hidden="false" customHeight="true" outlineLevel="0" collapsed="false">
      <c r="B833" s="3"/>
    </row>
    <row r="834" customFormat="false" ht="12.75" hidden="false" customHeight="true" outlineLevel="0" collapsed="false">
      <c r="B834" s="3"/>
    </row>
    <row r="835" customFormat="false" ht="12.75" hidden="false" customHeight="true" outlineLevel="0" collapsed="false">
      <c r="B835" s="3"/>
    </row>
    <row r="836" customFormat="false" ht="12.75" hidden="false" customHeight="true" outlineLevel="0" collapsed="false">
      <c r="B836" s="3"/>
    </row>
    <row r="837" customFormat="false" ht="12.75" hidden="false" customHeight="true" outlineLevel="0" collapsed="false">
      <c r="B837" s="3"/>
    </row>
    <row r="838" customFormat="false" ht="12.75" hidden="false" customHeight="true" outlineLevel="0" collapsed="false">
      <c r="B838" s="3"/>
    </row>
    <row r="839" customFormat="false" ht="12.75" hidden="false" customHeight="true" outlineLevel="0" collapsed="false">
      <c r="B839" s="3"/>
    </row>
    <row r="840" customFormat="false" ht="12.75" hidden="false" customHeight="true" outlineLevel="0" collapsed="false">
      <c r="B840" s="3"/>
    </row>
    <row r="841" customFormat="false" ht="12.75" hidden="false" customHeight="true" outlineLevel="0" collapsed="false">
      <c r="B841" s="3"/>
    </row>
    <row r="842" customFormat="false" ht="12.75" hidden="false" customHeight="true" outlineLevel="0" collapsed="false">
      <c r="B842" s="3"/>
    </row>
    <row r="843" customFormat="false" ht="12.75" hidden="false" customHeight="true" outlineLevel="0" collapsed="false">
      <c r="B843" s="3"/>
    </row>
    <row r="844" customFormat="false" ht="12.75" hidden="false" customHeight="true" outlineLevel="0" collapsed="false">
      <c r="B844" s="3"/>
    </row>
    <row r="845" customFormat="false" ht="12.75" hidden="false" customHeight="true" outlineLevel="0" collapsed="false">
      <c r="B845" s="3"/>
    </row>
    <row r="846" customFormat="false" ht="12.75" hidden="false" customHeight="true" outlineLevel="0" collapsed="false">
      <c r="B846" s="3"/>
    </row>
    <row r="847" customFormat="false" ht="12.75" hidden="false" customHeight="true" outlineLevel="0" collapsed="false">
      <c r="B847" s="3"/>
    </row>
    <row r="848" customFormat="false" ht="12.75" hidden="false" customHeight="true" outlineLevel="0" collapsed="false">
      <c r="B848" s="3"/>
    </row>
    <row r="849" customFormat="false" ht="12.75" hidden="false" customHeight="true" outlineLevel="0" collapsed="false">
      <c r="B849" s="3"/>
    </row>
    <row r="850" customFormat="false" ht="12.75" hidden="false" customHeight="true" outlineLevel="0" collapsed="false">
      <c r="B850" s="3"/>
    </row>
    <row r="851" customFormat="false" ht="12.75" hidden="false" customHeight="true" outlineLevel="0" collapsed="false">
      <c r="B851" s="3"/>
    </row>
    <row r="852" customFormat="false" ht="12.75" hidden="false" customHeight="true" outlineLevel="0" collapsed="false">
      <c r="B852" s="3"/>
    </row>
    <row r="853" customFormat="false" ht="12.75" hidden="false" customHeight="true" outlineLevel="0" collapsed="false">
      <c r="B853" s="3"/>
    </row>
  </sheetData>
  <hyperlinks>
    <hyperlink ref="D2" r:id="rId1" display="http://www.kcl.ac.uk/immunobiology/Mac_ig/"/>
    <hyperlink ref="D3" r:id="rId2" display="http://www.ncbi.nlm.nih.gov/pubmed/?term=22786681+OR+22989932"/>
    <hyperlink ref="D4" r:id="rId3" display="http://www.imgt.org/genedb/resultPage.action?model.gene.id.species=Macaca+mulatta&amp;model.molComponent=IG&amp;model.geneTypeLike=any&amp;model.allele.fcode=any&amp;model.cloneName=&amp;model.locusLike=IGK&amp;model.mainLocusLike=any&amp;model.cosLocusLike=any&amp;model.groupLike=any&amp;model.subgroup=-1&amp;model.geneLike=&amp;model.selection=any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9T21:11:32Z</dcterms:created>
  <dc:creator>Noah Sather</dc:creator>
  <dc:description/>
  <dc:language>en-US</dc:language>
  <cp:lastModifiedBy>ravikumar.s</cp:lastModifiedBy>
  <dcterms:modified xsi:type="dcterms:W3CDTF">2016-07-19T02:33:22Z</dcterms:modified>
  <cp:revision>0</cp:revision>
  <dc:subject/>
  <dc:title/>
</cp:coreProperties>
</file>